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_Data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9" uniqueCount="198">
  <si>
    <t xml:space="preserve">ID</t>
  </si>
  <si>
    <t xml:space="preserve">FU_BCR</t>
  </si>
  <si>
    <t xml:space="preserve">BCR</t>
  </si>
  <si>
    <t xml:space="preserve">FU_Mets</t>
  </si>
  <si>
    <t xml:space="preserve">Metastasis</t>
  </si>
  <si>
    <t xml:space="preserve">PathGG1</t>
  </si>
  <si>
    <t xml:space="preserve">PathGG2</t>
  </si>
  <si>
    <t xml:space="preserve">PathGGS</t>
  </si>
  <si>
    <t xml:space="preserve">PathT</t>
  </si>
  <si>
    <t xml:space="preserve">PreOp_PSA</t>
  </si>
  <si>
    <t xml:space="preserve">DOS</t>
  </si>
  <si>
    <t xml:space="preserve">Age</t>
  </si>
  <si>
    <t xml:space="preserve">Block</t>
  </si>
  <si>
    <t xml:space="preserve">site</t>
  </si>
  <si>
    <t xml:space="preserve">compartment</t>
  </si>
  <si>
    <t xml:space="preserve">Primary Gl</t>
  </si>
  <si>
    <t xml:space="preserve">SecondaryGl</t>
  </si>
  <si>
    <t xml:space="preserve">Gl score</t>
  </si>
  <si>
    <t xml:space="preserve">Grade 0=low &lt;3, high=1, 3-5</t>
  </si>
  <si>
    <t xml:space="preserve">Grade</t>
  </si>
  <si>
    <t xml:space="preserve">ROI name</t>
  </si>
  <si>
    <t xml:space="preserve">#_TumourCore_CD20+</t>
  </si>
  <si>
    <t xml:space="preserve">CD20 TOTAL</t>
  </si>
  <si>
    <t xml:space="preserve">Tumour_Core_Density_CD20+ (#/mm²)</t>
  </si>
  <si>
    <t xml:space="preserve">CD20 DENSITY</t>
  </si>
  <si>
    <t xml:space="preserve">#_CD20+</t>
  </si>
  <si>
    <t xml:space="preserve">Density_CD20+ (#/mm²)</t>
  </si>
  <si>
    <t xml:space="preserve">#_PD-L1_Positive</t>
  </si>
  <si>
    <t xml:space="preserve">PD-L1 TOTAL</t>
  </si>
  <si>
    <t xml:space="preserve">PD-L1+_Density (#/mm²)</t>
  </si>
  <si>
    <t xml:space="preserve">PD-L1 DENSITY</t>
  </si>
  <si>
    <t xml:space="preserve">#_PD-L1_CD8_Tumour</t>
  </si>
  <si>
    <t xml:space="preserve">DUAL PD-L1/CD8 TOTAL</t>
  </si>
  <si>
    <t xml:space="preserve">Density_PD-L1_CD8_Dual_Positive_(#/mm²)</t>
  </si>
  <si>
    <t xml:space="preserve">DUAL PD-L1/CD8 DENSITY</t>
  </si>
  <si>
    <t xml:space="preserve">#_PD-L1+_Non_Tumour</t>
  </si>
  <si>
    <t xml:space="preserve">#_PD-L1_CD8_Dual_Non_Tumour</t>
  </si>
  <si>
    <t xml:space="preserve">PD-L1+_Density_Non_Tumour_(#/mm²)</t>
  </si>
  <si>
    <t xml:space="preserve">PD-L1_CD8_Dual_Positive__Non_Tumour_(#/mm²)</t>
  </si>
  <si>
    <t xml:space="preserve">#_CD4_Tumour</t>
  </si>
  <si>
    <t xml:space="preserve">CD4 TOTAL</t>
  </si>
  <si>
    <t xml:space="preserve">Density_CD4+_Tumour (#/mm²)</t>
  </si>
  <si>
    <t xml:space="preserve">CD4 DENSITY</t>
  </si>
  <si>
    <t xml:space="preserve">#_CD4+_Non_Tumour</t>
  </si>
  <si>
    <t xml:space="preserve">Density_CD4+_Non_Tumour (#/mm²)</t>
  </si>
  <si>
    <t xml:space="preserve">#_CD8+_Tumour</t>
  </si>
  <si>
    <t xml:space="preserve">CD8 TOTAL</t>
  </si>
  <si>
    <t xml:space="preserve">Density_CD8+_Tumour (#/mm²)</t>
  </si>
  <si>
    <t xml:space="preserve">CD8 DENSITY</t>
  </si>
  <si>
    <t xml:space="preserve">#_CD8+_Non_Tumour</t>
  </si>
  <si>
    <t xml:space="preserve">Density_CD8+_Non_Tumour (#/mm²)</t>
  </si>
  <si>
    <t xml:space="preserve">ROI name_FoxP3</t>
  </si>
  <si>
    <t xml:space="preserve">#_FoxP3_Tumour</t>
  </si>
  <si>
    <t xml:space="preserve">FOXP3 TOTAL</t>
  </si>
  <si>
    <t xml:space="preserve">Density_FoxP3_Tumour_(#/mm²)</t>
  </si>
  <si>
    <t xml:space="preserve">FOXP3 DENSITY</t>
  </si>
  <si>
    <t xml:space="preserve">#_FoxP3_NonTumour</t>
  </si>
  <si>
    <t xml:space="preserve">Density_FoxP3_NonTumour_(#/mm²)</t>
  </si>
  <si>
    <t xml:space="preserve">ROI name_Tumour_CD68</t>
  </si>
  <si>
    <t xml:space="preserve">#_CD68_Tumour</t>
  </si>
  <si>
    <t xml:space="preserve">CD68 TOTAL</t>
  </si>
  <si>
    <t xml:space="preserve">Density_CD68_Tumour_(#/mm²)</t>
  </si>
  <si>
    <t xml:space="preserve">CD68 DENSITY</t>
  </si>
  <si>
    <t xml:space="preserve">#_CD68_NonTumour</t>
  </si>
  <si>
    <t xml:space="preserve">Density_CD68_NonTumour_(#/mm²)</t>
  </si>
  <si>
    <t xml:space="preserve">CD20%</t>
  </si>
  <si>
    <t xml:space="preserve">CD4%</t>
  </si>
  <si>
    <t xml:space="preserve">CD8%</t>
  </si>
  <si>
    <t xml:space="preserve">FOXP3%</t>
  </si>
  <si>
    <t xml:space="preserve">CD68%</t>
  </si>
  <si>
    <t xml:space="preserve">TOTAL</t>
  </si>
  <si>
    <t xml:space="preserve">ALL TOTAL</t>
  </si>
  <si>
    <t xml:space="preserve">CD4/CD8</t>
  </si>
  <si>
    <t xml:space="preserve">pT3a</t>
  </si>
  <si>
    <t xml:space="preserve">60-70</t>
  </si>
  <si>
    <t xml:space="preserve">1B</t>
  </si>
  <si>
    <t xml:space="preserve">right apex </t>
  </si>
  <si>
    <t xml:space="preserve">PZ</t>
  </si>
  <si>
    <t xml:space="preserve">Tumour</t>
  </si>
  <si>
    <t xml:space="preserve">Non-tumour</t>
  </si>
  <si>
    <t xml:space="preserve">Non-Tumour</t>
  </si>
  <si>
    <t xml:space="preserve">A</t>
  </si>
  <si>
    <t xml:space="preserve">pT2a</t>
  </si>
  <si>
    <t xml:space="preserve">50-60</t>
  </si>
  <si>
    <t xml:space="preserve">1F</t>
  </si>
  <si>
    <t xml:space="preserve">left posterior</t>
  </si>
  <si>
    <t xml:space="preserve">Benign/Stroma</t>
  </si>
  <si>
    <t xml:space="preserve">pT2c</t>
  </si>
  <si>
    <t xml:space="preserve">Right posterior</t>
  </si>
  <si>
    <t xml:space="preserve">1J</t>
  </si>
  <si>
    <t xml:space="preserve">Left posterior</t>
  </si>
  <si>
    <t xml:space="preserve">pT2b</t>
  </si>
  <si>
    <t xml:space="preserve">1O</t>
  </si>
  <si>
    <t xml:space="preserve">70-80</t>
  </si>
  <si>
    <t xml:space="preserve">1S</t>
  </si>
  <si>
    <t xml:space="preserve">1R</t>
  </si>
  <si>
    <t xml:space="preserve">E</t>
  </si>
  <si>
    <t xml:space="preserve">pT3b</t>
  </si>
  <si>
    <t xml:space="preserve">1G</t>
  </si>
  <si>
    <t xml:space="preserve">left mid post</t>
  </si>
  <si>
    <t xml:space="preserve">40-50</t>
  </si>
  <si>
    <t xml:space="preserve">1Q</t>
  </si>
  <si>
    <t xml:space="preserve">Left posterior base</t>
  </si>
  <si>
    <t xml:space="preserve">1I</t>
  </si>
  <si>
    <t xml:space="preserve">2E</t>
  </si>
  <si>
    <t xml:space="preserve">right anterior TZ</t>
  </si>
  <si>
    <t xml:space="preserve">1V</t>
  </si>
  <si>
    <t xml:space="preserve">Left  lateral</t>
  </si>
  <si>
    <t xml:space="preserve">1L</t>
  </si>
  <si>
    <t xml:space="preserve">right posterior</t>
  </si>
  <si>
    <t xml:space="preserve">2F</t>
  </si>
  <si>
    <t xml:space="preserve">1H</t>
  </si>
  <si>
    <t xml:space="preserve">Right post</t>
  </si>
  <si>
    <t xml:space="preserve">1N</t>
  </si>
  <si>
    <t xml:space="preserve">mid</t>
  </si>
  <si>
    <t xml:space="preserve">Left postlat mid</t>
  </si>
  <si>
    <t xml:space="preserve">Ik</t>
  </si>
  <si>
    <t xml:space="preserve">TZ</t>
  </si>
  <si>
    <t xml:space="preserve">Left apex</t>
  </si>
  <si>
    <t xml:space="preserve">1E</t>
  </si>
  <si>
    <t xml:space="preserve">Right mid</t>
  </si>
  <si>
    <t xml:space="preserve">2B</t>
  </si>
  <si>
    <t xml:space="preserve">Apex</t>
  </si>
  <si>
    <t xml:space="preserve">3E</t>
  </si>
  <si>
    <t xml:space="preserve">pT4</t>
  </si>
  <si>
    <t xml:space="preserve">4G</t>
  </si>
  <si>
    <t xml:space="preserve">Right mid posterior</t>
  </si>
  <si>
    <t xml:space="preserve">right mid posterior</t>
  </si>
  <si>
    <t xml:space="preserve">1M</t>
  </si>
  <si>
    <t xml:space="preserve">Left base</t>
  </si>
  <si>
    <t xml:space="preserve">Righ mid post lat</t>
  </si>
  <si>
    <t xml:space="preserve">Right anterolateral</t>
  </si>
  <si>
    <t xml:space="preserve">PZ and TZ</t>
  </si>
  <si>
    <t xml:space="preserve">1B </t>
  </si>
  <si>
    <t xml:space="preserve">Mid</t>
  </si>
  <si>
    <t xml:space="preserve">1K</t>
  </si>
  <si>
    <t xml:space="preserve">Left anterolateral</t>
  </si>
  <si>
    <t xml:space="preserve">PZ  </t>
  </si>
  <si>
    <t xml:space="preserve">apex</t>
  </si>
  <si>
    <t xml:space="preserve">1T</t>
  </si>
  <si>
    <t xml:space="preserve">Right mid ant lat</t>
  </si>
  <si>
    <t xml:space="preserve">Left mid posterior</t>
  </si>
  <si>
    <t xml:space="preserve">Left mid post</t>
  </si>
  <si>
    <t xml:space="preserve">left mid posterior</t>
  </si>
  <si>
    <t xml:space="preserve">Left mid PZ</t>
  </si>
  <si>
    <t xml:space="preserve">left </t>
  </si>
  <si>
    <t xml:space="preserve">1MM</t>
  </si>
  <si>
    <t xml:space="preserve">Left posteroapical</t>
  </si>
  <si>
    <t xml:space="preserve">IF</t>
  </si>
  <si>
    <t xml:space="preserve">Right pos</t>
  </si>
  <si>
    <t xml:space="preserve">1A</t>
  </si>
  <si>
    <t xml:space="preserve">right apex</t>
  </si>
  <si>
    <t xml:space="preserve">IJ</t>
  </si>
  <si>
    <t xml:space="preserve">Left mid</t>
  </si>
  <si>
    <t xml:space="preserve">1D</t>
  </si>
  <si>
    <t xml:space="preserve">left base</t>
  </si>
  <si>
    <t xml:space="preserve">Q4</t>
  </si>
  <si>
    <t xml:space="preserve">Q3</t>
  </si>
  <si>
    <t xml:space="preserve">Tumour_Margin</t>
  </si>
  <si>
    <t xml:space="preserve">pt3a</t>
  </si>
  <si>
    <t xml:space="preserve">left mid poster</t>
  </si>
  <si>
    <t xml:space="preserve">pt2a</t>
  </si>
  <si>
    <t xml:space="preserve">right ant mid</t>
  </si>
  <si>
    <t xml:space="preserve">Left lateral mid</t>
  </si>
  <si>
    <t xml:space="preserve">right mid</t>
  </si>
  <si>
    <t xml:space="preserve">pt2c</t>
  </si>
  <si>
    <t xml:space="preserve">Right apex</t>
  </si>
  <si>
    <t xml:space="preserve">1Z</t>
  </si>
  <si>
    <t xml:space="preserve">pt3b</t>
  </si>
  <si>
    <t xml:space="preserve">1GG</t>
  </si>
  <si>
    <t xml:space="preserve">Left anterolateral to posterior</t>
  </si>
  <si>
    <t xml:space="preserve">Right postlat</t>
  </si>
  <si>
    <t xml:space="preserve">Right base</t>
  </si>
  <si>
    <t xml:space="preserve">1A </t>
  </si>
  <si>
    <t xml:space="preserve">Left mid </t>
  </si>
  <si>
    <t xml:space="preserve">1C</t>
  </si>
  <si>
    <t xml:space="preserve">Right posterio</t>
  </si>
  <si>
    <t xml:space="preserve">1U</t>
  </si>
  <si>
    <t xml:space="preserve">min</t>
  </si>
  <si>
    <t xml:space="preserve">Q2</t>
  </si>
  <si>
    <t xml:space="preserve">Right posterolateral</t>
  </si>
  <si>
    <t xml:space="preserve">1P</t>
  </si>
  <si>
    <t xml:space="preserve">1F </t>
  </si>
  <si>
    <t xml:space="preserve">3 and tertiary 5</t>
  </si>
  <si>
    <t xml:space="preserve">right </t>
  </si>
  <si>
    <t xml:space="preserve">anterior</t>
  </si>
  <si>
    <t xml:space="preserve">Left mid  </t>
  </si>
  <si>
    <t xml:space="preserve">Right side</t>
  </si>
  <si>
    <t xml:space="preserve">1EE</t>
  </si>
  <si>
    <t xml:space="preserve">Left upper mid</t>
  </si>
  <si>
    <t xml:space="preserve">10H-00902 1EE PD-L1_CD8</t>
  </si>
  <si>
    <t xml:space="preserve">median</t>
  </si>
  <si>
    <t xml:space="preserve">Q1</t>
  </si>
  <si>
    <t xml:space="preserve">CD4/CD8 ratio data</t>
  </si>
  <si>
    <t xml:space="preserve">Right posterior </t>
  </si>
  <si>
    <t xml:space="preserve">1FF</t>
  </si>
  <si>
    <t xml:space="preserve">max</t>
  </si>
  <si>
    <t xml:space="preserve">1A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[$-409]m/d/yyyy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FFFF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1"/>
      <color rgb="FFF20884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  <xf numFmtId="164" fontId="8" fillId="3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2" xfId="2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21" applyFont="false" applyBorder="true" applyAlignment="true" applyProtection="true">
      <alignment horizontal="center" vertical="top" textRotation="0" wrapText="false" indent="0" shrinkToFit="false"/>
      <protection locked="true" hidden="false"/>
    </xf>
    <xf numFmtId="166" fontId="8" fillId="0" borderId="2" xfId="21" applyFont="false" applyBorder="true" applyAlignment="true" applyProtection="true">
      <alignment horizontal="center" vertical="top" textRotation="0" wrapText="false" indent="0" shrinkToFit="false"/>
      <protection locked="true" hidden="false"/>
    </xf>
    <xf numFmtId="165" fontId="8" fillId="0" borderId="2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2" xfId="21" applyFont="false" applyBorder="true" applyAlignment="true" applyProtection="true">
      <alignment horizontal="center" vertical="top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heck Cell 2" xfId="20"/>
    <cellStyle name="Excel_BuiltIn_Bad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1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CI2" activePane="bottomRight" state="frozen"/>
      <selection pane="topLeft" activeCell="A1" activeCellId="0" sqref="A1"/>
      <selection pane="topRight" activeCell="CI1" activeCellId="0" sqref="CI1"/>
      <selection pane="bottomLeft" activeCell="A2" activeCellId="0" sqref="A2"/>
      <selection pane="bottomRight" activeCell="CT1" activeCellId="0" sqref="CT1:CT16384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0.82"/>
    <col collapsed="false" customWidth="false" hidden="false" outlineLevel="0" max="2" min="2" style="2" width="8.82"/>
    <col collapsed="false" customWidth="false" hidden="false" outlineLevel="0" max="3" min="3" style="1" width="8.82"/>
    <col collapsed="false" customWidth="false" hidden="false" outlineLevel="0" max="4" min="4" style="2" width="8.82"/>
    <col collapsed="false" customWidth="false" hidden="false" outlineLevel="0" max="10" min="5" style="1" width="8.82"/>
    <col collapsed="false" customWidth="true" hidden="false" outlineLevel="0" max="11" min="11" style="3" width="9.15"/>
    <col collapsed="false" customWidth="true" hidden="false" outlineLevel="0" max="12" min="12" style="0" width="12.66"/>
    <col collapsed="false" customWidth="true" hidden="false" outlineLevel="0" max="13" min="13" style="0" width="15.32"/>
    <col collapsed="false" customWidth="true" hidden="false" outlineLevel="0" max="14" min="14" style="4" width="15.32"/>
    <col collapsed="false" customWidth="true" hidden="false" outlineLevel="0" max="23" min="23" style="3" width="9.15"/>
    <col collapsed="false" customWidth="true" hidden="false" outlineLevel="0" max="27" min="25" style="5" width="9.15"/>
    <col collapsed="false" customWidth="true" hidden="false" outlineLevel="0" max="28" min="28" style="6" width="9.15"/>
    <col collapsed="false" customWidth="true" hidden="false" outlineLevel="0" max="29" min="29" style="5" width="9.15"/>
    <col collapsed="false" customWidth="true" hidden="false" outlineLevel="0" max="30" min="30" style="6" width="9.15"/>
    <col collapsed="false" customWidth="true" hidden="false" outlineLevel="0" max="36" min="34" style="5" width="9.15"/>
    <col collapsed="false" customWidth="true" hidden="false" outlineLevel="0" max="37" min="37" style="6" width="9.15"/>
    <col collapsed="false" customWidth="true" hidden="false" outlineLevel="0" max="38" min="38" style="5" width="9.15"/>
    <col collapsed="false" customWidth="true" hidden="false" outlineLevel="0" max="39" min="39" style="6" width="9.15"/>
    <col collapsed="false" customWidth="true" hidden="false" outlineLevel="0" max="40" min="40" style="5" width="9.15"/>
    <col collapsed="false" customWidth="true" hidden="false" outlineLevel="0" max="41" min="41" style="6" width="9.15"/>
    <col collapsed="false" customWidth="true" hidden="false" outlineLevel="0" max="42" min="42" style="5" width="9.15"/>
    <col collapsed="false" customWidth="true" hidden="false" outlineLevel="0" max="43" min="43" style="6" width="9.15"/>
    <col collapsed="false" customWidth="true" hidden="false" outlineLevel="0" max="47" min="44" style="1" width="9.15"/>
    <col collapsed="false" customWidth="true" hidden="false" outlineLevel="0" max="55" min="50" style="5" width="9.15"/>
    <col collapsed="false" customWidth="true" hidden="false" outlineLevel="0" max="64" min="59" style="5" width="9.15"/>
    <col collapsed="false" customWidth="true" hidden="false" outlineLevel="0" max="73" min="68" style="5" width="9.15"/>
    <col collapsed="false" customWidth="true" hidden="false" outlineLevel="0" max="83" min="78" style="5" width="9.15"/>
    <col collapsed="false" customWidth="true" hidden="false" outlineLevel="0" max="94" min="90" style="7" width="9.15"/>
  </cols>
  <sheetData>
    <row r="1" customFormat="false" ht="15" hidden="false" customHeight="false" outlineLevel="0" collapsed="false">
      <c r="A1" s="8" t="s">
        <v>0</v>
      </c>
      <c r="B1" s="9" t="s">
        <v>1</v>
      </c>
      <c r="C1" s="10" t="s">
        <v>2</v>
      </c>
      <c r="D1" s="9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8</v>
      </c>
      <c r="K1" s="6" t="s">
        <v>9</v>
      </c>
      <c r="M1" s="0" t="s">
        <v>10</v>
      </c>
      <c r="N1" s="11" t="s">
        <v>11</v>
      </c>
      <c r="P1" s="0" t="s">
        <v>12</v>
      </c>
      <c r="Q1" s="0" t="s">
        <v>13</v>
      </c>
      <c r="R1" s="0" t="s">
        <v>14</v>
      </c>
      <c r="S1" s="0" t="s">
        <v>15</v>
      </c>
      <c r="T1" s="0" t="s">
        <v>16</v>
      </c>
      <c r="U1" s="0" t="s">
        <v>17</v>
      </c>
      <c r="V1" s="0" t="s">
        <v>18</v>
      </c>
      <c r="W1" s="6" t="s">
        <v>19</v>
      </c>
      <c r="Y1" s="5" t="s">
        <v>20</v>
      </c>
      <c r="AA1" s="5" t="s">
        <v>21</v>
      </c>
      <c r="AB1" s="6" t="s">
        <v>22</v>
      </c>
      <c r="AC1" s="5" t="s">
        <v>23</v>
      </c>
      <c r="AD1" s="6" t="s">
        <v>24</v>
      </c>
      <c r="AE1" s="0" t="s">
        <v>20</v>
      </c>
      <c r="AF1" s="0" t="s">
        <v>25</v>
      </c>
      <c r="AG1" s="0" t="s">
        <v>26</v>
      </c>
      <c r="AH1" s="5" t="s">
        <v>20</v>
      </c>
      <c r="AJ1" s="5" t="s">
        <v>27</v>
      </c>
      <c r="AK1" s="6" t="s">
        <v>28</v>
      </c>
      <c r="AL1" s="5" t="s">
        <v>29</v>
      </c>
      <c r="AM1" s="6" t="s">
        <v>30</v>
      </c>
      <c r="AN1" s="5" t="s">
        <v>31</v>
      </c>
      <c r="AO1" s="6" t="s">
        <v>32</v>
      </c>
      <c r="AP1" s="5" t="s">
        <v>33</v>
      </c>
      <c r="AQ1" s="6" t="s">
        <v>34</v>
      </c>
      <c r="AR1" s="1" t="s">
        <v>20</v>
      </c>
      <c r="AS1" s="1" t="s">
        <v>35</v>
      </c>
      <c r="AT1" s="1" t="s">
        <v>36</v>
      </c>
      <c r="AU1" s="1" t="s">
        <v>37</v>
      </c>
      <c r="AV1" s="0" t="s">
        <v>38</v>
      </c>
      <c r="AX1" s="5" t="s">
        <v>20</v>
      </c>
      <c r="AZ1" s="5" t="s">
        <v>39</v>
      </c>
      <c r="BA1" s="6" t="s">
        <v>40</v>
      </c>
      <c r="BB1" s="5" t="s">
        <v>41</v>
      </c>
      <c r="BC1" s="6" t="s">
        <v>42</v>
      </c>
      <c r="BD1" s="0" t="s">
        <v>20</v>
      </c>
      <c r="BE1" s="0" t="s">
        <v>43</v>
      </c>
      <c r="BF1" s="0" t="s">
        <v>44</v>
      </c>
      <c r="BG1" s="5" t="s">
        <v>20</v>
      </c>
      <c r="BI1" s="5" t="s">
        <v>45</v>
      </c>
      <c r="BJ1" s="6" t="s">
        <v>46</v>
      </c>
      <c r="BK1" s="5" t="s">
        <v>47</v>
      </c>
      <c r="BL1" s="6" t="s">
        <v>48</v>
      </c>
      <c r="BM1" s="0" t="s">
        <v>20</v>
      </c>
      <c r="BN1" s="0" t="s">
        <v>49</v>
      </c>
      <c r="BO1" s="0" t="s">
        <v>50</v>
      </c>
      <c r="BP1" s="5" t="s">
        <v>51</v>
      </c>
      <c r="BR1" s="5" t="s">
        <v>52</v>
      </c>
      <c r="BS1" s="6" t="s">
        <v>53</v>
      </c>
      <c r="BT1" s="5" t="s">
        <v>54</v>
      </c>
      <c r="BU1" s="6" t="s">
        <v>55</v>
      </c>
      <c r="BV1" s="0" t="s">
        <v>20</v>
      </c>
      <c r="BW1" s="0" t="s">
        <v>56</v>
      </c>
      <c r="BX1" s="0" t="s">
        <v>57</v>
      </c>
      <c r="BZ1" s="5" t="s">
        <v>58</v>
      </c>
      <c r="CB1" s="5" t="s">
        <v>59</v>
      </c>
      <c r="CC1" s="6" t="s">
        <v>60</v>
      </c>
      <c r="CD1" s="5" t="s">
        <v>61</v>
      </c>
      <c r="CE1" s="6" t="s">
        <v>62</v>
      </c>
      <c r="CF1" s="0" t="s">
        <v>20</v>
      </c>
      <c r="CG1" s="0" t="s">
        <v>63</v>
      </c>
      <c r="CH1" s="0" t="s">
        <v>64</v>
      </c>
      <c r="CL1" s="7" t="s">
        <v>65</v>
      </c>
      <c r="CM1" s="7" t="s">
        <v>66</v>
      </c>
      <c r="CN1" s="7" t="s">
        <v>67</v>
      </c>
      <c r="CO1" s="7" t="s">
        <v>68</v>
      </c>
      <c r="CP1" s="7" t="s">
        <v>69</v>
      </c>
      <c r="CQ1" s="0" t="s">
        <v>70</v>
      </c>
      <c r="CR1" s="7" t="s">
        <v>71</v>
      </c>
      <c r="CS1" s="7" t="s">
        <v>72</v>
      </c>
      <c r="CU1" s="12"/>
    </row>
    <row r="2" customFormat="false" ht="15" hidden="false" customHeight="false" outlineLevel="0" collapsed="false">
      <c r="A2" s="13" t="n">
        <v>1</v>
      </c>
      <c r="B2" s="14" t="n">
        <v>4.26666666666667</v>
      </c>
      <c r="C2" s="15" t="n">
        <v>1</v>
      </c>
      <c r="D2" s="14" t="n">
        <v>158.2</v>
      </c>
      <c r="E2" s="15" t="n">
        <v>1</v>
      </c>
      <c r="F2" s="13" t="n">
        <v>3</v>
      </c>
      <c r="G2" s="13" t="n">
        <v>4</v>
      </c>
      <c r="H2" s="13" t="n">
        <v>7</v>
      </c>
      <c r="I2" s="13" t="s">
        <v>73</v>
      </c>
      <c r="J2" s="13" t="n">
        <v>3</v>
      </c>
      <c r="K2" s="3" t="n">
        <v>12.9</v>
      </c>
      <c r="L2" s="16"/>
      <c r="M2" s="16" t="n">
        <v>38162</v>
      </c>
      <c r="N2" s="4" t="s">
        <v>74</v>
      </c>
      <c r="P2" s="0" t="s">
        <v>75</v>
      </c>
      <c r="Q2" s="0" t="s">
        <v>76</v>
      </c>
      <c r="R2" s="0" t="s">
        <v>77</v>
      </c>
      <c r="S2" s="0" t="n">
        <v>3</v>
      </c>
      <c r="T2" s="0" t="n">
        <v>4</v>
      </c>
      <c r="U2" s="0" t="n">
        <v>7</v>
      </c>
      <c r="V2" s="3" t="n">
        <v>0</v>
      </c>
      <c r="W2" s="3" t="n">
        <v>2</v>
      </c>
      <c r="Y2" s="5" t="s">
        <v>78</v>
      </c>
      <c r="Z2" s="5" t="n">
        <f aca="false">IF(AA2&gt;0,1,"")</f>
        <v>1</v>
      </c>
      <c r="AA2" s="5" t="n">
        <v>48453</v>
      </c>
      <c r="AB2" s="6" t="str">
        <f aca="false">IF(AA2&gt;5459,"HI","LO")</f>
        <v>HI</v>
      </c>
      <c r="AC2" s="5" t="n">
        <v>497.0155271</v>
      </c>
      <c r="AD2" s="6" t="str">
        <f aca="false">IF(AC2&gt;101.27,"HI","LO")</f>
        <v>HI</v>
      </c>
      <c r="AE2" s="0" t="s">
        <v>79</v>
      </c>
      <c r="AF2" s="0" t="n">
        <v>14535</v>
      </c>
      <c r="AG2" s="0" t="n">
        <v>88.07094634</v>
      </c>
      <c r="AH2" s="5" t="s">
        <v>78</v>
      </c>
      <c r="AI2" s="5" t="str">
        <f aca="false">IF(AJ2&gt;0,1,"")</f>
        <v/>
      </c>
      <c r="AK2" s="6" t="str">
        <f aca="false">IF(AJ2="","",IF(AJ2&gt;7969,"HI","LO"))</f>
        <v/>
      </c>
      <c r="AM2" s="6" t="str">
        <f aca="false">IF(AL2="","",IF(AL2&gt;151.286,"HI","LO"))</f>
        <v/>
      </c>
      <c r="AO2" s="6" t="str">
        <f aca="false">IF(AN2="","",IF(AN2&gt;426,"HI","LO"))</f>
        <v/>
      </c>
      <c r="AQ2" s="6" t="str">
        <f aca="false">IF(AP2="","",IF(AP2&gt;5.271,"HI","LO"))</f>
        <v/>
      </c>
      <c r="AX2" s="5" t="s">
        <v>78</v>
      </c>
      <c r="AY2" s="5" t="n">
        <f aca="false">IF(AZ2&gt;0,1,"")</f>
        <v>1</v>
      </c>
      <c r="AZ2" s="5" t="n">
        <v>3182</v>
      </c>
      <c r="BA2" s="6" t="str">
        <f aca="false">IF(AZ2="","",IF(AZ2&gt;36452,"HI","LO"))</f>
        <v>LO</v>
      </c>
      <c r="BB2" s="5" t="n">
        <v>54.21661087</v>
      </c>
      <c r="BC2" s="6" t="str">
        <f aca="false">IF(BB2="","",IF(BB2&gt;135.48,"HI","LO"))</f>
        <v>LO</v>
      </c>
      <c r="BD2" s="0" t="s">
        <v>79</v>
      </c>
      <c r="BE2" s="0" t="n">
        <v>4946</v>
      </c>
      <c r="BF2" s="0" t="n">
        <v>31.4509201</v>
      </c>
      <c r="BG2" s="5" t="s">
        <v>78</v>
      </c>
      <c r="BH2" s="5" t="n">
        <f aca="false">IF(BI2&gt;0,1,"")</f>
        <v>1</v>
      </c>
      <c r="BI2" s="5" t="n">
        <v>31703</v>
      </c>
      <c r="BJ2" s="6" t="str">
        <f aca="false">IF(BI2="","",IF(BI2&gt;18419,"HI","LO"))</f>
        <v>HI</v>
      </c>
      <c r="BK2" s="5" t="n">
        <v>433.407794</v>
      </c>
      <c r="BL2" s="6" t="str">
        <f aca="false">IF(BK2="","",IF(BK2&gt;275.79,"HI","LO"))</f>
        <v>HI</v>
      </c>
      <c r="BM2" s="0" t="s">
        <v>79</v>
      </c>
      <c r="BN2" s="0" t="n">
        <v>72278</v>
      </c>
      <c r="BO2" s="0" t="n">
        <v>402.8932415</v>
      </c>
      <c r="BP2" s="5" t="s">
        <v>78</v>
      </c>
      <c r="BQ2" s="5" t="n">
        <f aca="false">IF(BR2&gt;0,1,"")</f>
        <v>1</v>
      </c>
      <c r="BR2" s="5" t="n">
        <v>551</v>
      </c>
      <c r="BS2" s="6" t="str">
        <f aca="false">IF(BR2="","",IF(BR2&gt;5648,"HI","LO"))</f>
        <v>LO</v>
      </c>
      <c r="BT2" s="5" t="n">
        <v>5.899591311</v>
      </c>
      <c r="BU2" s="6" t="str">
        <f aca="false">IF(BT2="","",IF(BT2&gt;80.34,"HI","LO"))</f>
        <v>LO</v>
      </c>
      <c r="BV2" s="0" t="s">
        <v>80</v>
      </c>
      <c r="BW2" s="0" t="n">
        <v>5973</v>
      </c>
      <c r="BX2" s="0" t="n">
        <v>29.92347046</v>
      </c>
      <c r="BZ2" s="5" t="s">
        <v>78</v>
      </c>
      <c r="CA2" s="5" t="n">
        <f aca="false">IF(CB2&gt;0,1,"")</f>
        <v>1</v>
      </c>
      <c r="CB2" s="5" t="n">
        <v>28524</v>
      </c>
      <c r="CC2" s="6" t="str">
        <f aca="false">IF(CB2="","",IF(CB2&gt;73265,"HI","LO"))</f>
        <v>LO</v>
      </c>
      <c r="CD2" s="5" t="n">
        <v>287.7538174</v>
      </c>
      <c r="CE2" s="6" t="str">
        <f aca="false">IF(CD2="","",IF(CD2&gt;455.97,"HI","LO"))</f>
        <v>LO</v>
      </c>
      <c r="CF2" s="0" t="s">
        <v>80</v>
      </c>
      <c r="CG2" s="0" t="n">
        <v>16635</v>
      </c>
      <c r="CH2" s="0" t="n">
        <v>99.12039956</v>
      </c>
      <c r="CK2" s="0" t="n">
        <f aca="false">CA2+BH2+AY2+Z2+BQ2</f>
        <v>5</v>
      </c>
      <c r="CL2" s="7" t="n">
        <f aca="false">AA2/CQ2%</f>
        <v>43.1026660617544</v>
      </c>
      <c r="CM2" s="7" t="n">
        <f aca="false">AZ2/CQ2%</f>
        <v>2.83063346765943</v>
      </c>
      <c r="CN2" s="7" t="n">
        <f aca="false">BI2/CQ2%</f>
        <v>28.2022541876829</v>
      </c>
      <c r="CO2" s="7" t="n">
        <f aca="false">BR2/CQ2%</f>
        <v>0.49015683239483</v>
      </c>
      <c r="CP2" s="7" t="n">
        <f aca="false">CB2/CQ2%</f>
        <v>25.3742894505084</v>
      </c>
      <c r="CQ2" s="0" t="n">
        <f aca="false">IF(CK2=5,CB2+BR2+BI2+AZ2+AA2,"")</f>
        <v>112413</v>
      </c>
      <c r="CR2" s="0" t="str">
        <f aca="false">IF(CQ2&lt;225198,"LO","HI")</f>
        <v>LO</v>
      </c>
      <c r="CS2" s="0" t="str">
        <f aca="false">IF(CM2&gt;CN2,"4","8")</f>
        <v>8</v>
      </c>
      <c r="CT2" s="0" t="s">
        <v>81</v>
      </c>
    </row>
    <row r="3" customFormat="false" ht="15" hidden="false" customHeight="false" outlineLevel="0" collapsed="false">
      <c r="A3" s="13" t="n">
        <f aca="false">A2+1</f>
        <v>2</v>
      </c>
      <c r="B3" s="17" t="n">
        <v>45.2666666666667</v>
      </c>
      <c r="C3" s="15" t="n">
        <v>1</v>
      </c>
      <c r="D3" s="14" t="n">
        <v>52.8</v>
      </c>
      <c r="E3" s="15" t="n">
        <v>0</v>
      </c>
      <c r="F3" s="13" t="n">
        <v>3</v>
      </c>
      <c r="G3" s="13" t="n">
        <v>4</v>
      </c>
      <c r="H3" s="13" t="n">
        <v>7</v>
      </c>
      <c r="I3" s="13" t="s">
        <v>82</v>
      </c>
      <c r="J3" s="13" t="n">
        <v>2</v>
      </c>
      <c r="K3" s="3" t="n">
        <v>10.2</v>
      </c>
      <c r="L3" s="16"/>
      <c r="M3" s="16" t="n">
        <v>38182</v>
      </c>
      <c r="N3" s="18" t="s">
        <v>83</v>
      </c>
      <c r="P3" s="0" t="s">
        <v>84</v>
      </c>
      <c r="Q3" s="0" t="s">
        <v>85</v>
      </c>
      <c r="R3" s="0" t="s">
        <v>77</v>
      </c>
      <c r="S3" s="0" t="n">
        <v>3</v>
      </c>
      <c r="T3" s="0" t="n">
        <v>4</v>
      </c>
      <c r="U3" s="0" t="n">
        <v>7</v>
      </c>
      <c r="V3" s="3" t="n">
        <v>0</v>
      </c>
      <c r="W3" s="3" t="n">
        <v>2</v>
      </c>
      <c r="Y3" s="5" t="s">
        <v>78</v>
      </c>
      <c r="Z3" s="5" t="n">
        <f aca="false">IF(AA3&gt;0,1,"")</f>
        <v>1</v>
      </c>
      <c r="AA3" s="5" t="n">
        <v>766</v>
      </c>
      <c r="AB3" s="6" t="str">
        <f aca="false">IF(AA3&gt;5459,"HI","LO")</f>
        <v>LO</v>
      </c>
      <c r="AC3" s="5" t="n">
        <v>8.05814488</v>
      </c>
      <c r="AD3" s="6" t="str">
        <f aca="false">IF(AC3&gt;101.27,"HI","LO")</f>
        <v>LO</v>
      </c>
      <c r="AE3" s="0" t="s">
        <v>79</v>
      </c>
      <c r="AF3" s="0" t="n">
        <v>1549</v>
      </c>
      <c r="AG3" s="0" t="n">
        <v>6.108154959</v>
      </c>
      <c r="AH3" s="5" t="s">
        <v>78</v>
      </c>
      <c r="AI3" s="5" t="n">
        <f aca="false">IF(AJ3&gt;0,1,"")</f>
        <v>1</v>
      </c>
      <c r="AJ3" s="5" t="n">
        <v>40059</v>
      </c>
      <c r="AK3" s="6" t="str">
        <f aca="false">IF(AJ3="","",IF(AJ3&gt;7969,"HI","LO"))</f>
        <v>HI</v>
      </c>
      <c r="AL3" s="5" t="n">
        <v>330.4630888</v>
      </c>
      <c r="AM3" s="6" t="str">
        <f aca="false">IF(AL3="","",IF(AL3&gt;151.286,"HI","LO"))</f>
        <v>HI</v>
      </c>
      <c r="AN3" s="5" t="n">
        <v>817</v>
      </c>
      <c r="AO3" s="6" t="str">
        <f aca="false">IF(AN3="","",IF(AN3&gt;426,"HI","LO"))</f>
        <v>HI</v>
      </c>
      <c r="AP3" s="5" t="n">
        <v>6.739767433</v>
      </c>
      <c r="AQ3" s="6" t="str">
        <f aca="false">IF(AP3="","",IF(AP3&gt;5.271,"HI","LO"))</f>
        <v>HI</v>
      </c>
      <c r="AR3" s="1" t="s">
        <v>86</v>
      </c>
      <c r="AS3" s="1" t="n">
        <v>98535</v>
      </c>
      <c r="AT3" s="1" t="n">
        <v>251</v>
      </c>
      <c r="AU3" s="1" t="n">
        <v>417.8696472</v>
      </c>
      <c r="AV3" s="0" t="n">
        <v>1.064446963</v>
      </c>
      <c r="AX3" s="5" t="s">
        <v>78</v>
      </c>
      <c r="AY3" s="5" t="n">
        <f aca="false">IF(AZ3&gt;0,1,"")</f>
        <v>1</v>
      </c>
      <c r="AZ3" s="5" t="n">
        <v>740</v>
      </c>
      <c r="BA3" s="6" t="str">
        <f aca="false">IF(AZ3="","",IF(AZ3&gt;36452,"HI","LO"))</f>
        <v>LO</v>
      </c>
      <c r="BB3" s="5" t="n">
        <v>4.680013559</v>
      </c>
      <c r="BC3" s="6" t="str">
        <f aca="false">IF(BB3="","",IF(BB3&gt;135.48,"HI","LO"))</f>
        <v>LO</v>
      </c>
      <c r="BD3" s="0" t="s">
        <v>79</v>
      </c>
      <c r="BE3" s="0" t="n">
        <v>802</v>
      </c>
      <c r="BF3" s="0" t="n">
        <v>7.301828644</v>
      </c>
      <c r="BG3" s="5" t="s">
        <v>78</v>
      </c>
      <c r="BH3" s="5" t="n">
        <f aca="false">IF(BI3&gt;0,1,"")</f>
        <v>1</v>
      </c>
      <c r="BI3" s="5" t="n">
        <v>5840</v>
      </c>
      <c r="BJ3" s="6" t="str">
        <f aca="false">IF(BI3="","",IF(BI3&gt;18419,"HI","LO"))</f>
        <v>LO</v>
      </c>
      <c r="BK3" s="5" t="n">
        <v>28.97401715</v>
      </c>
      <c r="BL3" s="6" t="str">
        <f aca="false">IF(BK3="","",IF(BK3&gt;275.79,"HI","LO"))</f>
        <v>LO</v>
      </c>
      <c r="BM3" s="0" t="s">
        <v>79</v>
      </c>
      <c r="BN3" s="0" t="n">
        <v>889</v>
      </c>
      <c r="BO3" s="0" t="n">
        <v>6.614676844</v>
      </c>
      <c r="BP3" s="5" t="s">
        <v>78</v>
      </c>
      <c r="BQ3" s="5" t="n">
        <f aca="false">IF(BR3&gt;0,1,"")</f>
        <v>1</v>
      </c>
      <c r="BR3" s="5" t="n">
        <v>10632</v>
      </c>
      <c r="BS3" s="6" t="str">
        <f aca="false">IF(BR3="","",IF(BR3&gt;5648,"HI","LO"))</f>
        <v>HI</v>
      </c>
      <c r="BT3" s="5" t="n">
        <v>43.237141</v>
      </c>
      <c r="BU3" s="6" t="str">
        <f aca="false">IF(BT3="","",IF(BT3&gt;80.34,"HI","LO"))</f>
        <v>LO</v>
      </c>
      <c r="BV3" s="0" t="s">
        <v>80</v>
      </c>
      <c r="BW3" s="0" t="n">
        <v>4212</v>
      </c>
      <c r="BX3" s="0" t="n">
        <v>44.19337645</v>
      </c>
      <c r="BZ3" s="5" t="s">
        <v>78</v>
      </c>
      <c r="CA3" s="5" t="n">
        <f aca="false">IF(CB3&gt;0,1,"")</f>
        <v>1</v>
      </c>
      <c r="CB3" s="5" t="n">
        <v>28308</v>
      </c>
      <c r="CC3" s="6" t="str">
        <f aca="false">IF(CB3="","",IF(CB3&gt;73265,"HI","LO"))</f>
        <v>LO</v>
      </c>
      <c r="CD3" s="5" t="n">
        <v>136.2675365</v>
      </c>
      <c r="CE3" s="6" t="str">
        <f aca="false">IF(CD3="","",IF(CD3&gt;455.97,"HI","LO"))</f>
        <v>LO</v>
      </c>
      <c r="CF3" s="0" t="s">
        <v>80</v>
      </c>
      <c r="CG3" s="0" t="n">
        <v>9340</v>
      </c>
      <c r="CH3" s="0" t="n">
        <v>58.75093253</v>
      </c>
      <c r="CK3" s="0" t="n">
        <f aca="false">CA3+BH3+AY3+Z3+BQ3</f>
        <v>5</v>
      </c>
      <c r="CL3" s="7" t="n">
        <f aca="false">AA3/CQ3%</f>
        <v>1.65492805599965</v>
      </c>
      <c r="CM3" s="7" t="n">
        <f aca="false">AZ3/CQ3%</f>
        <v>1.59875556323726</v>
      </c>
      <c r="CN3" s="7" t="n">
        <f aca="false">BI3/CQ3%</f>
        <v>12.6172060666292</v>
      </c>
      <c r="CO3" s="7" t="n">
        <f aca="false">BR3/CQ3%</f>
        <v>22.9702285788359</v>
      </c>
      <c r="CP3" s="7" t="n">
        <f aca="false">CB3/CQ3%</f>
        <v>61.1588817352979</v>
      </c>
      <c r="CQ3" s="0" t="n">
        <f aca="false">IF(CK3=5,CB3+BR3+BI3+AZ3+AA3,"")</f>
        <v>46286</v>
      </c>
      <c r="CR3" s="0" t="str">
        <f aca="false">IF(CQ3&lt;225198,"LO","HI")</f>
        <v>LO</v>
      </c>
      <c r="CS3" s="0" t="str">
        <f aca="false">IF(CM3&gt;CN3,"4","8")</f>
        <v>8</v>
      </c>
      <c r="CT3" s="0" t="s">
        <v>81</v>
      </c>
    </row>
    <row r="4" customFormat="false" ht="15" hidden="false" customHeight="false" outlineLevel="0" collapsed="false">
      <c r="A4" s="13" t="n">
        <f aca="false">A3+1</f>
        <v>3</v>
      </c>
      <c r="B4" s="17" t="n">
        <v>153</v>
      </c>
      <c r="C4" s="15" t="n">
        <v>0</v>
      </c>
      <c r="D4" s="17" t="n">
        <v>153</v>
      </c>
      <c r="E4" s="15" t="n">
        <v>0</v>
      </c>
      <c r="F4" s="13" t="n">
        <v>3</v>
      </c>
      <c r="G4" s="13" t="n">
        <v>3</v>
      </c>
      <c r="H4" s="13" t="n">
        <v>6</v>
      </c>
      <c r="I4" s="13" t="s">
        <v>87</v>
      </c>
      <c r="J4" s="13" t="n">
        <v>2</v>
      </c>
      <c r="K4" s="3" t="n">
        <v>4.2</v>
      </c>
      <c r="L4" s="16"/>
      <c r="M4" s="16" t="n">
        <v>38183</v>
      </c>
      <c r="N4" s="18" t="s">
        <v>83</v>
      </c>
      <c r="P4" s="0" t="s">
        <v>84</v>
      </c>
      <c r="Q4" s="0" t="s">
        <v>88</v>
      </c>
      <c r="R4" s="0" t="s">
        <v>77</v>
      </c>
      <c r="S4" s="0" t="n">
        <v>3</v>
      </c>
      <c r="T4" s="0" t="n">
        <v>3</v>
      </c>
      <c r="U4" s="0" t="n">
        <v>6</v>
      </c>
      <c r="V4" s="3" t="n">
        <v>0</v>
      </c>
      <c r="W4" s="3" t="n">
        <v>1</v>
      </c>
      <c r="Y4" s="5" t="s">
        <v>78</v>
      </c>
      <c r="Z4" s="5" t="n">
        <f aca="false">IF(AA4&gt;0,1,"")</f>
        <v>1</v>
      </c>
      <c r="AA4" s="5" t="n">
        <v>3677</v>
      </c>
      <c r="AB4" s="6" t="str">
        <f aca="false">IF(AA4&gt;5459,"HI","LO")</f>
        <v>LO</v>
      </c>
      <c r="AC4" s="5" t="n">
        <v>69.39778501</v>
      </c>
      <c r="AD4" s="6" t="str">
        <f aca="false">IF(AC4&gt;101.27,"HI","LO")</f>
        <v>LO</v>
      </c>
      <c r="AE4" s="0" t="s">
        <v>79</v>
      </c>
      <c r="AF4" s="0" t="n">
        <v>40840</v>
      </c>
      <c r="AG4" s="0" t="n">
        <v>228.4585259</v>
      </c>
      <c r="AH4" s="5" t="s">
        <v>78</v>
      </c>
      <c r="AI4" s="5" t="n">
        <f aca="false">IF(AJ4&gt;0,1,"")</f>
        <v>1</v>
      </c>
      <c r="AJ4" s="5" t="n">
        <v>14007</v>
      </c>
      <c r="AK4" s="6" t="str">
        <f aca="false">IF(AJ4="","",IF(AJ4&gt;7969,"HI","LO"))</f>
        <v>HI</v>
      </c>
      <c r="AL4" s="5" t="n">
        <v>235.8708209</v>
      </c>
      <c r="AM4" s="6" t="str">
        <f aca="false">IF(AL4="","",IF(AL4&gt;151.286,"HI","LO"))</f>
        <v>HI</v>
      </c>
      <c r="AN4" s="5" t="n">
        <v>12</v>
      </c>
      <c r="AO4" s="6" t="str">
        <f aca="false">IF(AN4="","",IF(AN4&gt;426,"HI","LO"))</f>
        <v>LO</v>
      </c>
      <c r="AP4" s="5" t="n">
        <v>0.202073952</v>
      </c>
      <c r="AQ4" s="6" t="str">
        <f aca="false">IF(AP4="","",IF(AP4&gt;5.271,"HI","LO"))</f>
        <v>LO</v>
      </c>
      <c r="AR4" s="1" t="s">
        <v>86</v>
      </c>
      <c r="AS4" s="1" t="n">
        <v>42976</v>
      </c>
      <c r="AT4" s="1" t="n">
        <v>102</v>
      </c>
      <c r="AU4" s="1" t="n">
        <v>180.4424653</v>
      </c>
      <c r="AV4" s="0" t="n">
        <v>0.428265345</v>
      </c>
      <c r="AX4" s="5" t="s">
        <v>78</v>
      </c>
      <c r="AY4" s="5" t="n">
        <f aca="false">IF(AZ4&gt;0,1,"")</f>
        <v>1</v>
      </c>
      <c r="AZ4" s="5" t="n">
        <v>930</v>
      </c>
      <c r="BA4" s="6" t="str">
        <f aca="false">IF(AZ4="","",IF(AZ4&gt;36452,"HI","LO"))</f>
        <v>LO</v>
      </c>
      <c r="BB4" s="5" t="n">
        <v>8.738031012</v>
      </c>
      <c r="BC4" s="6" t="str">
        <f aca="false">IF(BB4="","",IF(BB4&gt;135.48,"HI","LO"))</f>
        <v>LO</v>
      </c>
      <c r="BD4" s="0" t="s">
        <v>79</v>
      </c>
      <c r="BE4" s="0" t="n">
        <v>2612</v>
      </c>
      <c r="BF4" s="0" t="n">
        <v>20.18122929</v>
      </c>
      <c r="BG4" s="5" t="s">
        <v>78</v>
      </c>
      <c r="BH4" s="5" t="n">
        <f aca="false">IF(BI4&gt;0,1,"")</f>
        <v>1</v>
      </c>
      <c r="BI4" s="5" t="n">
        <v>6907</v>
      </c>
      <c r="BJ4" s="6" t="str">
        <f aca="false">IF(BI4="","",IF(BI4&gt;18419,"HI","LO"))</f>
        <v>LO</v>
      </c>
      <c r="BK4" s="5" t="n">
        <v>72.83828888</v>
      </c>
      <c r="BL4" s="6" t="str">
        <f aca="false">IF(BK4="","",IF(BK4&gt;275.79,"HI","LO"))</f>
        <v>LO</v>
      </c>
      <c r="BM4" s="0" t="s">
        <v>79</v>
      </c>
      <c r="BN4" s="0" t="n">
        <v>10652</v>
      </c>
      <c r="BO4" s="0" t="n">
        <v>67.33683208</v>
      </c>
      <c r="BP4" s="5" t="s">
        <v>78</v>
      </c>
      <c r="BQ4" s="5" t="n">
        <f aca="false">IF(BR4&gt;0,1,"")</f>
        <v>1</v>
      </c>
      <c r="BR4" s="5" t="n">
        <v>59607</v>
      </c>
      <c r="BS4" s="6" t="str">
        <f aca="false">IF(BR4="","",IF(BR4&gt;5648,"HI","LO"))</f>
        <v>HI</v>
      </c>
      <c r="BT4" s="5" t="n">
        <v>387.219867</v>
      </c>
      <c r="BU4" s="6" t="str">
        <f aca="false">IF(BT4="","",IF(BT4&gt;80.34,"HI","LO"))</f>
        <v>HI</v>
      </c>
      <c r="BV4" s="0" t="s">
        <v>80</v>
      </c>
      <c r="BW4" s="0" t="n">
        <v>41475</v>
      </c>
      <c r="BX4" s="0" t="n">
        <v>462.2874843</v>
      </c>
      <c r="BZ4" s="5" t="s">
        <v>78</v>
      </c>
      <c r="CA4" s="5" t="n">
        <f aca="false">IF(CB4&gt;0,1,"")</f>
        <v>1</v>
      </c>
      <c r="CB4" s="5" t="n">
        <v>22383</v>
      </c>
      <c r="CC4" s="6" t="str">
        <f aca="false">IF(CB4="","",IF(CB4&gt;73265,"HI","LO"))</f>
        <v>LO</v>
      </c>
      <c r="CD4" s="5" t="n">
        <v>156.6249126</v>
      </c>
      <c r="CE4" s="6" t="str">
        <f aca="false">IF(CD4="","",IF(CD4&gt;455.97,"HI","LO"))</f>
        <v>LO</v>
      </c>
      <c r="CF4" s="0" t="s">
        <v>80</v>
      </c>
      <c r="CG4" s="0" t="n">
        <v>31297</v>
      </c>
      <c r="CH4" s="0" t="n">
        <v>212.8189105</v>
      </c>
      <c r="CK4" s="0" t="n">
        <f aca="false">CA4+BH4+AY4+Z4+BQ4</f>
        <v>5</v>
      </c>
      <c r="CL4" s="7" t="n">
        <f aca="false">AA4/CQ4%</f>
        <v>3.93245208761123</v>
      </c>
      <c r="CM4" s="7" t="n">
        <f aca="false">AZ4/CQ4%</f>
        <v>0.994609856262834</v>
      </c>
      <c r="CN4" s="7" t="n">
        <f aca="false">BI4/CQ4%</f>
        <v>7.38684976043806</v>
      </c>
      <c r="CO4" s="7" t="n">
        <f aca="false">BR4/CQ4%</f>
        <v>63.7480749486653</v>
      </c>
      <c r="CP4" s="7" t="n">
        <f aca="false">CB4/CQ4%</f>
        <v>23.9380133470226</v>
      </c>
      <c r="CQ4" s="0" t="n">
        <f aca="false">IF(CK4=5,CB4+BR4+BI4+AZ4+AA4,"")</f>
        <v>93504</v>
      </c>
      <c r="CR4" s="0" t="str">
        <f aca="false">IF(CQ4&lt;225198,"LO","HI")</f>
        <v>LO</v>
      </c>
      <c r="CS4" s="0" t="str">
        <f aca="false">IF(CM4&gt;CN4,"4","8")</f>
        <v>8</v>
      </c>
      <c r="CT4" s="0" t="s">
        <v>81</v>
      </c>
    </row>
    <row r="5" customFormat="false" ht="15" hidden="false" customHeight="false" outlineLevel="0" collapsed="false">
      <c r="A5" s="13" t="n">
        <f aca="false">A4+1</f>
        <v>4</v>
      </c>
      <c r="B5" s="17" t="n">
        <v>2.83333333333333</v>
      </c>
      <c r="C5" s="15" t="n">
        <v>1</v>
      </c>
      <c r="D5" s="14" t="n">
        <v>180.1</v>
      </c>
      <c r="E5" s="15" t="n">
        <v>0</v>
      </c>
      <c r="F5" s="13" t="n">
        <v>3</v>
      </c>
      <c r="G5" s="13" t="n">
        <v>4</v>
      </c>
      <c r="H5" s="13" t="n">
        <v>7</v>
      </c>
      <c r="I5" s="13" t="s">
        <v>73</v>
      </c>
      <c r="J5" s="13" t="n">
        <v>3</v>
      </c>
      <c r="K5" s="3" t="n">
        <v>9</v>
      </c>
      <c r="L5" s="16"/>
      <c r="M5" s="16" t="n">
        <v>38188</v>
      </c>
      <c r="N5" s="18" t="s">
        <v>83</v>
      </c>
      <c r="P5" s="0" t="s">
        <v>89</v>
      </c>
      <c r="Q5" s="0" t="s">
        <v>90</v>
      </c>
      <c r="R5" s="0" t="s">
        <v>77</v>
      </c>
      <c r="S5" s="0" t="n">
        <v>3</v>
      </c>
      <c r="T5" s="0" t="n">
        <v>4</v>
      </c>
      <c r="U5" s="0" t="n">
        <v>7</v>
      </c>
      <c r="V5" s="3" t="n">
        <v>0</v>
      </c>
      <c r="W5" s="3" t="n">
        <v>2</v>
      </c>
      <c r="Y5" s="5" t="s">
        <v>78</v>
      </c>
      <c r="Z5" s="5" t="n">
        <f aca="false">IF(AA5&gt;0,1,"")</f>
        <v>1</v>
      </c>
      <c r="AA5" s="5" t="n">
        <v>4666</v>
      </c>
      <c r="AB5" s="6" t="str">
        <f aca="false">IF(AA5&gt;5459,"HI","LO")</f>
        <v>LO</v>
      </c>
      <c r="AC5" s="5" t="n">
        <v>28.65333032</v>
      </c>
      <c r="AD5" s="6" t="str">
        <f aca="false">IF(AC5&gt;101.27,"HI","LO")</f>
        <v>LO</v>
      </c>
      <c r="AE5" s="0" t="s">
        <v>79</v>
      </c>
      <c r="AF5" s="0" t="n">
        <v>9307</v>
      </c>
      <c r="AG5" s="0" t="n">
        <v>27.89963446</v>
      </c>
      <c r="AH5" s="5" t="s">
        <v>78</v>
      </c>
      <c r="AI5" s="5" t="n">
        <f aca="false">IF(AJ5&gt;0,1,"")</f>
        <v>1</v>
      </c>
      <c r="AJ5" s="5" t="n">
        <v>25918</v>
      </c>
      <c r="AK5" s="6" t="str">
        <f aca="false">IF(AJ5="","",IF(AJ5&gt;7969,"HI","LO"))</f>
        <v>HI</v>
      </c>
      <c r="AL5" s="5" t="n">
        <v>149.5306613</v>
      </c>
      <c r="AM5" s="6" t="str">
        <f aca="false">IF(AL5="","",IF(AL5&gt;151.286,"HI","LO"))</f>
        <v>LO</v>
      </c>
      <c r="AN5" s="5" t="n">
        <v>2602</v>
      </c>
      <c r="AO5" s="6" t="str">
        <f aca="false">IF(AN5="","",IF(AN5&gt;426,"HI","LO"))</f>
        <v>HI</v>
      </c>
      <c r="AP5" s="5" t="n">
        <v>15.01191376</v>
      </c>
      <c r="AQ5" s="6" t="str">
        <f aca="false">IF(AP5="","",IF(AP5&gt;5.271,"HI","LO"))</f>
        <v>HI</v>
      </c>
      <c r="AR5" s="1" t="s">
        <v>86</v>
      </c>
      <c r="AS5" s="1" t="n">
        <v>31926</v>
      </c>
      <c r="AT5" s="1" t="n">
        <v>911</v>
      </c>
      <c r="AU5" s="1" t="n">
        <v>134.825425</v>
      </c>
      <c r="AV5" s="0" t="n">
        <v>3.847207987</v>
      </c>
      <c r="AX5" s="5" t="s">
        <v>78</v>
      </c>
      <c r="AY5" s="5" t="n">
        <f aca="false">IF(AZ5&gt;0,1,"")</f>
        <v>1</v>
      </c>
      <c r="AZ5" s="5" t="n">
        <v>78386</v>
      </c>
      <c r="BA5" s="6" t="str">
        <f aca="false">IF(AZ5="","",IF(AZ5&gt;36452,"HI","LO"))</f>
        <v>HI</v>
      </c>
      <c r="BB5" s="5" t="n">
        <v>293.9010636</v>
      </c>
      <c r="BC5" s="6" t="str">
        <f aca="false">IF(BB5="","",IF(BB5&gt;135.48,"HI","LO"))</f>
        <v>HI</v>
      </c>
      <c r="BD5" s="0" t="s">
        <v>79</v>
      </c>
      <c r="BE5" s="0" t="n">
        <v>60655</v>
      </c>
      <c r="BF5" s="0" t="n">
        <v>284.4474249</v>
      </c>
      <c r="BG5" s="5" t="s">
        <v>78</v>
      </c>
      <c r="BH5" s="5" t="n">
        <f aca="false">IF(BI5&gt;0,1,"")</f>
        <v>1</v>
      </c>
      <c r="BI5" s="5" t="n">
        <v>86203</v>
      </c>
      <c r="BJ5" s="6" t="str">
        <f aca="false">IF(BI5="","",IF(BI5&gt;18419,"HI","LO"))</f>
        <v>HI</v>
      </c>
      <c r="BK5" s="5" t="n">
        <v>306.7333818</v>
      </c>
      <c r="BL5" s="6" t="str">
        <f aca="false">IF(BK5="","",IF(BK5&gt;275.79,"HI","LO"))</f>
        <v>HI</v>
      </c>
      <c r="BM5" s="0" t="s">
        <v>79</v>
      </c>
      <c r="BN5" s="0" t="n">
        <v>75422</v>
      </c>
      <c r="BO5" s="0" t="n">
        <v>354.1720474</v>
      </c>
      <c r="BP5" s="5" t="s">
        <v>78</v>
      </c>
      <c r="BQ5" s="5" t="n">
        <f aca="false">IF(BR5&gt;0,1,"")</f>
        <v>1</v>
      </c>
      <c r="BR5" s="5" t="n">
        <v>9605</v>
      </c>
      <c r="BS5" s="6" t="str">
        <f aca="false">IF(BR5="","",IF(BR5&gt;5648,"HI","LO"))</f>
        <v>HI</v>
      </c>
      <c r="BT5" s="5" t="n">
        <v>53.17914979</v>
      </c>
      <c r="BU5" s="6" t="str">
        <f aca="false">IF(BT5="","",IF(BT5&gt;80.34,"HI","LO"))</f>
        <v>LO</v>
      </c>
      <c r="BV5" s="0" t="s">
        <v>80</v>
      </c>
      <c r="BW5" s="0" t="n">
        <v>89378</v>
      </c>
      <c r="BX5" s="0" t="n">
        <v>266.0467304</v>
      </c>
      <c r="BZ5" s="5" t="s">
        <v>78</v>
      </c>
      <c r="CA5" s="5" t="n">
        <f aca="false">IF(CB5&gt;0,1,"")</f>
        <v>1</v>
      </c>
      <c r="CB5" s="5" t="n">
        <v>272544</v>
      </c>
      <c r="CC5" s="6" t="str">
        <f aca="false">IF(CB5="","",IF(CB5&gt;73265,"HI","LO"))</f>
        <v>HI</v>
      </c>
      <c r="CD5" s="5" t="n">
        <v>807.2493207</v>
      </c>
      <c r="CE5" s="6" t="str">
        <f aca="false">IF(CD5="","",IF(CD5&gt;455.97,"HI","LO"))</f>
        <v>HI</v>
      </c>
      <c r="CF5" s="0" t="s">
        <v>80</v>
      </c>
      <c r="CG5" s="0" t="n">
        <v>80414</v>
      </c>
      <c r="CH5" s="0" t="n">
        <v>481.0275448</v>
      </c>
      <c r="CK5" s="0" t="n">
        <f aca="false">CA5+BH5+AY5+Z5+BQ5</f>
        <v>5</v>
      </c>
      <c r="CL5" s="7" t="n">
        <f aca="false">AA5/CQ5%</f>
        <v>1.03366385765301</v>
      </c>
      <c r="CM5" s="7" t="n">
        <f aca="false">AZ5/CQ5%</f>
        <v>17.3649325216436</v>
      </c>
      <c r="CN5" s="7" t="n">
        <f aca="false">BI5/CQ5%</f>
        <v>19.0966407032282</v>
      </c>
      <c r="CO5" s="7" t="n">
        <f aca="false">BR5/CQ5%</f>
        <v>2.12780569068949</v>
      </c>
      <c r="CP5" s="7" t="n">
        <f aca="false">CB5/CQ5%</f>
        <v>60.3769572267858</v>
      </c>
      <c r="CQ5" s="0" t="n">
        <f aca="false">IF(CK5=5,CB5+BR5+BI5+AZ5+AA5,"")</f>
        <v>451404</v>
      </c>
      <c r="CR5" s="0" t="str">
        <f aca="false">IF(CQ5&lt;225198,"LO","HI")</f>
        <v>HI</v>
      </c>
      <c r="CS5" s="0" t="str">
        <f aca="false">IF(CM5&gt;CN5,"4","8")</f>
        <v>8</v>
      </c>
      <c r="CT5" s="0" t="s">
        <v>81</v>
      </c>
    </row>
    <row r="6" customFormat="false" ht="15" hidden="false" customHeight="false" outlineLevel="0" collapsed="false">
      <c r="A6" s="13" t="n">
        <f aca="false">A5+1</f>
        <v>5</v>
      </c>
      <c r="B6" s="17" t="n">
        <v>171.7</v>
      </c>
      <c r="C6" s="15" t="n">
        <v>0</v>
      </c>
      <c r="D6" s="17" t="n">
        <v>171.7</v>
      </c>
      <c r="E6" s="15" t="n">
        <v>0</v>
      </c>
      <c r="F6" s="13" t="n">
        <v>3</v>
      </c>
      <c r="G6" s="13" t="n">
        <v>3</v>
      </c>
      <c r="H6" s="13" t="n">
        <v>6</v>
      </c>
      <c r="I6" s="13" t="s">
        <v>91</v>
      </c>
      <c r="J6" s="13" t="n">
        <v>2</v>
      </c>
      <c r="K6" s="3" t="n">
        <v>11.3</v>
      </c>
      <c r="L6" s="16"/>
      <c r="M6" s="16" t="n">
        <v>38190</v>
      </c>
      <c r="N6" s="4" t="s">
        <v>74</v>
      </c>
      <c r="P6" s="0" t="s">
        <v>92</v>
      </c>
      <c r="Q6" s="0" t="s">
        <v>88</v>
      </c>
      <c r="R6" s="0" t="s">
        <v>77</v>
      </c>
      <c r="S6" s="0" t="n">
        <v>3</v>
      </c>
      <c r="T6" s="0" t="n">
        <v>4</v>
      </c>
      <c r="U6" s="0" t="n">
        <v>7</v>
      </c>
      <c r="V6" s="3" t="n">
        <v>0</v>
      </c>
      <c r="W6" s="3" t="n">
        <v>2</v>
      </c>
      <c r="Y6" s="5" t="s">
        <v>78</v>
      </c>
      <c r="Z6" s="5" t="n">
        <f aca="false">IF(AA6&gt;0,1,"")</f>
        <v>1</v>
      </c>
      <c r="AA6" s="5" t="n">
        <v>5064</v>
      </c>
      <c r="AB6" s="6" t="str">
        <f aca="false">IF(AA6&gt;5459,"HI","LO")</f>
        <v>LO</v>
      </c>
      <c r="AC6" s="5" t="n">
        <v>223.1960261</v>
      </c>
      <c r="AD6" s="6" t="str">
        <f aca="false">IF(AC6&gt;101.27,"HI","LO")</f>
        <v>HI</v>
      </c>
      <c r="AE6" s="0" t="s">
        <v>79</v>
      </c>
      <c r="AF6" s="0" t="n">
        <v>29826</v>
      </c>
      <c r="AG6" s="0" t="n">
        <v>148.6277127</v>
      </c>
      <c r="AH6" s="5" t="s">
        <v>78</v>
      </c>
      <c r="AI6" s="5" t="str">
        <f aca="false">IF(AJ6&gt;0,1,"")</f>
        <v/>
      </c>
      <c r="AK6" s="6" t="str">
        <f aca="false">IF(AJ6="","",IF(AJ6&gt;7969,"HI","LO"))</f>
        <v/>
      </c>
      <c r="AM6" s="6" t="str">
        <f aca="false">IF(AL6="","",IF(AL6&gt;151.286,"HI","LO"))</f>
        <v/>
      </c>
      <c r="AO6" s="6" t="str">
        <f aca="false">IF(AN6="","",IF(AN6&gt;426,"HI","LO"))</f>
        <v/>
      </c>
      <c r="AQ6" s="6" t="str">
        <f aca="false">IF(AP6="","",IF(AP6&gt;5.271,"HI","LO"))</f>
        <v/>
      </c>
      <c r="AY6" s="5" t="str">
        <f aca="false">IF(AZ6&gt;0,1,"")</f>
        <v/>
      </c>
      <c r="BA6" s="6" t="str">
        <f aca="false">IF(AZ6="","",IF(AZ6&gt;36452,"HI","LO"))</f>
        <v/>
      </c>
      <c r="BC6" s="6" t="str">
        <f aca="false">IF(BB6="","",IF(BB6&gt;135.48,"HI","LO"))</f>
        <v/>
      </c>
      <c r="BG6" s="5" t="s">
        <v>78</v>
      </c>
      <c r="BH6" s="5" t="n">
        <f aca="false">IF(BI6&gt;0,1,"")</f>
        <v>1</v>
      </c>
      <c r="BI6" s="5" t="n">
        <v>7032</v>
      </c>
      <c r="BJ6" s="6" t="str">
        <f aca="false">IF(BI6="","",IF(BI6&gt;18419,"HI","LO"))</f>
        <v>LO</v>
      </c>
      <c r="BK6" s="5" t="n">
        <v>104.1981049</v>
      </c>
      <c r="BL6" s="6" t="str">
        <f aca="false">IF(BK6="","",IF(BK6&gt;275.79,"HI","LO"))</f>
        <v>LO</v>
      </c>
      <c r="BQ6" s="5" t="str">
        <f aca="false">IF(BR6&gt;0,1,"")</f>
        <v/>
      </c>
      <c r="BS6" s="6" t="str">
        <f aca="false">IF(BR6="","",IF(BR6&gt;5648,"HI","LO"))</f>
        <v/>
      </c>
      <c r="BU6" s="6" t="str">
        <f aca="false">IF(BT6="","",IF(BT6&gt;80.34,"HI","LO"))</f>
        <v/>
      </c>
      <c r="CA6" s="5" t="str">
        <f aca="false">IF(CB6&gt;0,1,"")</f>
        <v/>
      </c>
      <c r="CC6" s="6" t="str">
        <f aca="false">IF(CB6="","",IF(CB6&gt;73265,"HI","LO"))</f>
        <v/>
      </c>
      <c r="CE6" s="6" t="str">
        <f aca="false">IF(CD6="","",IF(CD6&gt;455.97,"HI","LO"))</f>
        <v/>
      </c>
      <c r="CK6" s="0" t="e">
        <f aca="false">CA6+BH6+AY6+Z6+BQ6</f>
        <v>#VALUE!</v>
      </c>
      <c r="CL6" s="7" t="e">
        <f aca="false">AA6/CQ6%</f>
        <v>#VALUE!</v>
      </c>
      <c r="CM6" s="7" t="e">
        <f aca="false">AZ6/CQ6%</f>
        <v>#VALUE!</v>
      </c>
      <c r="CN6" s="7" t="e">
        <f aca="false">BI6/CQ6%</f>
        <v>#VALUE!</v>
      </c>
      <c r="CO6" s="7" t="e">
        <f aca="false">BR6/CQ6%</f>
        <v>#VALUE!</v>
      </c>
      <c r="CP6" s="7" t="e">
        <f aca="false">CB6/CQ6%</f>
        <v>#VALUE!</v>
      </c>
      <c r="CQ6" s="0" t="e">
        <f aca="false">IF(CK6=5,CB6+BR6+BI6+AZ6+AA6,"")</f>
        <v>#VALUE!</v>
      </c>
      <c r="CS6" s="0" t="e">
        <f aca="false">IF(CM6&gt;CN6,"4","8")</f>
        <v>#VALUE!</v>
      </c>
    </row>
    <row r="7" customFormat="false" ht="15" hidden="false" customHeight="false" outlineLevel="0" collapsed="false">
      <c r="A7" s="13" t="n">
        <f aca="false">A6+1</f>
        <v>6</v>
      </c>
      <c r="B7" s="17" t="n">
        <v>128.333333333333</v>
      </c>
      <c r="C7" s="15" t="n">
        <v>0</v>
      </c>
      <c r="D7" s="17" t="n">
        <v>128.333333333333</v>
      </c>
      <c r="E7" s="15" t="n">
        <v>0</v>
      </c>
      <c r="F7" s="13" t="n">
        <v>3</v>
      </c>
      <c r="G7" s="13" t="n">
        <v>3</v>
      </c>
      <c r="H7" s="13" t="n">
        <v>6</v>
      </c>
      <c r="I7" s="13" t="s">
        <v>82</v>
      </c>
      <c r="J7" s="13" t="n">
        <v>2</v>
      </c>
      <c r="K7" s="3" t="n">
        <v>5.2</v>
      </c>
      <c r="L7" s="16"/>
      <c r="M7" s="16" t="n">
        <v>38197</v>
      </c>
      <c r="N7" s="18" t="s">
        <v>83</v>
      </c>
      <c r="P7" s="0" t="s">
        <v>84</v>
      </c>
      <c r="Q7" s="0" t="s">
        <v>90</v>
      </c>
      <c r="R7" s="0" t="s">
        <v>77</v>
      </c>
      <c r="S7" s="0" t="n">
        <v>3</v>
      </c>
      <c r="T7" s="0" t="n">
        <v>3</v>
      </c>
      <c r="U7" s="0" t="n">
        <v>6</v>
      </c>
      <c r="V7" s="3" t="n">
        <v>0</v>
      </c>
      <c r="W7" s="3" t="n">
        <v>1</v>
      </c>
      <c r="Y7" s="5" t="s">
        <v>78</v>
      </c>
      <c r="Z7" s="5" t="n">
        <f aca="false">IF(AA7&gt;0,1,"")</f>
        <v>1</v>
      </c>
      <c r="AA7" s="5" t="n">
        <v>10722</v>
      </c>
      <c r="AB7" s="6" t="str">
        <f aca="false">IF(AA7&gt;5459,"HI","LO")</f>
        <v>HI</v>
      </c>
      <c r="AC7" s="5" t="n">
        <v>379.8694287</v>
      </c>
      <c r="AD7" s="6" t="str">
        <f aca="false">IF(AC7&gt;101.27,"HI","LO")</f>
        <v>HI</v>
      </c>
      <c r="AE7" s="0" t="s">
        <v>79</v>
      </c>
      <c r="AF7" s="0" t="n">
        <v>14956</v>
      </c>
      <c r="AG7" s="0" t="n">
        <v>55.93604232</v>
      </c>
      <c r="AH7" s="5" t="s">
        <v>78</v>
      </c>
      <c r="AI7" s="5" t="n">
        <f aca="false">IF(AJ7&gt;0,1,"")</f>
        <v>1</v>
      </c>
      <c r="AJ7" s="5" t="n">
        <v>2642</v>
      </c>
      <c r="AK7" s="6" t="str">
        <f aca="false">IF(AJ7="","",IF(AJ7&gt;7969,"HI","LO"))</f>
        <v>LO</v>
      </c>
      <c r="AL7" s="5" t="n">
        <v>156.7022539</v>
      </c>
      <c r="AM7" s="6" t="str">
        <f aca="false">IF(AL7="","",IF(AL7&gt;151.286,"HI","LO"))</f>
        <v>HI</v>
      </c>
      <c r="AN7" s="5" t="n">
        <v>240</v>
      </c>
      <c r="AO7" s="6" t="str">
        <f aca="false">IF(AN7="","",IF(AN7&gt;426,"HI","LO"))</f>
        <v>LO</v>
      </c>
      <c r="AP7" s="5" t="n">
        <v>14.23487545</v>
      </c>
      <c r="AQ7" s="6" t="str">
        <f aca="false">IF(AP7="","",IF(AP7&gt;5.271,"HI","LO"))</f>
        <v>HI</v>
      </c>
      <c r="AR7" s="1" t="s">
        <v>86</v>
      </c>
      <c r="AS7" s="1" t="n">
        <v>38507</v>
      </c>
      <c r="AT7" s="1" t="n">
        <v>2107</v>
      </c>
      <c r="AU7" s="1" t="n">
        <v>140.2309056</v>
      </c>
      <c r="AV7" s="0" t="n">
        <v>7.673059912</v>
      </c>
      <c r="AY7" s="5" t="str">
        <f aca="false">IF(AZ7&gt;0,1,"")</f>
        <v/>
      </c>
      <c r="BA7" s="6" t="str">
        <f aca="false">IF(AZ7="","",IF(AZ7&gt;36452,"HI","LO"))</f>
        <v/>
      </c>
      <c r="BC7" s="6" t="str">
        <f aca="false">IF(BB7="","",IF(BB7&gt;135.48,"HI","LO"))</f>
        <v/>
      </c>
      <c r="BG7" s="5" t="s">
        <v>78</v>
      </c>
      <c r="BH7" s="5" t="n">
        <f aca="false">IF(BI7&gt;0,1,"")</f>
        <v>1</v>
      </c>
      <c r="BI7" s="5" t="n">
        <v>34269</v>
      </c>
      <c r="BJ7" s="6" t="str">
        <f aca="false">IF(BI7="","",IF(BI7&gt;18419,"HI","LO"))</f>
        <v>HI</v>
      </c>
      <c r="BK7" s="5" t="n">
        <v>118.410595</v>
      </c>
      <c r="BL7" s="6" t="str">
        <f aca="false">IF(BK7="","",IF(BK7&gt;275.79,"HI","LO"))</f>
        <v>LO</v>
      </c>
      <c r="BQ7" s="5" t="str">
        <f aca="false">IF(BR7&gt;0,1,"")</f>
        <v/>
      </c>
      <c r="BS7" s="6" t="str">
        <f aca="false">IF(BR7="","",IF(BR7&gt;5648,"HI","LO"))</f>
        <v/>
      </c>
      <c r="BU7" s="6" t="str">
        <f aca="false">IF(BT7="","",IF(BT7&gt;80.34,"HI","LO"))</f>
        <v/>
      </c>
      <c r="CA7" s="5" t="str">
        <f aca="false">IF(CB7&gt;0,1,"")</f>
        <v/>
      </c>
      <c r="CC7" s="6" t="str">
        <f aca="false">IF(CB7="","",IF(CB7&gt;73265,"HI","LO"))</f>
        <v/>
      </c>
      <c r="CE7" s="6" t="str">
        <f aca="false">IF(CD7="","",IF(CD7&gt;455.97,"HI","LO"))</f>
        <v/>
      </c>
      <c r="CK7" s="0" t="e">
        <f aca="false">CA7+BH7+AY7+Z7+BQ7</f>
        <v>#VALUE!</v>
      </c>
      <c r="CL7" s="7" t="e">
        <f aca="false">AA7/CQ7%</f>
        <v>#VALUE!</v>
      </c>
      <c r="CM7" s="7" t="e">
        <f aca="false">AZ7/CQ7%</f>
        <v>#VALUE!</v>
      </c>
      <c r="CN7" s="7" t="e">
        <f aca="false">BI7/CQ7%</f>
        <v>#VALUE!</v>
      </c>
      <c r="CO7" s="7" t="e">
        <f aca="false">BR7/CQ7%</f>
        <v>#VALUE!</v>
      </c>
      <c r="CP7" s="7" t="e">
        <f aca="false">CB7/CQ7%</f>
        <v>#VALUE!</v>
      </c>
      <c r="CQ7" s="0" t="e">
        <f aca="false">IF(CK7=5,CB7+BR7+BI7+AZ7+AA7,"")</f>
        <v>#VALUE!</v>
      </c>
      <c r="CS7" s="0" t="e">
        <f aca="false">IF(CM7&gt;CN7,"4","8")</f>
        <v>#VALUE!</v>
      </c>
    </row>
    <row r="8" customFormat="false" ht="15" hidden="false" customHeight="false" outlineLevel="0" collapsed="false">
      <c r="A8" s="13" t="n">
        <f aca="false">A7+1</f>
        <v>7</v>
      </c>
      <c r="B8" s="17" t="n">
        <v>81.2</v>
      </c>
      <c r="C8" s="15" t="n">
        <v>0</v>
      </c>
      <c r="D8" s="17" t="n">
        <v>81.2</v>
      </c>
      <c r="E8" s="15" t="n">
        <v>0</v>
      </c>
      <c r="F8" s="13" t="n">
        <v>4</v>
      </c>
      <c r="G8" s="13" t="n">
        <v>3</v>
      </c>
      <c r="H8" s="13" t="n">
        <v>7</v>
      </c>
      <c r="I8" s="13" t="s">
        <v>73</v>
      </c>
      <c r="J8" s="13" t="n">
        <v>3</v>
      </c>
      <c r="K8" s="3" t="n">
        <v>4.7</v>
      </c>
      <c r="L8" s="16"/>
      <c r="M8" s="16" t="n">
        <v>38203</v>
      </c>
      <c r="N8" s="18" t="s">
        <v>93</v>
      </c>
      <c r="P8" s="0" t="s">
        <v>94</v>
      </c>
      <c r="Q8" s="0" t="s">
        <v>90</v>
      </c>
      <c r="R8" s="0" t="s">
        <v>77</v>
      </c>
      <c r="S8" s="0" t="n">
        <v>4</v>
      </c>
      <c r="T8" s="0" t="n">
        <v>3</v>
      </c>
      <c r="U8" s="0" t="n">
        <v>7</v>
      </c>
      <c r="V8" s="3" t="n">
        <v>1</v>
      </c>
      <c r="W8" s="3" t="n">
        <v>3</v>
      </c>
      <c r="Y8" s="5" t="s">
        <v>78</v>
      </c>
      <c r="Z8" s="5" t="n">
        <f aca="false">IF(AA8&gt;0,1,"")</f>
        <v>1</v>
      </c>
      <c r="AA8" s="5" t="n">
        <v>4558</v>
      </c>
      <c r="AB8" s="6" t="str">
        <f aca="false">IF(AA8&gt;5459,"HI","LO")</f>
        <v>LO</v>
      </c>
      <c r="AC8" s="5" t="n">
        <v>212.4120992</v>
      </c>
      <c r="AD8" s="6" t="str">
        <f aca="false">IF(AC8&gt;101.27,"HI","LO")</f>
        <v>HI</v>
      </c>
      <c r="AE8" s="0" t="s">
        <v>79</v>
      </c>
      <c r="AF8" s="0" t="n">
        <v>38877</v>
      </c>
      <c r="AG8" s="0" t="n">
        <v>107.2494705</v>
      </c>
      <c r="AH8" s="5" t="s">
        <v>78</v>
      </c>
      <c r="AI8" s="5" t="n">
        <f aca="false">IF(AJ8&gt;0,1,"")</f>
        <v>1</v>
      </c>
      <c r="AJ8" s="5" t="n">
        <v>12298</v>
      </c>
      <c r="AK8" s="6" t="str">
        <f aca="false">IF(AJ8="","",IF(AJ8&gt;7969,"HI","LO"))</f>
        <v>HI</v>
      </c>
      <c r="AL8" s="5" t="n">
        <v>149.066486</v>
      </c>
      <c r="AM8" s="6" t="str">
        <f aca="false">IF(AL8="","",IF(AL8&gt;151.286,"HI","LO"))</f>
        <v>LO</v>
      </c>
      <c r="AN8" s="5" t="n">
        <v>1054</v>
      </c>
      <c r="AO8" s="6" t="str">
        <f aca="false">IF(AN8="","",IF(AN8&gt;426,"HI","LO"))</f>
        <v>HI</v>
      </c>
      <c r="AP8" s="5" t="n">
        <v>12.77574209</v>
      </c>
      <c r="AQ8" s="6" t="str">
        <f aca="false">IF(AP8="","",IF(AP8&gt;5.271,"HI","LO"))</f>
        <v>HI</v>
      </c>
      <c r="AR8" s="1" t="s">
        <v>86</v>
      </c>
      <c r="AS8" s="1" t="n">
        <v>34467</v>
      </c>
      <c r="AT8" s="1" t="n">
        <v>2522</v>
      </c>
      <c r="AU8" s="1" t="n">
        <v>150.8958002</v>
      </c>
      <c r="AV8" s="0" t="n">
        <v>11.04126289</v>
      </c>
      <c r="AY8" s="5" t="str">
        <f aca="false">IF(AZ8&gt;0,1,"")</f>
        <v/>
      </c>
      <c r="BA8" s="6" t="str">
        <f aca="false">IF(AZ8="","",IF(AZ8&gt;36452,"HI","LO"))</f>
        <v/>
      </c>
      <c r="BC8" s="6" t="str">
        <f aca="false">IF(BB8="","",IF(BB8&gt;135.48,"HI","LO"))</f>
        <v/>
      </c>
      <c r="BG8" s="5" t="s">
        <v>78</v>
      </c>
      <c r="BH8" s="5" t="n">
        <f aca="false">IF(BI8&gt;0,1,"")</f>
        <v>1</v>
      </c>
      <c r="BI8" s="5" t="n">
        <v>7893</v>
      </c>
      <c r="BJ8" s="6" t="str">
        <f aca="false">IF(BI8="","",IF(BI8&gt;18419,"HI","LO"))</f>
        <v>LO</v>
      </c>
      <c r="BK8" s="5" t="n">
        <v>92.69041921</v>
      </c>
      <c r="BL8" s="6" t="str">
        <f aca="false">IF(BK8="","",IF(BK8&gt;275.79,"HI","LO"))</f>
        <v>LO</v>
      </c>
      <c r="BQ8" s="5" t="str">
        <f aca="false">IF(BR8&gt;0,1,"")</f>
        <v/>
      </c>
      <c r="BS8" s="6" t="str">
        <f aca="false">IF(BR8="","",IF(BR8&gt;5648,"HI","LO"))</f>
        <v/>
      </c>
      <c r="BU8" s="6" t="str">
        <f aca="false">IF(BT8="","",IF(BT8&gt;80.34,"HI","LO"))</f>
        <v/>
      </c>
      <c r="CA8" s="5" t="str">
        <f aca="false">IF(CB8&gt;0,1,"")</f>
        <v/>
      </c>
      <c r="CC8" s="6" t="str">
        <f aca="false">IF(CB8="","",IF(CB8&gt;73265,"HI","LO"))</f>
        <v/>
      </c>
      <c r="CE8" s="6" t="str">
        <f aca="false">IF(CD8="","",IF(CD8&gt;455.97,"HI","LO"))</f>
        <v/>
      </c>
      <c r="CK8" s="0" t="e">
        <f aca="false">CA8+BH8+AY8+Z8+BQ8</f>
        <v>#VALUE!</v>
      </c>
      <c r="CL8" s="7" t="e">
        <f aca="false">AA8/CQ8%</f>
        <v>#VALUE!</v>
      </c>
      <c r="CM8" s="7" t="e">
        <f aca="false">AZ8/CQ8%</f>
        <v>#VALUE!</v>
      </c>
      <c r="CN8" s="7" t="e">
        <f aca="false">BI8/CQ8%</f>
        <v>#VALUE!</v>
      </c>
      <c r="CO8" s="7" t="e">
        <f aca="false">BR8/CQ8%</f>
        <v>#VALUE!</v>
      </c>
      <c r="CP8" s="7" t="e">
        <f aca="false">CB8/CQ8%</f>
        <v>#VALUE!</v>
      </c>
      <c r="CQ8" s="0" t="e">
        <f aca="false">IF(CK8=5,CB8+BR8+BI8+AZ8+AA8,"")</f>
        <v>#VALUE!</v>
      </c>
      <c r="CS8" s="0" t="e">
        <f aca="false">IF(CM8&gt;CN8,"4","8")</f>
        <v>#VALUE!</v>
      </c>
    </row>
    <row r="9" customFormat="false" ht="15" hidden="false" customHeight="false" outlineLevel="0" collapsed="false">
      <c r="A9" s="13" t="n">
        <f aca="false">A8+1</f>
        <v>8</v>
      </c>
      <c r="B9" s="17" t="n">
        <v>128.233333333333</v>
      </c>
      <c r="C9" s="15" t="n">
        <v>0</v>
      </c>
      <c r="D9" s="17" t="n">
        <v>128.233333333333</v>
      </c>
      <c r="E9" s="15" t="n">
        <v>0</v>
      </c>
      <c r="F9" s="13" t="n">
        <v>3</v>
      </c>
      <c r="G9" s="13" t="n">
        <v>4</v>
      </c>
      <c r="H9" s="13" t="n">
        <v>7</v>
      </c>
      <c r="I9" s="13" t="s">
        <v>87</v>
      </c>
      <c r="J9" s="13" t="n">
        <v>2</v>
      </c>
      <c r="K9" s="3" t="n">
        <v>5.6</v>
      </c>
      <c r="L9" s="16"/>
      <c r="M9" s="16" t="n">
        <v>38211</v>
      </c>
      <c r="N9" s="18" t="s">
        <v>83</v>
      </c>
      <c r="P9" s="0" t="s">
        <v>95</v>
      </c>
      <c r="Q9" s="0" t="s">
        <v>90</v>
      </c>
      <c r="R9" s="0" t="s">
        <v>77</v>
      </c>
      <c r="S9" s="0" t="n">
        <v>3</v>
      </c>
      <c r="T9" s="0" t="n">
        <v>4</v>
      </c>
      <c r="U9" s="0" t="n">
        <v>7</v>
      </c>
      <c r="V9" s="3" t="n">
        <v>0</v>
      </c>
      <c r="W9" s="3" t="n">
        <v>2</v>
      </c>
      <c r="Y9" s="5" t="s">
        <v>78</v>
      </c>
      <c r="Z9" s="5" t="n">
        <f aca="false">IF(AA9&gt;0,1,"")</f>
        <v>1</v>
      </c>
      <c r="AA9" s="5" t="n">
        <v>544</v>
      </c>
      <c r="AB9" s="6" t="str">
        <f aca="false">IF(AA9&gt;5459,"HI","LO")</f>
        <v>LO</v>
      </c>
      <c r="AC9" s="5" t="n">
        <v>65.85242085</v>
      </c>
      <c r="AD9" s="6" t="str">
        <f aca="false">IF(AC9&gt;101.27,"HI","LO")</f>
        <v>LO</v>
      </c>
      <c r="AE9" s="0" t="s">
        <v>79</v>
      </c>
      <c r="AF9" s="0" t="n">
        <v>51136</v>
      </c>
      <c r="AG9" s="0" t="n">
        <v>198.1204592</v>
      </c>
      <c r="AH9" s="5" t="s">
        <v>78</v>
      </c>
      <c r="AI9" s="5" t="str">
        <f aca="false">IF(AJ9&gt;0,1,"")</f>
        <v/>
      </c>
      <c r="AK9" s="6" t="str">
        <f aca="false">IF(AJ9="","",IF(AJ9&gt;7969,"HI","LO"))</f>
        <v/>
      </c>
      <c r="AM9" s="6" t="str">
        <f aca="false">IF(AL9="","",IF(AL9&gt;151.286,"HI","LO"))</f>
        <v/>
      </c>
      <c r="AO9" s="6" t="str">
        <f aca="false">IF(AN9="","",IF(AN9&gt;426,"HI","LO"))</f>
        <v/>
      </c>
      <c r="AQ9" s="6" t="str">
        <f aca="false">IF(AP9="","",IF(AP9&gt;5.271,"HI","LO"))</f>
        <v/>
      </c>
      <c r="AY9" s="5" t="str">
        <f aca="false">IF(AZ9&gt;0,1,"")</f>
        <v/>
      </c>
      <c r="BA9" s="6" t="str">
        <f aca="false">IF(AZ9="","",IF(AZ9&gt;36452,"HI","LO"))</f>
        <v/>
      </c>
      <c r="BC9" s="6" t="str">
        <f aca="false">IF(BB9="","",IF(BB9&gt;135.48,"HI","LO"))</f>
        <v/>
      </c>
      <c r="BG9" s="5" t="s">
        <v>78</v>
      </c>
      <c r="BH9" s="5" t="n">
        <f aca="false">IF(BI9&gt;0,1,"")</f>
        <v>1</v>
      </c>
      <c r="BI9" s="5" t="n">
        <v>9950</v>
      </c>
      <c r="BJ9" s="6" t="str">
        <f aca="false">IF(BI9="","",IF(BI9&gt;18419,"HI","LO"))</f>
        <v>LO</v>
      </c>
      <c r="BK9" s="5" t="n">
        <v>84.56621526</v>
      </c>
      <c r="BL9" s="6" t="str">
        <f aca="false">IF(BK9="","",IF(BK9&gt;275.79,"HI","LO"))</f>
        <v>LO</v>
      </c>
      <c r="BQ9" s="5" t="str">
        <f aca="false">IF(BR9&gt;0,1,"")</f>
        <v/>
      </c>
      <c r="BS9" s="6" t="str">
        <f aca="false">IF(BR9="","",IF(BR9&gt;5648,"HI","LO"))</f>
        <v/>
      </c>
      <c r="BU9" s="6" t="str">
        <f aca="false">IF(BT9="","",IF(BT9&gt;80.34,"HI","LO"))</f>
        <v/>
      </c>
      <c r="CA9" s="5" t="str">
        <f aca="false">IF(CB9&gt;0,1,"")</f>
        <v/>
      </c>
      <c r="CC9" s="6" t="str">
        <f aca="false">IF(CB9="","",IF(CB9&gt;73265,"HI","LO"))</f>
        <v/>
      </c>
      <c r="CE9" s="6" t="str">
        <f aca="false">IF(CD9="","",IF(CD9&gt;455.97,"HI","LO"))</f>
        <v/>
      </c>
      <c r="CK9" s="0" t="e">
        <f aca="false">CA9+BH9+AY9+Z9+BQ9</f>
        <v>#VALUE!</v>
      </c>
      <c r="CL9" s="7" t="e">
        <f aca="false">AA9/CQ9%</f>
        <v>#VALUE!</v>
      </c>
      <c r="CM9" s="7" t="e">
        <f aca="false">AZ9/CQ9%</f>
        <v>#VALUE!</v>
      </c>
      <c r="CN9" s="7" t="e">
        <f aca="false">BI9/CQ9%</f>
        <v>#VALUE!</v>
      </c>
      <c r="CO9" s="7" t="e">
        <f aca="false">BR9/CQ9%</f>
        <v>#VALUE!</v>
      </c>
      <c r="CP9" s="7" t="e">
        <f aca="false">CB9/CQ9%</f>
        <v>#VALUE!</v>
      </c>
      <c r="CQ9" s="0" t="e">
        <f aca="false">IF(CK9=5,CB9+BR9+BI9+AZ9+AA9,"")</f>
        <v>#VALUE!</v>
      </c>
      <c r="CS9" s="0" t="e">
        <f aca="false">IF(CM9&gt;CN9,"4","8")</f>
        <v>#VALUE!</v>
      </c>
    </row>
    <row r="10" customFormat="false" ht="15" hidden="false" customHeight="false" outlineLevel="0" collapsed="false">
      <c r="A10" s="13" t="n">
        <f aca="false">A9+1</f>
        <v>9</v>
      </c>
      <c r="B10" s="17" t="n">
        <v>161.233333333333</v>
      </c>
      <c r="C10" s="15" t="n">
        <v>0</v>
      </c>
      <c r="D10" s="17" t="n">
        <v>161.233333333333</v>
      </c>
      <c r="E10" s="15" t="n">
        <v>0</v>
      </c>
      <c r="F10" s="13" t="n">
        <v>3</v>
      </c>
      <c r="G10" s="13" t="n">
        <v>4</v>
      </c>
      <c r="H10" s="13" t="n">
        <v>7</v>
      </c>
      <c r="I10" s="13" t="s">
        <v>82</v>
      </c>
      <c r="J10" s="13" t="n">
        <v>2</v>
      </c>
      <c r="K10" s="3" t="n">
        <v>3.6</v>
      </c>
      <c r="L10" s="16"/>
      <c r="M10" s="16" t="n">
        <v>38238</v>
      </c>
      <c r="N10" s="4" t="s">
        <v>74</v>
      </c>
      <c r="P10" s="0" t="s">
        <v>96</v>
      </c>
      <c r="Q10" s="0" t="s">
        <v>88</v>
      </c>
      <c r="R10" s="0" t="s">
        <v>77</v>
      </c>
      <c r="S10" s="0" t="n">
        <v>3</v>
      </c>
      <c r="T10" s="0" t="n">
        <v>4</v>
      </c>
      <c r="U10" s="0" t="n">
        <v>7</v>
      </c>
      <c r="V10" s="3" t="n">
        <v>0</v>
      </c>
      <c r="W10" s="3" t="n">
        <v>2</v>
      </c>
      <c r="Y10" s="5" t="s">
        <v>78</v>
      </c>
      <c r="Z10" s="5" t="n">
        <f aca="false">IF(AA10&gt;0,1,"")</f>
        <v>1</v>
      </c>
      <c r="AA10" s="5" t="n">
        <v>4900</v>
      </c>
      <c r="AB10" s="6" t="str">
        <f aca="false">IF(AA10&gt;5459,"HI","LO")</f>
        <v>LO</v>
      </c>
      <c r="AC10" s="5" t="n">
        <v>158.7780545</v>
      </c>
      <c r="AD10" s="6" t="str">
        <f aca="false">IF(AC10&gt;101.27,"HI","LO")</f>
        <v>HI</v>
      </c>
      <c r="AE10" s="0" t="s">
        <v>79</v>
      </c>
      <c r="AF10" s="0" t="n">
        <v>51468</v>
      </c>
      <c r="AG10" s="0" t="n">
        <v>253.27743</v>
      </c>
      <c r="AH10" s="5" t="s">
        <v>78</v>
      </c>
      <c r="AI10" s="5" t="n">
        <f aca="false">IF(AJ10&gt;0,1,"")</f>
        <v>1</v>
      </c>
      <c r="AJ10" s="5" t="n">
        <v>7753</v>
      </c>
      <c r="AK10" s="6" t="str">
        <f aca="false">IF(AJ10="","",IF(AJ10&gt;7969,"HI","LO"))</f>
        <v>LO</v>
      </c>
      <c r="AL10" s="5" t="n">
        <v>186.8255797</v>
      </c>
      <c r="AM10" s="6" t="str">
        <f aca="false">IF(AL10="","",IF(AL10&gt;151.286,"HI","LO"))</f>
        <v>HI</v>
      </c>
      <c r="AN10" s="5" t="n">
        <v>1175</v>
      </c>
      <c r="AO10" s="6" t="str">
        <f aca="false">IF(AN10="","",IF(AN10&gt;426,"HI","LO"))</f>
        <v>HI</v>
      </c>
      <c r="AP10" s="5" t="n">
        <v>28.31420819</v>
      </c>
      <c r="AQ10" s="6" t="str">
        <f aca="false">IF(AP10="","",IF(AP10&gt;5.271,"HI","LO"))</f>
        <v>HI</v>
      </c>
      <c r="AR10" s="1" t="s">
        <v>86</v>
      </c>
      <c r="AS10" s="1" t="n">
        <v>30431</v>
      </c>
      <c r="AT10" s="1" t="n">
        <v>1806</v>
      </c>
      <c r="AU10" s="1" t="n">
        <v>136.5494465</v>
      </c>
      <c r="AV10" s="0" t="n">
        <v>8.103851349</v>
      </c>
      <c r="AY10" s="5" t="str">
        <f aca="false">IF(AZ10&gt;0,1,"")</f>
        <v/>
      </c>
      <c r="BA10" s="6" t="str">
        <f aca="false">IF(AZ10="","",IF(AZ10&gt;36452,"HI","LO"))</f>
        <v/>
      </c>
      <c r="BC10" s="6" t="str">
        <f aca="false">IF(BB10="","",IF(BB10&gt;135.48,"HI","LO"))</f>
        <v/>
      </c>
      <c r="BG10" s="5" t="s">
        <v>78</v>
      </c>
      <c r="BH10" s="5" t="n">
        <f aca="false">IF(BI10&gt;0,1,"")</f>
        <v>1</v>
      </c>
      <c r="BI10" s="5" t="n">
        <v>30652</v>
      </c>
      <c r="BJ10" s="6" t="str">
        <f aca="false">IF(BI10="","",IF(BI10&gt;18419,"HI","LO"))</f>
        <v>HI</v>
      </c>
      <c r="BK10" s="5" t="n">
        <v>260.8245774</v>
      </c>
      <c r="BL10" s="6" t="str">
        <f aca="false">IF(BK10="","",IF(BK10&gt;275.79,"HI","LO"))</f>
        <v>LO</v>
      </c>
      <c r="BQ10" s="5" t="str">
        <f aca="false">IF(BR10&gt;0,1,"")</f>
        <v/>
      </c>
      <c r="BS10" s="6" t="str">
        <f aca="false">IF(BR10="","",IF(BR10&gt;5648,"HI","LO"))</f>
        <v/>
      </c>
      <c r="BU10" s="6" t="str">
        <f aca="false">IF(BT10="","",IF(BT10&gt;80.34,"HI","LO"))</f>
        <v/>
      </c>
      <c r="CA10" s="5" t="str">
        <f aca="false">IF(CB10&gt;0,1,"")</f>
        <v/>
      </c>
      <c r="CC10" s="6" t="str">
        <f aca="false">IF(CB10="","",IF(CB10&gt;73265,"HI","LO"))</f>
        <v/>
      </c>
      <c r="CE10" s="6" t="str">
        <f aca="false">IF(CD10="","",IF(CD10&gt;455.97,"HI","LO"))</f>
        <v/>
      </c>
      <c r="CK10" s="0" t="e">
        <f aca="false">CA10+BH10+AY10+Z10+BQ10</f>
        <v>#VALUE!</v>
      </c>
      <c r="CL10" s="7" t="e">
        <f aca="false">AA10/CQ10%</f>
        <v>#VALUE!</v>
      </c>
      <c r="CM10" s="7" t="e">
        <f aca="false">AZ10/CQ10%</f>
        <v>#VALUE!</v>
      </c>
      <c r="CN10" s="7" t="e">
        <f aca="false">BI10/CQ10%</f>
        <v>#VALUE!</v>
      </c>
      <c r="CO10" s="7" t="e">
        <f aca="false">BR10/CQ10%</f>
        <v>#VALUE!</v>
      </c>
      <c r="CP10" s="7" t="e">
        <f aca="false">CB10/CQ10%</f>
        <v>#VALUE!</v>
      </c>
      <c r="CQ10" s="0" t="e">
        <f aca="false">IF(CK10=5,CB10+BR10+BI10+AZ10+AA10,"")</f>
        <v>#VALUE!</v>
      </c>
      <c r="CS10" s="0" t="e">
        <f aca="false">IF(CM10&gt;CN10,"4","8")</f>
        <v>#VALUE!</v>
      </c>
    </row>
    <row r="11" customFormat="false" ht="15" hidden="false" customHeight="false" outlineLevel="0" collapsed="false">
      <c r="A11" s="13" t="n">
        <f aca="false">A10+1</f>
        <v>10</v>
      </c>
      <c r="B11" s="17" t="n">
        <v>39.2666666666667</v>
      </c>
      <c r="C11" s="15" t="n">
        <v>1</v>
      </c>
      <c r="D11" s="14" t="n">
        <v>124.2</v>
      </c>
      <c r="E11" s="15" t="n">
        <v>0</v>
      </c>
      <c r="F11" s="13" t="n">
        <v>4</v>
      </c>
      <c r="G11" s="13" t="n">
        <v>3</v>
      </c>
      <c r="H11" s="13" t="n">
        <v>7</v>
      </c>
      <c r="I11" s="13" t="s">
        <v>97</v>
      </c>
      <c r="J11" s="13" t="n">
        <v>3</v>
      </c>
      <c r="K11" s="3" t="n">
        <v>1.2</v>
      </c>
      <c r="L11" s="16"/>
      <c r="M11" s="16" t="n">
        <v>38253</v>
      </c>
      <c r="N11" s="4" t="s">
        <v>74</v>
      </c>
      <c r="P11" s="0" t="s">
        <v>98</v>
      </c>
      <c r="Q11" s="0" t="s">
        <v>88</v>
      </c>
      <c r="R11" s="0" t="s">
        <v>77</v>
      </c>
      <c r="S11" s="0" t="n">
        <v>4</v>
      </c>
      <c r="T11" s="0" t="n">
        <v>3</v>
      </c>
      <c r="U11" s="0" t="n">
        <v>7</v>
      </c>
      <c r="V11" s="3" t="n">
        <v>1</v>
      </c>
      <c r="W11" s="3" t="n">
        <v>3</v>
      </c>
      <c r="Y11" s="5" t="s">
        <v>78</v>
      </c>
      <c r="Z11" s="5" t="n">
        <f aca="false">IF(AA11&gt;0,1,"")</f>
        <v>1</v>
      </c>
      <c r="AA11" s="5" t="n">
        <v>10302</v>
      </c>
      <c r="AB11" s="6" t="str">
        <f aca="false">IF(AA11&gt;5459,"HI","LO")</f>
        <v>HI</v>
      </c>
      <c r="AC11" s="5" t="n">
        <v>46.82431428</v>
      </c>
      <c r="AD11" s="6" t="str">
        <f aca="false">IF(AC11&gt;101.27,"HI","LO")</f>
        <v>LO</v>
      </c>
      <c r="AE11" s="0" t="s">
        <v>79</v>
      </c>
      <c r="AF11" s="0" t="n">
        <v>5941</v>
      </c>
      <c r="AG11" s="0" t="n">
        <v>36.97134892</v>
      </c>
      <c r="AH11" s="5" t="s">
        <v>78</v>
      </c>
      <c r="AI11" s="5" t="n">
        <f aca="false">IF(AJ11&gt;0,1,"")</f>
        <v>1</v>
      </c>
      <c r="AJ11" s="5" t="n">
        <v>23053</v>
      </c>
      <c r="AK11" s="6" t="str">
        <f aca="false">IF(AJ11="","",IF(AJ11&gt;7969,"HI","LO"))</f>
        <v>HI</v>
      </c>
      <c r="AL11" s="5" t="n">
        <v>159.6982408</v>
      </c>
      <c r="AM11" s="6" t="str">
        <f aca="false">IF(AL11="","",IF(AL11&gt;151.286,"HI","LO"))</f>
        <v>HI</v>
      </c>
      <c r="AN11" s="5" t="n">
        <v>1338</v>
      </c>
      <c r="AO11" s="6" t="str">
        <f aca="false">IF(AN11="","",IF(AN11&gt;426,"HI","LO"))</f>
        <v>HI</v>
      </c>
      <c r="AP11" s="5" t="n">
        <v>9.268912773</v>
      </c>
      <c r="AQ11" s="6" t="str">
        <f aca="false">IF(AP11="","",IF(AP11&gt;5.271,"HI","LO"))</f>
        <v>HI</v>
      </c>
      <c r="AR11" s="1" t="s">
        <v>86</v>
      </c>
      <c r="AS11" s="1" t="n">
        <v>35813</v>
      </c>
      <c r="AT11" s="1" t="n">
        <v>1664</v>
      </c>
      <c r="AU11" s="1" t="n">
        <v>179.2092635</v>
      </c>
      <c r="AV11" s="0" t="n">
        <v>8.326702996</v>
      </c>
      <c r="AX11" s="5" t="s">
        <v>78</v>
      </c>
      <c r="AY11" s="5" t="n">
        <f aca="false">IF(AZ11&gt;0,1,"")</f>
        <v>1</v>
      </c>
      <c r="AZ11" s="5" t="n">
        <v>38410</v>
      </c>
      <c r="BA11" s="6" t="str">
        <f aca="false">IF(AZ11="","",IF(AZ11&gt;36452,"HI","LO"))</f>
        <v>HI</v>
      </c>
      <c r="BB11" s="5" t="n">
        <v>183.11194</v>
      </c>
      <c r="BC11" s="6" t="str">
        <f aca="false">IF(BB11="","",IF(BB11&gt;135.48,"HI","LO"))</f>
        <v>HI</v>
      </c>
      <c r="BD11" s="0" t="s">
        <v>79</v>
      </c>
      <c r="BE11" s="0" t="n">
        <v>18289</v>
      </c>
      <c r="BF11" s="0" t="n">
        <v>108.6746611</v>
      </c>
      <c r="BG11" s="5" t="s">
        <v>78</v>
      </c>
      <c r="BH11" s="5" t="n">
        <f aca="false">IF(BI11&gt;0,1,"")</f>
        <v>1</v>
      </c>
      <c r="BI11" s="5" t="n">
        <v>38727</v>
      </c>
      <c r="BJ11" s="6" t="str">
        <f aca="false">IF(BI11="","",IF(BI11&gt;18419,"HI","LO"))</f>
        <v>HI</v>
      </c>
      <c r="BK11" s="5" t="n">
        <v>177.4541129</v>
      </c>
      <c r="BL11" s="6" t="str">
        <f aca="false">IF(BK11="","",IF(BK11&gt;275.79,"HI","LO"))</f>
        <v>LO</v>
      </c>
      <c r="BM11" s="0" t="s">
        <v>79</v>
      </c>
      <c r="BN11" s="0" t="n">
        <v>17837</v>
      </c>
      <c r="BO11" s="0" t="n">
        <v>114.5999442</v>
      </c>
      <c r="BP11" s="5" t="s">
        <v>78</v>
      </c>
      <c r="BQ11" s="5" t="n">
        <f aca="false">IF(BR11&gt;0,1,"")</f>
        <v>1</v>
      </c>
      <c r="BR11" s="5" t="n">
        <v>60293</v>
      </c>
      <c r="BS11" s="6" t="str">
        <f aca="false">IF(BR11="","",IF(BR11&gt;5648,"HI","LO"))</f>
        <v>HI</v>
      </c>
      <c r="BT11" s="5" t="n">
        <v>387.7148917</v>
      </c>
      <c r="BU11" s="6" t="str">
        <f aca="false">IF(BT11="","",IF(BT11&gt;80.34,"HI","LO"))</f>
        <v>HI</v>
      </c>
      <c r="BV11" s="0" t="s">
        <v>80</v>
      </c>
      <c r="BW11" s="0" t="n">
        <v>172613</v>
      </c>
      <c r="BX11" s="0" t="n">
        <v>739.0827586</v>
      </c>
      <c r="BZ11" s="5" t="s">
        <v>78</v>
      </c>
      <c r="CA11" s="5" t="n">
        <f aca="false">IF(CB11&gt;0,1,"")</f>
        <v>1</v>
      </c>
      <c r="CB11" s="5" t="n">
        <v>354276</v>
      </c>
      <c r="CC11" s="6" t="str">
        <f aca="false">IF(CB11="","",IF(CB11&gt;73265,"HI","LO"))</f>
        <v>HI</v>
      </c>
      <c r="CD11" s="5" t="n">
        <v>1931.04982</v>
      </c>
      <c r="CE11" s="6" t="str">
        <f aca="false">IF(CD11="","",IF(CD11&gt;455.97,"HI","LO"))</f>
        <v>HI</v>
      </c>
      <c r="CF11" s="0" t="s">
        <v>80</v>
      </c>
      <c r="CG11" s="0" t="n">
        <v>270493</v>
      </c>
      <c r="CH11" s="0" t="n">
        <v>1299.374507</v>
      </c>
      <c r="CK11" s="0" t="n">
        <f aca="false">CA11+BH11+AY11+Z11+BQ11</f>
        <v>5</v>
      </c>
      <c r="CL11" s="7" t="n">
        <f aca="false">AA11/CQ11%</f>
        <v>2.05215853133815</v>
      </c>
      <c r="CM11" s="7" t="n">
        <f aca="false">AZ11/CQ11%</f>
        <v>7.65127248968144</v>
      </c>
      <c r="CN11" s="7" t="n">
        <f aca="false">BI11/CQ11%</f>
        <v>7.71441889372281</v>
      </c>
      <c r="CO11" s="7" t="n">
        <f aca="false">BR11/CQ11%</f>
        <v>12.0103663686634</v>
      </c>
      <c r="CP11" s="7" t="n">
        <f aca="false">CB11/CQ11%</f>
        <v>70.5717837165942</v>
      </c>
      <c r="CQ11" s="0" t="n">
        <f aca="false">IF(CK11=5,CB11+BR11+BI11+AZ11+AA11,"")</f>
        <v>502008</v>
      </c>
      <c r="CR11" s="0" t="str">
        <f aca="false">IF(CQ11&lt;225198,"LO","HI")</f>
        <v>HI</v>
      </c>
      <c r="CS11" s="0" t="str">
        <f aca="false">IF(CM11&gt;CN11,"4","8")</f>
        <v>8</v>
      </c>
      <c r="CT11" s="0" t="s">
        <v>81</v>
      </c>
    </row>
    <row r="12" customFormat="false" ht="15" hidden="false" customHeight="false" outlineLevel="0" collapsed="false">
      <c r="A12" s="13" t="n">
        <f aca="false">A11+1</f>
        <v>11</v>
      </c>
      <c r="B12" s="14" t="n">
        <v>56.3333333333333</v>
      </c>
      <c r="C12" s="15" t="n">
        <v>1</v>
      </c>
      <c r="D12" s="14" t="n">
        <v>80.7</v>
      </c>
      <c r="E12" s="15" t="n">
        <v>1</v>
      </c>
      <c r="F12" s="13" t="n">
        <v>4</v>
      </c>
      <c r="G12" s="13" t="n">
        <v>3</v>
      </c>
      <c r="H12" s="13" t="n">
        <v>7</v>
      </c>
      <c r="I12" s="13" t="s">
        <v>73</v>
      </c>
      <c r="J12" s="13" t="n">
        <v>3</v>
      </c>
      <c r="K12" s="3" t="n">
        <v>12.7</v>
      </c>
      <c r="L12" s="16"/>
      <c r="M12" s="16" t="n">
        <v>38258</v>
      </c>
      <c r="N12" s="4" t="s">
        <v>74</v>
      </c>
      <c r="P12" s="0" t="s">
        <v>89</v>
      </c>
      <c r="Q12" s="0" t="s">
        <v>88</v>
      </c>
      <c r="R12" s="0" t="s">
        <v>77</v>
      </c>
      <c r="S12" s="0" t="n">
        <v>4</v>
      </c>
      <c r="T12" s="0" t="n">
        <v>3</v>
      </c>
      <c r="U12" s="0" t="n">
        <v>7</v>
      </c>
      <c r="V12" s="3" t="n">
        <v>1</v>
      </c>
      <c r="W12" s="3" t="n">
        <v>3</v>
      </c>
      <c r="Y12" s="5" t="s">
        <v>78</v>
      </c>
      <c r="Z12" s="5" t="n">
        <f aca="false">IF(AA12&gt;0,1,"")</f>
        <v>1</v>
      </c>
      <c r="AA12" s="5" t="n">
        <v>2168</v>
      </c>
      <c r="AB12" s="6" t="str">
        <f aca="false">IF(AA12&gt;5459,"HI","LO")</f>
        <v>LO</v>
      </c>
      <c r="AC12" s="5" t="n">
        <v>206.350415</v>
      </c>
      <c r="AD12" s="6" t="str">
        <f aca="false">IF(AC12&gt;101.27,"HI","LO")</f>
        <v>HI</v>
      </c>
      <c r="AE12" s="0" t="s">
        <v>79</v>
      </c>
      <c r="AF12" s="0" t="n">
        <v>10814</v>
      </c>
      <c r="AG12" s="0" t="n">
        <v>64.53376237</v>
      </c>
      <c r="AH12" s="5" t="s">
        <v>78</v>
      </c>
      <c r="AI12" s="5" t="n">
        <f aca="false">IF(AJ12&gt;0,1,"")</f>
        <v>1</v>
      </c>
      <c r="AJ12" s="5" t="n">
        <v>35188</v>
      </c>
      <c r="AK12" s="6" t="str">
        <f aca="false">IF(AJ12="","",IF(AJ12&gt;7969,"HI","LO"))</f>
        <v>HI</v>
      </c>
      <c r="AL12" s="5" t="n">
        <v>159.9006097</v>
      </c>
      <c r="AM12" s="6" t="str">
        <f aca="false">IF(AL12="","",IF(AL12&gt;151.286,"HI","LO"))</f>
        <v>HI</v>
      </c>
      <c r="AN12" s="5" t="n">
        <v>1177</v>
      </c>
      <c r="AO12" s="6" t="str">
        <f aca="false">IF(AN12="","",IF(AN12&gt;426,"HI","LO"))</f>
        <v>HI</v>
      </c>
      <c r="AP12" s="5" t="n">
        <v>5.348499989</v>
      </c>
      <c r="AQ12" s="6" t="str">
        <f aca="false">IF(AP12="","",IF(AP12&gt;5.271,"HI","LO"))</f>
        <v>HI</v>
      </c>
      <c r="AR12" s="1" t="s">
        <v>86</v>
      </c>
      <c r="AS12" s="1" t="n">
        <v>28278</v>
      </c>
      <c r="AT12" s="1" t="n">
        <v>898</v>
      </c>
      <c r="AU12" s="1" t="n">
        <v>125.7669189</v>
      </c>
      <c r="AV12" s="0" t="n">
        <v>3.99387132</v>
      </c>
      <c r="AY12" s="5" t="str">
        <f aca="false">IF(AZ12&gt;0,1,"")</f>
        <v/>
      </c>
      <c r="BA12" s="6" t="str">
        <f aca="false">IF(AZ12="","",IF(AZ12&gt;36452,"HI","LO"))</f>
        <v/>
      </c>
      <c r="BC12" s="6" t="str">
        <f aca="false">IF(BB12="","",IF(BB12&gt;135.48,"HI","LO"))</f>
        <v/>
      </c>
      <c r="BG12" s="5" t="s">
        <v>78</v>
      </c>
      <c r="BH12" s="5" t="n">
        <f aca="false">IF(BI12&gt;0,1,"")</f>
        <v>1</v>
      </c>
      <c r="BI12" s="5" t="n">
        <v>210</v>
      </c>
      <c r="BJ12" s="6" t="str">
        <f aca="false">IF(BI12="","",IF(BI12&gt;18419,"HI","LO"))</f>
        <v>LO</v>
      </c>
      <c r="BK12" s="5" t="n">
        <v>34.57987754</v>
      </c>
      <c r="BL12" s="6" t="str">
        <f aca="false">IF(BK12="","",IF(BK12&gt;275.79,"HI","LO"))</f>
        <v>LO</v>
      </c>
      <c r="BQ12" s="5" t="str">
        <f aca="false">IF(BR12&gt;0,1,"")</f>
        <v/>
      </c>
      <c r="BS12" s="6" t="str">
        <f aca="false">IF(BR12="","",IF(BR12&gt;5648,"HI","LO"))</f>
        <v/>
      </c>
      <c r="BU12" s="6" t="str">
        <f aca="false">IF(BT12="","",IF(BT12&gt;80.34,"HI","LO"))</f>
        <v/>
      </c>
      <c r="CA12" s="5" t="str">
        <f aca="false">IF(CB12&gt;0,1,"")</f>
        <v/>
      </c>
      <c r="CC12" s="6" t="str">
        <f aca="false">IF(CB12="","",IF(CB12&gt;73265,"HI","LO"))</f>
        <v/>
      </c>
      <c r="CE12" s="6" t="str">
        <f aca="false">IF(CD12="","",IF(CD12&gt;455.97,"HI","LO"))</f>
        <v/>
      </c>
      <c r="CK12" s="0" t="e">
        <f aca="false">CA12+BH12+AY12+Z12+BQ12</f>
        <v>#VALUE!</v>
      </c>
      <c r="CL12" s="7" t="e">
        <f aca="false">AA12/CQ12%</f>
        <v>#VALUE!</v>
      </c>
      <c r="CM12" s="7" t="e">
        <f aca="false">AZ12/CQ12%</f>
        <v>#VALUE!</v>
      </c>
      <c r="CN12" s="7" t="e">
        <f aca="false">BI12/CQ12%</f>
        <v>#VALUE!</v>
      </c>
      <c r="CO12" s="7" t="e">
        <f aca="false">BR12/CQ12%</f>
        <v>#VALUE!</v>
      </c>
      <c r="CP12" s="7" t="e">
        <f aca="false">CB12/CQ12%</f>
        <v>#VALUE!</v>
      </c>
      <c r="CQ12" s="0" t="e">
        <f aca="false">IF(CK12=5,CB12+BR12+BI12+AZ12+AA12,"")</f>
        <v>#VALUE!</v>
      </c>
      <c r="CS12" s="0" t="e">
        <f aca="false">IF(CM12&gt;CN12,"4","8")</f>
        <v>#VALUE!</v>
      </c>
    </row>
    <row r="13" customFormat="false" ht="15" hidden="false" customHeight="false" outlineLevel="0" collapsed="false">
      <c r="A13" s="13" t="n">
        <f aca="false">A12+1</f>
        <v>12</v>
      </c>
      <c r="B13" s="17" t="n">
        <v>158.7</v>
      </c>
      <c r="C13" s="15" t="n">
        <v>0</v>
      </c>
      <c r="D13" s="17" t="n">
        <v>158.7</v>
      </c>
      <c r="E13" s="15" t="n">
        <v>0</v>
      </c>
      <c r="F13" s="13" t="n">
        <v>3</v>
      </c>
      <c r="G13" s="13" t="n">
        <v>4</v>
      </c>
      <c r="H13" s="13" t="n">
        <v>7</v>
      </c>
      <c r="I13" s="13" t="s">
        <v>87</v>
      </c>
      <c r="J13" s="13" t="n">
        <v>2</v>
      </c>
      <c r="K13" s="3" t="n">
        <v>8.5</v>
      </c>
      <c r="L13" s="16"/>
      <c r="M13" s="16" t="n">
        <v>38630</v>
      </c>
      <c r="N13" s="4" t="s">
        <v>74</v>
      </c>
      <c r="P13" s="0" t="s">
        <v>89</v>
      </c>
      <c r="Q13" s="0" t="s">
        <v>99</v>
      </c>
      <c r="R13" s="0" t="s">
        <v>77</v>
      </c>
      <c r="S13" s="0" t="n">
        <v>4</v>
      </c>
      <c r="T13" s="0" t="n">
        <v>5</v>
      </c>
      <c r="U13" s="0" t="n">
        <v>9</v>
      </c>
      <c r="V13" s="3" t="n">
        <v>1</v>
      </c>
      <c r="W13" s="3" t="n">
        <v>5</v>
      </c>
      <c r="Y13" s="5" t="s">
        <v>78</v>
      </c>
      <c r="Z13" s="5" t="n">
        <f aca="false">IF(AA13&gt;0,1,"")</f>
        <v>1</v>
      </c>
      <c r="AA13" s="5" t="n">
        <v>190048</v>
      </c>
      <c r="AB13" s="6" t="str">
        <f aca="false">IF(AA13&gt;5459,"HI","LO")</f>
        <v>HI</v>
      </c>
      <c r="AC13" s="5" t="n">
        <v>2108.877129</v>
      </c>
      <c r="AD13" s="6" t="str">
        <f aca="false">IF(AC13&gt;101.27,"HI","LO")</f>
        <v>HI</v>
      </c>
      <c r="AE13" s="0" t="s">
        <v>79</v>
      </c>
      <c r="AF13" s="0" t="n">
        <v>105139</v>
      </c>
      <c r="AG13" s="0" t="n">
        <v>660.3059644</v>
      </c>
      <c r="AH13" s="5" t="s">
        <v>78</v>
      </c>
      <c r="AI13" s="5" t="n">
        <f aca="false">IF(AJ13&gt;0,1,"")</f>
        <v>1</v>
      </c>
      <c r="AJ13" s="5" t="n">
        <v>19534</v>
      </c>
      <c r="AK13" s="6" t="str">
        <f aca="false">IF(AJ13="","",IF(AJ13&gt;7969,"HI","LO"))</f>
        <v>HI</v>
      </c>
      <c r="AL13" s="5" t="n">
        <v>170.0776816</v>
      </c>
      <c r="AM13" s="6" t="str">
        <f aca="false">IF(AL13="","",IF(AL13&gt;151.286,"HI","LO"))</f>
        <v>HI</v>
      </c>
      <c r="AN13" s="5" t="n">
        <v>438</v>
      </c>
      <c r="AO13" s="6" t="str">
        <f aca="false">IF(AN13="","",IF(AN13&gt;426,"HI","LO"))</f>
        <v>HI</v>
      </c>
      <c r="AP13" s="5" t="n">
        <v>3.813557109</v>
      </c>
      <c r="AQ13" s="6" t="str">
        <f aca="false">IF(AP13="","",IF(AP13&gt;5.271,"HI","LO"))</f>
        <v>LO</v>
      </c>
      <c r="AR13" s="1" t="s">
        <v>86</v>
      </c>
      <c r="AS13" s="1" t="n">
        <v>33596</v>
      </c>
      <c r="AT13" s="1" t="n">
        <v>2349</v>
      </c>
      <c r="AU13" s="1" t="n">
        <v>161.6840241</v>
      </c>
      <c r="AV13" s="0" t="n">
        <v>11.30479142</v>
      </c>
      <c r="AX13" s="5" t="s">
        <v>78</v>
      </c>
      <c r="AY13" s="5" t="n">
        <f aca="false">IF(AZ13&gt;0,1,"")</f>
        <v>1</v>
      </c>
      <c r="AZ13" s="5" t="n">
        <v>75980</v>
      </c>
      <c r="BA13" s="6" t="str">
        <f aca="false">IF(AZ13="","",IF(AZ13&gt;36452,"HI","LO"))</f>
        <v>HI</v>
      </c>
      <c r="BB13" s="5" t="n">
        <v>316.3526595</v>
      </c>
      <c r="BC13" s="6" t="str">
        <f aca="false">IF(BB13="","",IF(BB13&gt;135.48,"HI","LO"))</f>
        <v>HI</v>
      </c>
      <c r="BD13" s="0" t="s">
        <v>79</v>
      </c>
      <c r="BE13" s="0" t="n">
        <v>12231</v>
      </c>
      <c r="BF13" s="0" t="n">
        <v>166.3791884</v>
      </c>
      <c r="BG13" s="5" t="s">
        <v>78</v>
      </c>
      <c r="BH13" s="5" t="n">
        <f aca="false">IF(BI13&gt;0,1,"")</f>
        <v>1</v>
      </c>
      <c r="BI13" s="5" t="n">
        <v>224537</v>
      </c>
      <c r="BJ13" s="6" t="str">
        <f aca="false">IF(BI13="","",IF(BI13&gt;18419,"HI","LO"))</f>
        <v>HI</v>
      </c>
      <c r="BK13" s="5" t="n">
        <v>898.0959104</v>
      </c>
      <c r="BL13" s="6" t="str">
        <f aca="false">IF(BK13="","",IF(BK13&gt;275.79,"HI","LO"))</f>
        <v>HI</v>
      </c>
      <c r="BM13" s="0" t="s">
        <v>79</v>
      </c>
      <c r="BN13" s="0" t="n">
        <v>22217</v>
      </c>
      <c r="BO13" s="0" t="n">
        <v>349.2360413</v>
      </c>
      <c r="BP13" s="5" t="s">
        <v>78</v>
      </c>
      <c r="BQ13" s="5" t="n">
        <f aca="false">IF(BR13&gt;0,1,"")</f>
        <v>1</v>
      </c>
      <c r="BR13" s="5" t="n">
        <v>18702</v>
      </c>
      <c r="BS13" s="6" t="str">
        <f aca="false">IF(BR13="","",IF(BR13&gt;5648,"HI","LO"))</f>
        <v>HI</v>
      </c>
      <c r="BT13" s="5" t="n">
        <v>94.36537494</v>
      </c>
      <c r="BU13" s="6" t="str">
        <f aca="false">IF(BT13="","",IF(BT13&gt;80.34,"HI","LO"))</f>
        <v>HI</v>
      </c>
      <c r="BV13" s="0" t="s">
        <v>80</v>
      </c>
      <c r="BW13" s="0" t="n">
        <v>13089</v>
      </c>
      <c r="BX13" s="0" t="n">
        <v>129.7260975</v>
      </c>
      <c r="BZ13" s="5" t="s">
        <v>78</v>
      </c>
      <c r="CA13" s="5" t="n">
        <f aca="false">IF(CB13&gt;0,1,"")</f>
        <v>1</v>
      </c>
      <c r="CB13" s="5" t="n">
        <v>608947</v>
      </c>
      <c r="CC13" s="6" t="str">
        <f aca="false">IF(CB13="","",IF(CB13&gt;73265,"HI","LO"))</f>
        <v>HI</v>
      </c>
      <c r="CD13" s="5" t="n">
        <v>2753.585965</v>
      </c>
      <c r="CE13" s="6" t="str">
        <f aca="false">IF(CD13="","",IF(CD13&gt;455.97,"HI","LO"))</f>
        <v>HI</v>
      </c>
      <c r="CF13" s="0" t="s">
        <v>80</v>
      </c>
      <c r="CG13" s="0" t="n">
        <v>162450</v>
      </c>
      <c r="CH13" s="0" t="n">
        <v>1645.796608</v>
      </c>
      <c r="CK13" s="0" t="n">
        <f aca="false">CA13+BH13+AY13+Z13+BQ13</f>
        <v>5</v>
      </c>
      <c r="CL13" s="7" t="n">
        <f aca="false">AA13/CQ13%</f>
        <v>16.9956734578533</v>
      </c>
      <c r="CM13" s="7" t="n">
        <f aca="false">AZ13/CQ13%</f>
        <v>6.79476379297702</v>
      </c>
      <c r="CN13" s="7" t="n">
        <f aca="false">BI13/CQ13%</f>
        <v>20.0799668042074</v>
      </c>
      <c r="CO13" s="7" t="n">
        <f aca="false">BR13/CQ13%</f>
        <v>1.67248845033241</v>
      </c>
      <c r="CP13" s="7" t="n">
        <f aca="false">CB13/CQ13%</f>
        <v>54.4571074946298</v>
      </c>
      <c r="CQ13" s="0" t="n">
        <f aca="false">IF(CK13=5,CB13+BR13+BI13+AZ13+AA13,"")</f>
        <v>1118214</v>
      </c>
      <c r="CR13" s="0" t="str">
        <f aca="false">IF(CQ13&lt;225198,"LO","HI")</f>
        <v>HI</v>
      </c>
      <c r="CS13" s="0" t="str">
        <f aca="false">IF(CM13&gt;CN13,"4","8")</f>
        <v>8</v>
      </c>
      <c r="CT13" s="0" t="s">
        <v>81</v>
      </c>
    </row>
    <row r="14" customFormat="false" ht="15" hidden="false" customHeight="false" outlineLevel="0" collapsed="false">
      <c r="A14" s="13" t="n">
        <f aca="false">A13+1</f>
        <v>13</v>
      </c>
      <c r="B14" s="17" t="n">
        <v>77.1666666666667</v>
      </c>
      <c r="C14" s="15" t="n">
        <v>0</v>
      </c>
      <c r="D14" s="17" t="n">
        <v>77.1666666666667</v>
      </c>
      <c r="E14" s="15" t="n">
        <v>0</v>
      </c>
      <c r="F14" s="13" t="n">
        <v>3</v>
      </c>
      <c r="G14" s="13" t="n">
        <v>4</v>
      </c>
      <c r="H14" s="13" t="n">
        <v>7</v>
      </c>
      <c r="I14" s="13" t="s">
        <v>87</v>
      </c>
      <c r="J14" s="13" t="n">
        <v>2</v>
      </c>
      <c r="K14" s="3" t="n">
        <v>3.28</v>
      </c>
      <c r="L14" s="16"/>
      <c r="M14" s="16" t="n">
        <v>38287</v>
      </c>
      <c r="N14" s="4" t="s">
        <v>100</v>
      </c>
      <c r="P14" s="0" t="s">
        <v>84</v>
      </c>
      <c r="Q14" s="0" t="s">
        <v>88</v>
      </c>
      <c r="R14" s="0" t="s">
        <v>77</v>
      </c>
      <c r="S14" s="0" t="n">
        <v>3</v>
      </c>
      <c r="T14" s="0" t="n">
        <v>4</v>
      </c>
      <c r="U14" s="0" t="n">
        <v>7</v>
      </c>
      <c r="V14" s="3" t="n">
        <v>0</v>
      </c>
      <c r="W14" s="3" t="n">
        <v>2</v>
      </c>
      <c r="Y14" s="5" t="s">
        <v>78</v>
      </c>
      <c r="Z14" s="5" t="n">
        <f aca="false">IF(AA14&gt;0,1,"")</f>
        <v>1</v>
      </c>
      <c r="AA14" s="5" t="n">
        <v>3152</v>
      </c>
      <c r="AB14" s="6" t="str">
        <f aca="false">IF(AA14&gt;5459,"HI","LO")</f>
        <v>LO</v>
      </c>
      <c r="AC14" s="5" t="n">
        <v>347.8184105</v>
      </c>
      <c r="AD14" s="6" t="str">
        <f aca="false">IF(AC14&gt;101.27,"HI","LO")</f>
        <v>HI</v>
      </c>
      <c r="AE14" s="0" t="s">
        <v>79</v>
      </c>
      <c r="AF14" s="0" t="n">
        <v>11689</v>
      </c>
      <c r="AG14" s="0" t="n">
        <v>65.79265829</v>
      </c>
      <c r="AH14" s="5" t="s">
        <v>78</v>
      </c>
      <c r="AI14" s="5" t="n">
        <f aca="false">IF(AJ14&gt;0,1,"")</f>
        <v>1</v>
      </c>
      <c r="AJ14" s="5" t="n">
        <v>36827</v>
      </c>
      <c r="AK14" s="6" t="str">
        <f aca="false">IF(AJ14="","",IF(AJ14&gt;7969,"HI","LO"))</f>
        <v>HI</v>
      </c>
      <c r="AL14" s="5" t="n">
        <v>173.3180474</v>
      </c>
      <c r="AM14" s="6" t="str">
        <f aca="false">IF(AL14="","",IF(AL14&gt;151.286,"HI","LO"))</f>
        <v>HI</v>
      </c>
      <c r="AN14" s="5" t="n">
        <v>1410</v>
      </c>
      <c r="AO14" s="6" t="str">
        <f aca="false">IF(AN14="","",IF(AN14&gt;426,"HI","LO"))</f>
        <v>HI</v>
      </c>
      <c r="AP14" s="5" t="n">
        <v>6.635849968</v>
      </c>
      <c r="AQ14" s="6" t="str">
        <f aca="false">IF(AP14="","",IF(AP14&gt;5.271,"HI","LO"))</f>
        <v>HI</v>
      </c>
      <c r="AR14" s="1" t="s">
        <v>86</v>
      </c>
      <c r="AS14" s="1" t="n">
        <v>20287</v>
      </c>
      <c r="AT14" s="1" t="n">
        <v>551</v>
      </c>
      <c r="AU14" s="1" t="n">
        <v>137.5442983</v>
      </c>
      <c r="AV14" s="0" t="n">
        <v>3.735737584</v>
      </c>
      <c r="AY14" s="5" t="str">
        <f aca="false">IF(AZ14&gt;0,1,"")</f>
        <v/>
      </c>
      <c r="BA14" s="6" t="str">
        <f aca="false">IF(AZ14="","",IF(AZ14&gt;36452,"HI","LO"))</f>
        <v/>
      </c>
      <c r="BC14" s="6" t="str">
        <f aca="false">IF(BB14="","",IF(BB14&gt;135.48,"HI","LO"))</f>
        <v/>
      </c>
      <c r="BG14" s="5" t="s">
        <v>78</v>
      </c>
      <c r="BH14" s="5" t="n">
        <f aca="false">IF(BI14&gt;0,1,"")</f>
        <v>1</v>
      </c>
      <c r="BI14" s="5" t="n">
        <v>566</v>
      </c>
      <c r="BJ14" s="6" t="str">
        <f aca="false">IF(BI14="","",IF(BI14&gt;18419,"HI","LO"))</f>
        <v>LO</v>
      </c>
      <c r="BK14" s="5" t="n">
        <v>24.12268439</v>
      </c>
      <c r="BL14" s="6" t="str">
        <f aca="false">IF(BK14="","",IF(BK14&gt;275.79,"HI","LO"))</f>
        <v>LO</v>
      </c>
      <c r="BQ14" s="5" t="str">
        <f aca="false">IF(BR14&gt;0,1,"")</f>
        <v/>
      </c>
      <c r="BS14" s="6" t="str">
        <f aca="false">IF(BR14="","",IF(BR14&gt;5648,"HI","LO"))</f>
        <v/>
      </c>
      <c r="BU14" s="6" t="str">
        <f aca="false">IF(BT14="","",IF(BT14&gt;80.34,"HI","LO"))</f>
        <v/>
      </c>
      <c r="CA14" s="5" t="str">
        <f aca="false">IF(CB14&gt;0,1,"")</f>
        <v/>
      </c>
      <c r="CC14" s="6" t="str">
        <f aca="false">IF(CB14="","",IF(CB14&gt;73265,"HI","LO"))</f>
        <v/>
      </c>
      <c r="CE14" s="6" t="str">
        <f aca="false">IF(CD14="","",IF(CD14&gt;455.97,"HI","LO"))</f>
        <v/>
      </c>
      <c r="CK14" s="0" t="e">
        <f aca="false">CA14+BH14+AY14+Z14+BQ14</f>
        <v>#VALUE!</v>
      </c>
      <c r="CL14" s="7" t="e">
        <f aca="false">AA14/CQ14%</f>
        <v>#VALUE!</v>
      </c>
      <c r="CM14" s="7" t="e">
        <f aca="false">AZ14/CQ14%</f>
        <v>#VALUE!</v>
      </c>
      <c r="CN14" s="7" t="e">
        <f aca="false">BI14/CQ14%</f>
        <v>#VALUE!</v>
      </c>
      <c r="CO14" s="7" t="e">
        <f aca="false">BR14/CQ14%</f>
        <v>#VALUE!</v>
      </c>
      <c r="CP14" s="7" t="e">
        <f aca="false">CB14/CQ14%</f>
        <v>#VALUE!</v>
      </c>
      <c r="CQ14" s="0" t="e">
        <f aca="false">IF(CK14=5,CB14+BR14+BI14+AZ14+AA14,"")</f>
        <v>#VALUE!</v>
      </c>
      <c r="CS14" s="0" t="e">
        <f aca="false">IF(CM14&gt;CN14,"4","8")</f>
        <v>#VALUE!</v>
      </c>
    </row>
    <row r="15" customFormat="false" ht="15" hidden="false" customHeight="false" outlineLevel="0" collapsed="false">
      <c r="A15" s="13" t="n">
        <f aca="false">A14+1</f>
        <v>14</v>
      </c>
      <c r="B15" s="17" t="n">
        <v>138.833333333333</v>
      </c>
      <c r="C15" s="15" t="n">
        <v>0</v>
      </c>
      <c r="D15" s="17" t="n">
        <v>138.833333333333</v>
      </c>
      <c r="E15" s="15" t="n">
        <v>0</v>
      </c>
      <c r="F15" s="13" t="n">
        <v>3</v>
      </c>
      <c r="G15" s="13" t="n">
        <v>4</v>
      </c>
      <c r="H15" s="13" t="n">
        <v>7</v>
      </c>
      <c r="I15" s="13" t="s">
        <v>87</v>
      </c>
      <c r="J15" s="13" t="n">
        <v>2</v>
      </c>
      <c r="K15" s="3" t="n">
        <v>6.2</v>
      </c>
      <c r="L15" s="16"/>
      <c r="M15" s="16" t="n">
        <v>38321</v>
      </c>
      <c r="N15" s="18" t="s">
        <v>83</v>
      </c>
      <c r="P15" s="0" t="s">
        <v>101</v>
      </c>
      <c r="Q15" s="0" t="s">
        <v>102</v>
      </c>
      <c r="R15" s="0" t="s">
        <v>77</v>
      </c>
      <c r="S15" s="0" t="n">
        <v>3</v>
      </c>
      <c r="T15" s="0" t="n">
        <v>4</v>
      </c>
      <c r="U15" s="0" t="n">
        <v>7</v>
      </c>
      <c r="V15" s="3" t="n">
        <v>0</v>
      </c>
      <c r="W15" s="3" t="n">
        <v>2</v>
      </c>
      <c r="Y15" s="5" t="s">
        <v>78</v>
      </c>
      <c r="Z15" s="5" t="n">
        <f aca="false">IF(AA15&gt;0,1,"")</f>
        <v>1</v>
      </c>
      <c r="AA15" s="5" t="n">
        <v>875</v>
      </c>
      <c r="AB15" s="6" t="str">
        <f aca="false">IF(AA15&gt;5459,"HI","LO")</f>
        <v>LO</v>
      </c>
      <c r="AC15" s="5" t="n">
        <v>60.63083788</v>
      </c>
      <c r="AD15" s="6" t="str">
        <f aca="false">IF(AC15&gt;101.27,"HI","LO")</f>
        <v>LO</v>
      </c>
      <c r="AE15" s="0" t="s">
        <v>79</v>
      </c>
      <c r="AF15" s="0" t="n">
        <v>5563</v>
      </c>
      <c r="AG15" s="0" t="n">
        <v>46.26634043</v>
      </c>
      <c r="AH15" s="5" t="s">
        <v>78</v>
      </c>
      <c r="AI15" s="5" t="n">
        <f aca="false">IF(AJ15&gt;0,1,"")</f>
        <v>1</v>
      </c>
      <c r="AJ15" s="5" t="n">
        <v>4815</v>
      </c>
      <c r="AK15" s="6" t="str">
        <f aca="false">IF(AJ15="","",IF(AJ15&gt;7969,"HI","LO"))</f>
        <v>LO</v>
      </c>
      <c r="AL15" s="5" t="n">
        <v>177.5429385</v>
      </c>
      <c r="AM15" s="6" t="str">
        <f aca="false">IF(AL15="","",IF(AL15&gt;151.286,"HI","LO"))</f>
        <v>HI</v>
      </c>
      <c r="AN15" s="5" t="n">
        <v>1269</v>
      </c>
      <c r="AO15" s="6" t="str">
        <f aca="false">IF(AN15="","",IF(AN15&gt;426,"HI","LO"))</f>
        <v>HI</v>
      </c>
      <c r="AP15" s="5" t="n">
        <v>46.79169033</v>
      </c>
      <c r="AQ15" s="6" t="str">
        <f aca="false">IF(AP15="","",IF(AP15&gt;5.271,"HI","LO"))</f>
        <v>HI</v>
      </c>
      <c r="AR15" s="1" t="s">
        <v>86</v>
      </c>
      <c r="AS15" s="1" t="n">
        <v>20787</v>
      </c>
      <c r="AT15" s="1" t="n">
        <v>524</v>
      </c>
      <c r="AU15" s="1" t="n">
        <v>153.3217877</v>
      </c>
      <c r="AV15" s="0" t="n">
        <v>3.864945242</v>
      </c>
      <c r="AY15" s="5" t="str">
        <f aca="false">IF(AZ15&gt;0,1,"")</f>
        <v/>
      </c>
      <c r="BA15" s="6" t="str">
        <f aca="false">IF(AZ15="","",IF(AZ15&gt;36452,"HI","LO"))</f>
        <v/>
      </c>
      <c r="BC15" s="6" t="str">
        <f aca="false">IF(BB15="","",IF(BB15&gt;135.48,"HI","LO"))</f>
        <v/>
      </c>
      <c r="BG15" s="5" t="s">
        <v>78</v>
      </c>
      <c r="BH15" s="5" t="n">
        <f aca="false">IF(BI15&gt;0,1,"")</f>
        <v>1</v>
      </c>
      <c r="BI15" s="5" t="n">
        <v>5164</v>
      </c>
      <c r="BJ15" s="6" t="str">
        <f aca="false">IF(BI15="","",IF(BI15&gt;18419,"HI","LO"))</f>
        <v>LO</v>
      </c>
      <c r="BK15" s="5" t="n">
        <v>186.1749993</v>
      </c>
      <c r="BL15" s="6" t="str">
        <f aca="false">IF(BK15="","",IF(BK15&gt;275.79,"HI","LO"))</f>
        <v>LO</v>
      </c>
      <c r="BQ15" s="5" t="str">
        <f aca="false">IF(BR15&gt;0,1,"")</f>
        <v/>
      </c>
      <c r="BS15" s="6" t="str">
        <f aca="false">IF(BR15="","",IF(BR15&gt;5648,"HI","LO"))</f>
        <v/>
      </c>
      <c r="BU15" s="6" t="str">
        <f aca="false">IF(BT15="","",IF(BT15&gt;80.34,"HI","LO"))</f>
        <v/>
      </c>
      <c r="CA15" s="5" t="str">
        <f aca="false">IF(CB15&gt;0,1,"")</f>
        <v/>
      </c>
      <c r="CC15" s="6" t="str">
        <f aca="false">IF(CB15="","",IF(CB15&gt;73265,"HI","LO"))</f>
        <v/>
      </c>
      <c r="CE15" s="6" t="str">
        <f aca="false">IF(CD15="","",IF(CD15&gt;455.97,"HI","LO"))</f>
        <v/>
      </c>
      <c r="CK15" s="0" t="e">
        <f aca="false">CA15+BH15+AY15+Z15+BQ15</f>
        <v>#VALUE!</v>
      </c>
      <c r="CL15" s="7" t="e">
        <f aca="false">AA15/CQ15%</f>
        <v>#VALUE!</v>
      </c>
      <c r="CM15" s="7" t="e">
        <f aca="false">AZ15/CQ15%</f>
        <v>#VALUE!</v>
      </c>
      <c r="CN15" s="7" t="e">
        <f aca="false">BI15/CQ15%</f>
        <v>#VALUE!</v>
      </c>
      <c r="CO15" s="7" t="e">
        <f aca="false">BR15/CQ15%</f>
        <v>#VALUE!</v>
      </c>
      <c r="CP15" s="7" t="e">
        <f aca="false">CB15/CQ15%</f>
        <v>#VALUE!</v>
      </c>
      <c r="CQ15" s="0" t="e">
        <f aca="false">IF(CK15=5,CB15+BR15+BI15+AZ15+AA15,"")</f>
        <v>#VALUE!</v>
      </c>
      <c r="CS15" s="0" t="e">
        <f aca="false">IF(CM15&gt;CN15,"4","8")</f>
        <v>#VALUE!</v>
      </c>
    </row>
    <row r="16" customFormat="false" ht="15" hidden="false" customHeight="false" outlineLevel="0" collapsed="false">
      <c r="A16" s="13" t="n">
        <f aca="false">A15+1</f>
        <v>15</v>
      </c>
      <c r="B16" s="17" t="n">
        <v>107.866666666667</v>
      </c>
      <c r="C16" s="15" t="n">
        <v>0</v>
      </c>
      <c r="D16" s="17" t="n">
        <v>107.866666666667</v>
      </c>
      <c r="E16" s="15" t="n">
        <v>0</v>
      </c>
      <c r="F16" s="13" t="n">
        <v>3</v>
      </c>
      <c r="G16" s="13" t="n">
        <v>4</v>
      </c>
      <c r="H16" s="13" t="n">
        <v>7</v>
      </c>
      <c r="I16" s="13" t="s">
        <v>87</v>
      </c>
      <c r="J16" s="13" t="n">
        <v>2</v>
      </c>
      <c r="K16" s="3" t="n">
        <v>7.8</v>
      </c>
      <c r="L16" s="16"/>
      <c r="M16" s="16" t="n">
        <v>38322</v>
      </c>
      <c r="N16" s="4" t="s">
        <v>74</v>
      </c>
      <c r="P16" s="0" t="s">
        <v>103</v>
      </c>
      <c r="Q16" s="0" t="s">
        <v>88</v>
      </c>
      <c r="R16" s="0" t="s">
        <v>77</v>
      </c>
      <c r="S16" s="0" t="n">
        <v>3</v>
      </c>
      <c r="T16" s="0" t="n">
        <v>4</v>
      </c>
      <c r="U16" s="0" t="n">
        <v>7</v>
      </c>
      <c r="V16" s="3" t="n">
        <v>0</v>
      </c>
      <c r="W16" s="3" t="n">
        <v>2</v>
      </c>
      <c r="Y16" s="5" t="s">
        <v>78</v>
      </c>
      <c r="Z16" s="5" t="n">
        <f aca="false">IF(AA16&gt;0,1,"")</f>
        <v>1</v>
      </c>
      <c r="AA16" s="5" t="n">
        <v>3702</v>
      </c>
      <c r="AB16" s="6" t="str">
        <f aca="false">IF(AA16&gt;5459,"HI","LO")</f>
        <v>LO</v>
      </c>
      <c r="AC16" s="5" t="n">
        <v>543.3330887</v>
      </c>
      <c r="AD16" s="6" t="str">
        <f aca="false">IF(AC16&gt;101.27,"HI","LO")</f>
        <v>HI</v>
      </c>
      <c r="AE16" s="0" t="s">
        <v>79</v>
      </c>
      <c r="AF16" s="0" t="n">
        <v>12053</v>
      </c>
      <c r="AG16" s="0" t="n">
        <v>135.1366503</v>
      </c>
      <c r="AH16" s="5" t="s">
        <v>78</v>
      </c>
      <c r="AI16" s="5" t="n">
        <f aca="false">IF(AJ16&gt;0,1,"")</f>
        <v>1</v>
      </c>
      <c r="AJ16" s="5" t="n">
        <v>6481</v>
      </c>
      <c r="AK16" s="6" t="str">
        <f aca="false">IF(AJ16="","",IF(AJ16&gt;7969,"HI","LO"))</f>
        <v>LO</v>
      </c>
      <c r="AL16" s="5" t="n">
        <v>148.296795</v>
      </c>
      <c r="AM16" s="6" t="str">
        <f aca="false">IF(AL16="","",IF(AL16&gt;151.286,"HI","LO"))</f>
        <v>LO</v>
      </c>
      <c r="AN16" s="5" t="n">
        <v>354</v>
      </c>
      <c r="AO16" s="6" t="str">
        <f aca="false">IF(AN16="","",IF(AN16&gt;426,"HI","LO"))</f>
        <v>LO</v>
      </c>
      <c r="AP16" s="5" t="n">
        <v>8.10014896</v>
      </c>
      <c r="AQ16" s="6" t="str">
        <f aca="false">IF(AP16="","",IF(AP16&gt;5.271,"HI","LO"))</f>
        <v>HI</v>
      </c>
      <c r="AR16" s="1" t="s">
        <v>86</v>
      </c>
      <c r="AS16" s="1" t="n">
        <v>47173</v>
      </c>
      <c r="AT16" s="1" t="n">
        <v>3776</v>
      </c>
      <c r="AU16" s="1" t="n">
        <v>143.1518907</v>
      </c>
      <c r="AV16" s="0" t="n">
        <v>11.45870602</v>
      </c>
      <c r="AY16" s="5" t="str">
        <f aca="false">IF(AZ16&gt;0,1,"")</f>
        <v/>
      </c>
      <c r="BA16" s="6" t="str">
        <f aca="false">IF(AZ16="","",IF(AZ16&gt;36452,"HI","LO"))</f>
        <v/>
      </c>
      <c r="BC16" s="6" t="str">
        <f aca="false">IF(BB16="","",IF(BB16&gt;135.48,"HI","LO"))</f>
        <v/>
      </c>
      <c r="BG16" s="5" t="s">
        <v>78</v>
      </c>
      <c r="BH16" s="5" t="n">
        <f aca="false">IF(BI16&gt;0,1,"")</f>
        <v>1</v>
      </c>
      <c r="BI16" s="5" t="n">
        <v>2213</v>
      </c>
      <c r="BJ16" s="6" t="str">
        <f aca="false">IF(BI16="","",IF(BI16&gt;18419,"HI","LO"))</f>
        <v>LO</v>
      </c>
      <c r="BK16" s="5" t="n">
        <v>80.79968688</v>
      </c>
      <c r="BL16" s="6" t="str">
        <f aca="false">IF(BK16="","",IF(BK16&gt;275.79,"HI","LO"))</f>
        <v>LO</v>
      </c>
      <c r="BQ16" s="5" t="str">
        <f aca="false">IF(BR16&gt;0,1,"")</f>
        <v/>
      </c>
      <c r="BS16" s="6" t="str">
        <f aca="false">IF(BR16="","",IF(BR16&gt;5648,"HI","LO"))</f>
        <v/>
      </c>
      <c r="BU16" s="6" t="str">
        <f aca="false">IF(BT16="","",IF(BT16&gt;80.34,"HI","LO"))</f>
        <v/>
      </c>
      <c r="CA16" s="5" t="str">
        <f aca="false">IF(CB16&gt;0,1,"")</f>
        <v/>
      </c>
      <c r="CC16" s="6" t="str">
        <f aca="false">IF(CB16="","",IF(CB16&gt;73265,"HI","LO"))</f>
        <v/>
      </c>
      <c r="CE16" s="6" t="str">
        <f aca="false">IF(CD16="","",IF(CD16&gt;455.97,"HI","LO"))</f>
        <v/>
      </c>
      <c r="CK16" s="0" t="e">
        <f aca="false">CA16+BH16+AY16+Z16+BQ16</f>
        <v>#VALUE!</v>
      </c>
      <c r="CL16" s="7" t="e">
        <f aca="false">AA16/CQ16%</f>
        <v>#VALUE!</v>
      </c>
      <c r="CM16" s="7" t="e">
        <f aca="false">AZ16/CQ16%</f>
        <v>#VALUE!</v>
      </c>
      <c r="CN16" s="7" t="e">
        <f aca="false">BI16/CQ16%</f>
        <v>#VALUE!</v>
      </c>
      <c r="CO16" s="7" t="e">
        <f aca="false">BR16/CQ16%</f>
        <v>#VALUE!</v>
      </c>
      <c r="CP16" s="7" t="e">
        <f aca="false">CB16/CQ16%</f>
        <v>#VALUE!</v>
      </c>
      <c r="CQ16" s="0" t="e">
        <f aca="false">IF(CK16=5,CB16+BR16+BI16+AZ16+AA16,"")</f>
        <v>#VALUE!</v>
      </c>
      <c r="CS16" s="0" t="e">
        <f aca="false">IF(CM16&gt;CN16,"4","8")</f>
        <v>#VALUE!</v>
      </c>
    </row>
    <row r="17" customFormat="false" ht="15" hidden="false" customHeight="false" outlineLevel="0" collapsed="false">
      <c r="A17" s="13" t="n">
        <f aca="false">A16+1</f>
        <v>16</v>
      </c>
      <c r="B17" s="14" t="n">
        <v>3</v>
      </c>
      <c r="C17" s="15" t="n">
        <v>1</v>
      </c>
      <c r="D17" s="14" t="n">
        <v>104.233333333333</v>
      </c>
      <c r="E17" s="15" t="n">
        <v>1</v>
      </c>
      <c r="F17" s="13" t="n">
        <v>4</v>
      </c>
      <c r="G17" s="13" t="n">
        <v>3</v>
      </c>
      <c r="H17" s="13" t="n">
        <v>7</v>
      </c>
      <c r="I17" s="13" t="s">
        <v>73</v>
      </c>
      <c r="J17" s="13" t="n">
        <v>3</v>
      </c>
      <c r="K17" s="3" t="n">
        <v>2.6</v>
      </c>
      <c r="L17" s="16"/>
      <c r="M17" s="16" t="n">
        <v>38336</v>
      </c>
      <c r="N17" s="18" t="s">
        <v>93</v>
      </c>
      <c r="P17" s="0" t="s">
        <v>104</v>
      </c>
      <c r="Q17" s="0" t="s">
        <v>105</v>
      </c>
      <c r="R17" s="0" t="s">
        <v>77</v>
      </c>
      <c r="S17" s="0" t="n">
        <v>4</v>
      </c>
      <c r="T17" s="0" t="n">
        <v>3</v>
      </c>
      <c r="U17" s="0" t="n">
        <v>7</v>
      </c>
      <c r="V17" s="3" t="n">
        <v>1</v>
      </c>
      <c r="W17" s="3" t="n">
        <v>3</v>
      </c>
      <c r="Y17" s="5" t="s">
        <v>78</v>
      </c>
      <c r="Z17" s="5" t="n">
        <f aca="false">IF(AA17&gt;0,1,"")</f>
        <v>1</v>
      </c>
      <c r="AA17" s="5" t="n">
        <v>2837</v>
      </c>
      <c r="AB17" s="6" t="str">
        <f aca="false">IF(AA17&gt;5459,"HI","LO")</f>
        <v>LO</v>
      </c>
      <c r="AC17" s="5" t="n">
        <v>73.17192695</v>
      </c>
      <c r="AD17" s="6" t="str">
        <f aca="false">IF(AC17&gt;101.27,"HI","LO")</f>
        <v>LO</v>
      </c>
      <c r="AE17" s="0" t="s">
        <v>79</v>
      </c>
      <c r="AF17" s="0" t="n">
        <v>15439</v>
      </c>
      <c r="AG17" s="0" t="n">
        <v>87.65181807</v>
      </c>
      <c r="AH17" s="5" t="s">
        <v>78</v>
      </c>
      <c r="AI17" s="5" t="n">
        <f aca="false">IF(AJ17&gt;0,1,"")</f>
        <v>1</v>
      </c>
      <c r="AJ17" s="5" t="n">
        <v>10841</v>
      </c>
      <c r="AK17" s="6" t="str">
        <f aca="false">IF(AJ17="","",IF(AJ17&gt;7969,"HI","LO"))</f>
        <v>HI</v>
      </c>
      <c r="AL17" s="5" t="n">
        <v>131.6455758</v>
      </c>
      <c r="AM17" s="6" t="str">
        <f aca="false">IF(AL17="","",IF(AL17&gt;151.286,"HI","LO"))</f>
        <v>LO</v>
      </c>
      <c r="AN17" s="5" t="n">
        <v>604</v>
      </c>
      <c r="AO17" s="6" t="str">
        <f aca="false">IF(AN17="","",IF(AN17&gt;426,"HI","LO"))</f>
        <v>HI</v>
      </c>
      <c r="AP17" s="5" t="n">
        <v>7.334556569</v>
      </c>
      <c r="AQ17" s="6" t="str">
        <f aca="false">IF(AP17="","",IF(AP17&gt;5.271,"HI","LO"))</f>
        <v>HI</v>
      </c>
      <c r="AR17" s="1" t="s">
        <v>86</v>
      </c>
      <c r="AS17" s="1" t="n">
        <v>33611</v>
      </c>
      <c r="AT17" s="1" t="n">
        <v>973</v>
      </c>
      <c r="AU17" s="1" t="n">
        <v>132.4319351</v>
      </c>
      <c r="AV17" s="0" t="n">
        <v>3.833753024</v>
      </c>
      <c r="AX17" s="5" t="s">
        <v>78</v>
      </c>
      <c r="AY17" s="5" t="n">
        <f aca="false">IF(AZ17&gt;0,1,"")</f>
        <v>1</v>
      </c>
      <c r="AZ17" s="5" t="n">
        <v>12541</v>
      </c>
      <c r="BA17" s="6" t="str">
        <f aca="false">IF(AZ17="","",IF(AZ17&gt;36452,"HI","LO"))</f>
        <v>LO</v>
      </c>
      <c r="BB17" s="5" t="n">
        <v>67.47889569</v>
      </c>
      <c r="BC17" s="6" t="str">
        <f aca="false">IF(BB17="","",IF(BB17&gt;135.48,"HI","LO"))</f>
        <v>LO</v>
      </c>
      <c r="BD17" s="0" t="s">
        <v>79</v>
      </c>
      <c r="BE17" s="0" t="n">
        <v>4761</v>
      </c>
      <c r="BF17" s="0" t="n">
        <v>33.67820304</v>
      </c>
      <c r="BG17" s="5" t="s">
        <v>78</v>
      </c>
      <c r="BH17" s="5" t="n">
        <f aca="false">IF(BI17&gt;0,1,"")</f>
        <v>1</v>
      </c>
      <c r="BI17" s="5" t="n">
        <v>46063</v>
      </c>
      <c r="BJ17" s="6" t="str">
        <f aca="false">IF(BI17="","",IF(BI17&gt;18419,"HI","LO"))</f>
        <v>HI</v>
      </c>
      <c r="BK17" s="5" t="n">
        <v>302.1122872</v>
      </c>
      <c r="BL17" s="6" t="str">
        <f aca="false">IF(BK17="","",IF(BK17&gt;275.79,"HI","LO"))</f>
        <v>HI</v>
      </c>
      <c r="BM17" s="0" t="s">
        <v>79</v>
      </c>
      <c r="BN17" s="0" t="n">
        <v>20933</v>
      </c>
      <c r="BO17" s="0" t="n">
        <v>167.2737094</v>
      </c>
      <c r="BP17" s="5" t="s">
        <v>78</v>
      </c>
      <c r="BQ17" s="5" t="n">
        <f aca="false">IF(BR17&gt;0,1,"")</f>
        <v>1</v>
      </c>
      <c r="BR17" s="5" t="n">
        <v>77881</v>
      </c>
      <c r="BS17" s="6" t="str">
        <f aca="false">IF(BR17="","",IF(BR17&gt;5648,"HI","LO"))</f>
        <v>HI</v>
      </c>
      <c r="BT17" s="5" t="n">
        <v>414.1857324</v>
      </c>
      <c r="BU17" s="6" t="str">
        <f aca="false">IF(BT17="","",IF(BT17&gt;80.34,"HI","LO"))</f>
        <v>HI</v>
      </c>
      <c r="BV17" s="0" t="s">
        <v>80</v>
      </c>
      <c r="BW17" s="0" t="n">
        <v>19543</v>
      </c>
      <c r="BX17" s="0" t="n">
        <v>107.838025</v>
      </c>
      <c r="BZ17" s="5" t="s">
        <v>78</v>
      </c>
      <c r="CA17" s="5" t="n">
        <f aca="false">IF(CB17&gt;0,1,"")</f>
        <v>1</v>
      </c>
      <c r="CB17" s="5" t="n">
        <v>98729</v>
      </c>
      <c r="CC17" s="6" t="str">
        <f aca="false">IF(CB17="","",IF(CB17&gt;73265,"HI","LO"))</f>
        <v>HI</v>
      </c>
      <c r="CD17" s="5" t="n">
        <v>474.9383651</v>
      </c>
      <c r="CE17" s="6" t="str">
        <f aca="false">IF(CD17="","",IF(CD17&gt;455.97,"HI","LO"))</f>
        <v>HI</v>
      </c>
      <c r="CF17" s="0" t="s">
        <v>80</v>
      </c>
      <c r="CG17" s="0" t="n">
        <v>33867</v>
      </c>
      <c r="CH17" s="0" t="n">
        <v>223.4563519</v>
      </c>
      <c r="CK17" s="0" t="n">
        <f aca="false">CA17+BH17+AY17+Z17+BQ17</f>
        <v>5</v>
      </c>
      <c r="CL17" s="7" t="n">
        <f aca="false">AA17/CQ17%</f>
        <v>1.19176142927356</v>
      </c>
      <c r="CM17" s="7" t="n">
        <f aca="false">AZ17/CQ17%</f>
        <v>5.26819883134286</v>
      </c>
      <c r="CN17" s="7" t="n">
        <f aca="false">BI17/CQ17%</f>
        <v>19.3500552402636</v>
      </c>
      <c r="CO17" s="7" t="n">
        <f aca="false">BR17/CQ17%</f>
        <v>32.7160986511294</v>
      </c>
      <c r="CP17" s="7" t="n">
        <f aca="false">CB17/CQ17%</f>
        <v>41.4738858479906</v>
      </c>
      <c r="CQ17" s="0" t="n">
        <f aca="false">IF(CK17=5,CB17+BR17+BI17+AZ17+AA17,"")</f>
        <v>238051</v>
      </c>
      <c r="CR17" s="0" t="str">
        <f aca="false">IF(CQ17&lt;225198,"LO","HI")</f>
        <v>HI</v>
      </c>
      <c r="CS17" s="0" t="str">
        <f aca="false">IF(CM17&gt;CN17,"4","8")</f>
        <v>8</v>
      </c>
      <c r="CT17" s="0" t="s">
        <v>81</v>
      </c>
    </row>
    <row r="18" customFormat="false" ht="15" hidden="false" customHeight="false" outlineLevel="0" collapsed="false">
      <c r="A18" s="13" t="n">
        <f aca="false">A17+1</f>
        <v>17</v>
      </c>
      <c r="B18" s="17" t="n">
        <v>105.6</v>
      </c>
      <c r="C18" s="15" t="n">
        <v>0</v>
      </c>
      <c r="D18" s="17" t="n">
        <v>105.6</v>
      </c>
      <c r="E18" s="15" t="n">
        <v>0</v>
      </c>
      <c r="F18" s="13" t="n">
        <v>4</v>
      </c>
      <c r="G18" s="13" t="n">
        <v>3</v>
      </c>
      <c r="H18" s="13" t="n">
        <v>7</v>
      </c>
      <c r="I18" s="13" t="s">
        <v>87</v>
      </c>
      <c r="J18" s="13" t="n">
        <v>2</v>
      </c>
      <c r="K18" s="3" t="n">
        <v>5.3</v>
      </c>
      <c r="L18" s="16"/>
      <c r="M18" s="16" t="n">
        <v>38337</v>
      </c>
      <c r="N18" s="4" t="s">
        <v>74</v>
      </c>
      <c r="P18" s="0" t="s">
        <v>106</v>
      </c>
      <c r="Q18" s="0" t="s">
        <v>107</v>
      </c>
      <c r="R18" s="0" t="s">
        <v>77</v>
      </c>
      <c r="S18" s="0" t="n">
        <v>3</v>
      </c>
      <c r="T18" s="0" t="n">
        <v>3</v>
      </c>
      <c r="U18" s="0" t="n">
        <v>6</v>
      </c>
      <c r="V18" s="3" t="n">
        <v>0</v>
      </c>
      <c r="W18" s="3" t="n">
        <v>2</v>
      </c>
      <c r="Y18" s="5" t="s">
        <v>78</v>
      </c>
      <c r="Z18" s="5" t="n">
        <f aca="false">IF(AA18&gt;0,1,"")</f>
        <v>1</v>
      </c>
      <c r="AA18" s="5" t="n">
        <v>7656</v>
      </c>
      <c r="AB18" s="6" t="str">
        <f aca="false">IF(AA18&gt;5459,"HI","LO")</f>
        <v>HI</v>
      </c>
      <c r="AC18" s="5" t="n">
        <v>391.9721483</v>
      </c>
      <c r="AD18" s="6" t="str">
        <f aca="false">IF(AC18&gt;101.27,"HI","LO")</f>
        <v>HI</v>
      </c>
      <c r="AE18" s="0" t="s">
        <v>79</v>
      </c>
      <c r="AF18" s="0" t="n">
        <v>19178</v>
      </c>
      <c r="AG18" s="0" t="n">
        <v>61.75616394</v>
      </c>
      <c r="AH18" s="5" t="s">
        <v>78</v>
      </c>
      <c r="AI18" s="5" t="n">
        <f aca="false">IF(AJ18&gt;0,1,"")</f>
        <v>1</v>
      </c>
      <c r="AJ18" s="5" t="n">
        <v>6525</v>
      </c>
      <c r="AK18" s="6" t="str">
        <f aca="false">IF(AJ18="","",IF(AJ18&gt;7969,"HI","LO"))</f>
        <v>LO</v>
      </c>
      <c r="AL18" s="5" t="n">
        <v>154.3805024</v>
      </c>
      <c r="AM18" s="6" t="str">
        <f aca="false">IF(AL18="","",IF(AL18&gt;151.286,"HI","LO"))</f>
        <v>HI</v>
      </c>
      <c r="AN18" s="5" t="n">
        <v>1196</v>
      </c>
      <c r="AO18" s="6" t="str">
        <f aca="false">IF(AN18="","",IF(AN18&gt;426,"HI","LO"))</f>
        <v>HI</v>
      </c>
      <c r="AP18" s="5" t="n">
        <v>28.29717714</v>
      </c>
      <c r="AQ18" s="6" t="str">
        <f aca="false">IF(AP18="","",IF(AP18&gt;5.271,"HI","LO"))</f>
        <v>HI</v>
      </c>
      <c r="AR18" s="1" t="s">
        <v>86</v>
      </c>
      <c r="AS18" s="1" t="n">
        <v>32159</v>
      </c>
      <c r="AT18" s="1" t="n">
        <v>3947</v>
      </c>
      <c r="AU18" s="1" t="n">
        <v>160.9476589</v>
      </c>
      <c r="AV18" s="0" t="n">
        <v>19.75373642</v>
      </c>
      <c r="AY18" s="5" t="str">
        <f aca="false">IF(AZ18&gt;0,1,"")</f>
        <v/>
      </c>
      <c r="BA18" s="6" t="str">
        <f aca="false">IF(AZ18="","",IF(AZ18&gt;36452,"HI","LO"))</f>
        <v/>
      </c>
      <c r="BC18" s="6" t="str">
        <f aca="false">IF(BB18="","",IF(BB18&gt;135.48,"HI","LO"))</f>
        <v/>
      </c>
      <c r="BG18" s="5" t="s">
        <v>78</v>
      </c>
      <c r="BH18" s="5" t="n">
        <f aca="false">IF(BI18&gt;0,1,"")</f>
        <v>1</v>
      </c>
      <c r="BI18" s="5" t="n">
        <v>50141</v>
      </c>
      <c r="BJ18" s="6" t="str">
        <f aca="false">IF(BI18="","",IF(BI18&gt;18419,"HI","LO"))</f>
        <v>HI</v>
      </c>
      <c r="BK18" s="5" t="n">
        <v>262.7973576</v>
      </c>
      <c r="BL18" s="6" t="str">
        <f aca="false">IF(BK18="","",IF(BK18&gt;275.79,"HI","LO"))</f>
        <v>LO</v>
      </c>
      <c r="BQ18" s="5" t="str">
        <f aca="false">IF(BR18&gt;0,1,"")</f>
        <v/>
      </c>
      <c r="BS18" s="6" t="str">
        <f aca="false">IF(BR18="","",IF(BR18&gt;5648,"HI","LO"))</f>
        <v/>
      </c>
      <c r="BU18" s="6" t="str">
        <f aca="false">IF(BT18="","",IF(BT18&gt;80.34,"HI","LO"))</f>
        <v/>
      </c>
      <c r="CA18" s="5" t="str">
        <f aca="false">IF(CB18&gt;0,1,"")</f>
        <v/>
      </c>
      <c r="CC18" s="6" t="str">
        <f aca="false">IF(CB18="","",IF(CB18&gt;73265,"HI","LO"))</f>
        <v/>
      </c>
      <c r="CE18" s="6" t="str">
        <f aca="false">IF(CD18="","",IF(CD18&gt;455.97,"HI","LO"))</f>
        <v/>
      </c>
      <c r="CK18" s="0" t="e">
        <f aca="false">CA18+BH18+AY18+Z18+BQ18</f>
        <v>#VALUE!</v>
      </c>
      <c r="CL18" s="7" t="e">
        <f aca="false">AA18/CQ18%</f>
        <v>#VALUE!</v>
      </c>
      <c r="CM18" s="7" t="e">
        <f aca="false">AZ18/CQ18%</f>
        <v>#VALUE!</v>
      </c>
      <c r="CN18" s="7" t="e">
        <f aca="false">BI18/CQ18%</f>
        <v>#VALUE!</v>
      </c>
      <c r="CO18" s="7" t="e">
        <f aca="false">BR18/CQ18%</f>
        <v>#VALUE!</v>
      </c>
      <c r="CP18" s="7" t="e">
        <f aca="false">CB18/CQ18%</f>
        <v>#VALUE!</v>
      </c>
      <c r="CQ18" s="0" t="e">
        <f aca="false">IF(CK18=5,CB18+BR18+BI18+AZ18+AA18,"")</f>
        <v>#VALUE!</v>
      </c>
      <c r="CS18" s="0" t="e">
        <f aca="false">IF(CM18&gt;CN18,"4","8")</f>
        <v>#VALUE!</v>
      </c>
    </row>
    <row r="19" customFormat="false" ht="15" hidden="false" customHeight="false" outlineLevel="0" collapsed="false">
      <c r="A19" s="13" t="n">
        <f aca="false">A18+1</f>
        <v>18</v>
      </c>
      <c r="B19" s="17" t="n">
        <v>63.5333333333333</v>
      </c>
      <c r="C19" s="15" t="n">
        <v>0</v>
      </c>
      <c r="D19" s="17" t="n">
        <v>63.5333333333333</v>
      </c>
      <c r="E19" s="15" t="n">
        <v>0</v>
      </c>
      <c r="F19" s="13" t="n">
        <v>4</v>
      </c>
      <c r="G19" s="13" t="n">
        <v>3</v>
      </c>
      <c r="H19" s="13" t="n">
        <v>7</v>
      </c>
      <c r="I19" s="13" t="s">
        <v>73</v>
      </c>
      <c r="J19" s="13" t="n">
        <v>3</v>
      </c>
      <c r="K19" s="3" t="n">
        <v>4.8</v>
      </c>
      <c r="L19" s="16"/>
      <c r="M19" s="16" t="n">
        <v>38341</v>
      </c>
      <c r="N19" s="4" t="s">
        <v>74</v>
      </c>
      <c r="P19" s="0" t="s">
        <v>108</v>
      </c>
      <c r="Q19" s="0" t="s">
        <v>109</v>
      </c>
      <c r="R19" s="0" t="s">
        <v>77</v>
      </c>
      <c r="S19" s="0" t="n">
        <v>4</v>
      </c>
      <c r="T19" s="0" t="n">
        <v>3</v>
      </c>
      <c r="U19" s="0" t="n">
        <v>7</v>
      </c>
      <c r="V19" s="3" t="n">
        <v>1</v>
      </c>
      <c r="W19" s="3" t="n">
        <v>3</v>
      </c>
      <c r="Y19" s="5" t="s">
        <v>78</v>
      </c>
      <c r="Z19" s="5" t="n">
        <f aca="false">IF(AA19&gt;0,1,"")</f>
        <v>1</v>
      </c>
      <c r="AA19" s="5" t="n">
        <v>1355</v>
      </c>
      <c r="AB19" s="6" t="str">
        <f aca="false">IF(AA19&gt;5459,"HI","LO")</f>
        <v>LO</v>
      </c>
      <c r="AC19" s="5" t="n">
        <v>108.8099961</v>
      </c>
      <c r="AD19" s="6" t="str">
        <f aca="false">IF(AC19&gt;101.27,"HI","LO")</f>
        <v>HI</v>
      </c>
      <c r="AE19" s="0" t="s">
        <v>79</v>
      </c>
      <c r="AF19" s="0" t="n">
        <v>26632</v>
      </c>
      <c r="AG19" s="0" t="n">
        <v>108.8422029</v>
      </c>
      <c r="AH19" s="5" t="s">
        <v>78</v>
      </c>
      <c r="AI19" s="5" t="n">
        <f aca="false">IF(AJ19&gt;0,1,"")</f>
        <v>1</v>
      </c>
      <c r="AJ19" s="5" t="n">
        <v>25599</v>
      </c>
      <c r="AK19" s="6" t="str">
        <f aca="false">IF(AJ19="","",IF(AJ19&gt;7969,"HI","LO"))</f>
        <v>HI</v>
      </c>
      <c r="AL19" s="5" t="n">
        <v>174.9578991</v>
      </c>
      <c r="AM19" s="6" t="str">
        <f aca="false">IF(AL19="","",IF(AL19&gt;151.286,"HI","LO"))</f>
        <v>HI</v>
      </c>
      <c r="AN19" s="5" t="n">
        <v>6053</v>
      </c>
      <c r="AO19" s="6" t="str">
        <f aca="false">IF(AN19="","",IF(AN19&gt;426,"HI","LO"))</f>
        <v>HI</v>
      </c>
      <c r="AP19" s="5" t="n">
        <v>41.36959113</v>
      </c>
      <c r="AQ19" s="6" t="str">
        <f aca="false">IF(AP19="","",IF(AP19&gt;5.271,"HI","LO"))</f>
        <v>HI</v>
      </c>
      <c r="AR19" s="1" t="s">
        <v>86</v>
      </c>
      <c r="AS19" s="1" t="n">
        <v>24449</v>
      </c>
      <c r="AT19" s="1" t="n">
        <v>517</v>
      </c>
      <c r="AU19" s="1" t="n">
        <v>130.8510752</v>
      </c>
      <c r="AV19" s="0" t="n">
        <v>2.766984576</v>
      </c>
      <c r="AY19" s="5" t="str">
        <f aca="false">IF(AZ19&gt;0,1,"")</f>
        <v/>
      </c>
      <c r="BA19" s="6" t="str">
        <f aca="false">IF(AZ19="","",IF(AZ19&gt;36452,"HI","LO"))</f>
        <v/>
      </c>
      <c r="BC19" s="6" t="str">
        <f aca="false">IF(BB19="","",IF(BB19&gt;135.48,"HI","LO"))</f>
        <v/>
      </c>
      <c r="BG19" s="5" t="s">
        <v>78</v>
      </c>
      <c r="BH19" s="5" t="n">
        <f aca="false">IF(BI19&gt;0,1,"")</f>
        <v>1</v>
      </c>
      <c r="BI19" s="5" t="n">
        <v>10364</v>
      </c>
      <c r="BJ19" s="6" t="str">
        <f aca="false">IF(BI19="","",IF(BI19&gt;18419,"HI","LO"))</f>
        <v>LO</v>
      </c>
      <c r="BK19" s="5" t="n">
        <v>64.79579297</v>
      </c>
      <c r="BL19" s="6" t="str">
        <f aca="false">IF(BK19="","",IF(BK19&gt;275.79,"HI","LO"))</f>
        <v>LO</v>
      </c>
      <c r="BQ19" s="5" t="str">
        <f aca="false">IF(BR19&gt;0,1,"")</f>
        <v/>
      </c>
      <c r="BS19" s="6" t="str">
        <f aca="false">IF(BR19="","",IF(BR19&gt;5648,"HI","LO"))</f>
        <v/>
      </c>
      <c r="BU19" s="6" t="str">
        <f aca="false">IF(BT19="","",IF(BT19&gt;80.34,"HI","LO"))</f>
        <v/>
      </c>
      <c r="CA19" s="5" t="str">
        <f aca="false">IF(CB19&gt;0,1,"")</f>
        <v/>
      </c>
      <c r="CC19" s="6" t="str">
        <f aca="false">IF(CB19="","",IF(CB19&gt;73265,"HI","LO"))</f>
        <v/>
      </c>
      <c r="CE19" s="6" t="str">
        <f aca="false">IF(CD19="","",IF(CD19&gt;455.97,"HI","LO"))</f>
        <v/>
      </c>
      <c r="CK19" s="0" t="e">
        <f aca="false">CA19+BH19+AY19+Z19+BQ19</f>
        <v>#VALUE!</v>
      </c>
      <c r="CL19" s="7" t="e">
        <f aca="false">AA19/CQ19%</f>
        <v>#VALUE!</v>
      </c>
      <c r="CM19" s="7" t="e">
        <f aca="false">AZ19/CQ19%</f>
        <v>#VALUE!</v>
      </c>
      <c r="CN19" s="7" t="e">
        <f aca="false">BI19/CQ19%</f>
        <v>#VALUE!</v>
      </c>
      <c r="CO19" s="7" t="e">
        <f aca="false">BR19/CQ19%</f>
        <v>#VALUE!</v>
      </c>
      <c r="CP19" s="7" t="e">
        <f aca="false">CB19/CQ19%</f>
        <v>#VALUE!</v>
      </c>
      <c r="CQ19" s="0" t="e">
        <f aca="false">IF(CK19=5,CB19+BR19+BI19+AZ19+AA19,"")</f>
        <v>#VALUE!</v>
      </c>
      <c r="CS19" s="0" t="e">
        <f aca="false">IF(CM19&gt;CN19,"4","8")</f>
        <v>#VALUE!</v>
      </c>
    </row>
    <row r="20" customFormat="false" ht="15" hidden="false" customHeight="false" outlineLevel="0" collapsed="false">
      <c r="A20" s="13" t="n">
        <f aca="false">A19+1</f>
        <v>19</v>
      </c>
      <c r="B20" s="17" t="n">
        <v>175.066666666667</v>
      </c>
      <c r="C20" s="15" t="n">
        <v>0</v>
      </c>
      <c r="D20" s="17" t="n">
        <v>175.066666666667</v>
      </c>
      <c r="E20" s="15" t="n">
        <v>0</v>
      </c>
      <c r="F20" s="13" t="n">
        <v>3</v>
      </c>
      <c r="G20" s="13" t="n">
        <v>4</v>
      </c>
      <c r="H20" s="13" t="n">
        <v>7</v>
      </c>
      <c r="I20" s="13" t="s">
        <v>91</v>
      </c>
      <c r="J20" s="13" t="n">
        <v>2</v>
      </c>
      <c r="K20" s="3" t="n">
        <v>4.99</v>
      </c>
      <c r="L20" s="16"/>
      <c r="M20" s="16" t="n">
        <v>38370</v>
      </c>
      <c r="N20" s="4" t="s">
        <v>74</v>
      </c>
      <c r="P20" s="0" t="s">
        <v>110</v>
      </c>
      <c r="Q20" s="0" t="s">
        <v>88</v>
      </c>
      <c r="R20" s="0" t="s">
        <v>77</v>
      </c>
      <c r="S20" s="0" t="n">
        <v>3</v>
      </c>
      <c r="T20" s="0" t="n">
        <v>4</v>
      </c>
      <c r="U20" s="0" t="n">
        <v>7</v>
      </c>
      <c r="V20" s="3" t="n">
        <v>0</v>
      </c>
      <c r="W20" s="3" t="n">
        <v>2</v>
      </c>
      <c r="Y20" s="5" t="s">
        <v>78</v>
      </c>
      <c r="Z20" s="5" t="n">
        <f aca="false">IF(AA20&gt;0,1,"")</f>
        <v>1</v>
      </c>
      <c r="AA20" s="5" t="n">
        <v>4021</v>
      </c>
      <c r="AB20" s="6" t="str">
        <f aca="false">IF(AA20&gt;5459,"HI","LO")</f>
        <v>LO</v>
      </c>
      <c r="AC20" s="5" t="n">
        <v>272.6804194</v>
      </c>
      <c r="AD20" s="6" t="str">
        <f aca="false">IF(AC20&gt;101.27,"HI","LO")</f>
        <v>HI</v>
      </c>
      <c r="AE20" s="0" t="s">
        <v>79</v>
      </c>
      <c r="AF20" s="0" t="n">
        <v>4127</v>
      </c>
      <c r="AG20" s="0" t="n">
        <v>69.03970076</v>
      </c>
      <c r="AH20" s="5" t="s">
        <v>78</v>
      </c>
      <c r="AI20" s="5" t="n">
        <f aca="false">IF(AJ20&gt;0,1,"")</f>
        <v>1</v>
      </c>
      <c r="AJ20" s="5" t="n">
        <v>17769</v>
      </c>
      <c r="AK20" s="6" t="str">
        <f aca="false">IF(AJ20="","",IF(AJ20&gt;7969,"HI","LO"))</f>
        <v>HI</v>
      </c>
      <c r="AL20" s="5" t="n">
        <v>171.1569396</v>
      </c>
      <c r="AM20" s="6" t="str">
        <f aca="false">IF(AL20="","",IF(AL20&gt;151.286,"HI","LO"))</f>
        <v>HI</v>
      </c>
      <c r="AN20" s="5" t="n">
        <v>2588</v>
      </c>
      <c r="AO20" s="6" t="str">
        <f aca="false">IF(AN20="","",IF(AN20&gt;426,"HI","LO"))</f>
        <v>HI</v>
      </c>
      <c r="AP20" s="5" t="n">
        <v>24.92847992</v>
      </c>
      <c r="AQ20" s="6" t="str">
        <f aca="false">IF(AP20="","",IF(AP20&gt;5.271,"HI","LO"))</f>
        <v>HI</v>
      </c>
      <c r="AR20" s="1" t="s">
        <v>86</v>
      </c>
      <c r="AS20" s="1" t="n">
        <v>34481</v>
      </c>
      <c r="AT20" s="1" t="n">
        <v>1592</v>
      </c>
      <c r="AU20" s="1" t="n">
        <v>121.1905857</v>
      </c>
      <c r="AV20" s="0" t="n">
        <v>5.595412324</v>
      </c>
      <c r="AY20" s="5" t="str">
        <f aca="false">IF(AZ20&gt;0,1,"")</f>
        <v/>
      </c>
      <c r="BA20" s="6" t="str">
        <f aca="false">IF(AZ20="","",IF(AZ20&gt;36452,"HI","LO"))</f>
        <v/>
      </c>
      <c r="BC20" s="6" t="str">
        <f aca="false">IF(BB20="","",IF(BB20&gt;135.48,"HI","LO"))</f>
        <v/>
      </c>
      <c r="BG20" s="5" t="s">
        <v>78</v>
      </c>
      <c r="BH20" s="5" t="n">
        <f aca="false">IF(BI20&gt;0,1,"")</f>
        <v>1</v>
      </c>
      <c r="BI20" s="5" t="n">
        <v>24946</v>
      </c>
      <c r="BJ20" s="6" t="str">
        <f aca="false">IF(BI20="","",IF(BI20&gt;18419,"HI","LO"))</f>
        <v>HI</v>
      </c>
      <c r="BK20" s="5" t="n">
        <v>141.5971551</v>
      </c>
      <c r="BL20" s="6" t="str">
        <f aca="false">IF(BK20="","",IF(BK20&gt;275.79,"HI","LO"))</f>
        <v>LO</v>
      </c>
      <c r="BQ20" s="5" t="str">
        <f aca="false">IF(BR20&gt;0,1,"")</f>
        <v/>
      </c>
      <c r="BS20" s="6" t="str">
        <f aca="false">IF(BR20="","",IF(BR20&gt;5648,"HI","LO"))</f>
        <v/>
      </c>
      <c r="BU20" s="6" t="str">
        <f aca="false">IF(BT20="","",IF(BT20&gt;80.34,"HI","LO"))</f>
        <v/>
      </c>
      <c r="CA20" s="5" t="str">
        <f aca="false">IF(CB20&gt;0,1,"")</f>
        <v/>
      </c>
      <c r="CC20" s="6" t="str">
        <f aca="false">IF(CB20="","",IF(CB20&gt;73265,"HI","LO"))</f>
        <v/>
      </c>
      <c r="CE20" s="6" t="str">
        <f aca="false">IF(CD20="","",IF(CD20&gt;455.97,"HI","LO"))</f>
        <v/>
      </c>
      <c r="CK20" s="0" t="e">
        <f aca="false">CA20+BH20+AY20+Z20+BQ20</f>
        <v>#VALUE!</v>
      </c>
      <c r="CL20" s="7" t="e">
        <f aca="false">AA20/CQ20%</f>
        <v>#VALUE!</v>
      </c>
      <c r="CM20" s="7" t="e">
        <f aca="false">AZ20/CQ20%</f>
        <v>#VALUE!</v>
      </c>
      <c r="CN20" s="7" t="e">
        <f aca="false">BI20/CQ20%</f>
        <v>#VALUE!</v>
      </c>
      <c r="CO20" s="7" t="e">
        <f aca="false">BR20/CQ20%</f>
        <v>#VALUE!</v>
      </c>
      <c r="CP20" s="7" t="e">
        <f aca="false">CB20/CQ20%</f>
        <v>#VALUE!</v>
      </c>
      <c r="CQ20" s="0" t="e">
        <f aca="false">IF(CK20=5,CB20+BR20+BI20+AZ20+AA20,"")</f>
        <v>#VALUE!</v>
      </c>
      <c r="CS20" s="0" t="e">
        <f aca="false">IF(CM20&gt;CN20,"4","8")</f>
        <v>#VALUE!</v>
      </c>
    </row>
    <row r="21" customFormat="false" ht="15" hidden="false" customHeight="false" outlineLevel="0" collapsed="false">
      <c r="A21" s="13" t="n">
        <f aca="false">A20+1</f>
        <v>20</v>
      </c>
      <c r="B21" s="17" t="n">
        <v>157</v>
      </c>
      <c r="C21" s="15" t="n">
        <v>0</v>
      </c>
      <c r="D21" s="17" t="n">
        <v>157</v>
      </c>
      <c r="E21" s="15" t="n">
        <v>0</v>
      </c>
      <c r="F21" s="13" t="n">
        <v>3</v>
      </c>
      <c r="G21" s="13" t="n">
        <v>4</v>
      </c>
      <c r="H21" s="13" t="n">
        <v>7</v>
      </c>
      <c r="I21" s="13" t="s">
        <v>91</v>
      </c>
      <c r="J21" s="13" t="n">
        <v>2</v>
      </c>
      <c r="K21" s="3" t="n">
        <v>2.5</v>
      </c>
      <c r="L21" s="16"/>
      <c r="M21" s="16" t="n">
        <v>38378</v>
      </c>
      <c r="N21" s="4" t="s">
        <v>74</v>
      </c>
      <c r="P21" s="0" t="s">
        <v>111</v>
      </c>
      <c r="Q21" s="0" t="s">
        <v>112</v>
      </c>
      <c r="R21" s="0" t="s">
        <v>77</v>
      </c>
      <c r="S21" s="0" t="n">
        <v>3</v>
      </c>
      <c r="T21" s="0" t="n">
        <v>4</v>
      </c>
      <c r="U21" s="0" t="n">
        <v>7</v>
      </c>
      <c r="V21" s="3" t="n">
        <v>0</v>
      </c>
      <c r="W21" s="3" t="n">
        <v>2</v>
      </c>
      <c r="Y21" s="5" t="s">
        <v>78</v>
      </c>
      <c r="Z21" s="5" t="n">
        <f aca="false">IF(AA21&gt;0,1,"")</f>
        <v>1</v>
      </c>
      <c r="AA21" s="5" t="n">
        <v>367</v>
      </c>
      <c r="AB21" s="6" t="str">
        <f aca="false">IF(AA21&gt;5459,"HI","LO")</f>
        <v>LO</v>
      </c>
      <c r="AC21" s="5" t="n">
        <v>26.88172043</v>
      </c>
      <c r="AD21" s="6" t="str">
        <f aca="false">IF(AC21&gt;101.27,"HI","LO")</f>
        <v>LO</v>
      </c>
      <c r="AE21" s="0" t="s">
        <v>79</v>
      </c>
      <c r="AF21" s="0" t="n">
        <v>4583</v>
      </c>
      <c r="AG21" s="0" t="n">
        <v>41.82580642</v>
      </c>
      <c r="AH21" s="5" t="s">
        <v>78</v>
      </c>
      <c r="AI21" s="5" t="n">
        <f aca="false">IF(AJ21&gt;0,1,"")</f>
        <v>1</v>
      </c>
      <c r="AJ21" s="5" t="n">
        <v>7742</v>
      </c>
      <c r="AK21" s="6" t="str">
        <f aca="false">IF(AJ21="","",IF(AJ21&gt;7969,"HI","LO"))</f>
        <v>LO</v>
      </c>
      <c r="AL21" s="5" t="n">
        <v>185.5059962</v>
      </c>
      <c r="AM21" s="6" t="str">
        <f aca="false">IF(AL21="","",IF(AL21&gt;151.286,"HI","LO"))</f>
        <v>HI</v>
      </c>
      <c r="AN21" s="5" t="n">
        <v>141</v>
      </c>
      <c r="AO21" s="6" t="str">
        <f aca="false">IF(AN21="","",IF(AN21&gt;426,"HI","LO"))</f>
        <v>LO</v>
      </c>
      <c r="AP21" s="5" t="n">
        <v>3.378499802</v>
      </c>
      <c r="AQ21" s="6" t="str">
        <f aca="false">IF(AP21="","",IF(AP21&gt;5.271,"HI","LO"))</f>
        <v>LO</v>
      </c>
      <c r="AR21" s="1" t="s">
        <v>86</v>
      </c>
      <c r="AS21" s="1" t="n">
        <v>36816</v>
      </c>
      <c r="AT21" s="1" t="n">
        <v>868</v>
      </c>
      <c r="AU21" s="1" t="n">
        <v>150.373483</v>
      </c>
      <c r="AV21" s="0" t="n">
        <v>3.545311367</v>
      </c>
      <c r="AY21" s="5" t="str">
        <f aca="false">IF(AZ21&gt;0,1,"")</f>
        <v/>
      </c>
      <c r="BA21" s="6" t="str">
        <f aca="false">IF(AZ21="","",IF(AZ21&gt;36452,"HI","LO"))</f>
        <v/>
      </c>
      <c r="BC21" s="6" t="str">
        <f aca="false">IF(BB21="","",IF(BB21&gt;135.48,"HI","LO"))</f>
        <v/>
      </c>
      <c r="BG21" s="5" t="s">
        <v>78</v>
      </c>
      <c r="BH21" s="5" t="n">
        <f aca="false">IF(BI21&gt;0,1,"")</f>
        <v>1</v>
      </c>
      <c r="BI21" s="5" t="n">
        <v>5845</v>
      </c>
      <c r="BJ21" s="6" t="str">
        <f aca="false">IF(BI21="","",IF(BI21&gt;18419,"HI","LO"))</f>
        <v>LO</v>
      </c>
      <c r="BK21" s="5" t="n">
        <v>192.5287387</v>
      </c>
      <c r="BL21" s="6" t="str">
        <f aca="false">IF(BK21="","",IF(BK21&gt;275.79,"HI","LO"))</f>
        <v>LO</v>
      </c>
      <c r="BQ21" s="5" t="str">
        <f aca="false">IF(BR21&gt;0,1,"")</f>
        <v/>
      </c>
      <c r="BS21" s="6" t="str">
        <f aca="false">IF(BR21="","",IF(BR21&gt;5648,"HI","LO"))</f>
        <v/>
      </c>
      <c r="BU21" s="6" t="str">
        <f aca="false">IF(BT21="","",IF(BT21&gt;80.34,"HI","LO"))</f>
        <v/>
      </c>
      <c r="CA21" s="5" t="str">
        <f aca="false">IF(CB21&gt;0,1,"")</f>
        <v/>
      </c>
      <c r="CC21" s="6" t="str">
        <f aca="false">IF(CB21="","",IF(CB21&gt;73265,"HI","LO"))</f>
        <v/>
      </c>
      <c r="CE21" s="6" t="str">
        <f aca="false">IF(CD21="","",IF(CD21&gt;455.97,"HI","LO"))</f>
        <v/>
      </c>
      <c r="CK21" s="0" t="e">
        <f aca="false">CA21+BH21+AY21+Z21+BQ21</f>
        <v>#VALUE!</v>
      </c>
      <c r="CL21" s="7" t="e">
        <f aca="false">AA21/CQ21%</f>
        <v>#VALUE!</v>
      </c>
      <c r="CM21" s="7" t="e">
        <f aca="false">AZ21/CQ21%</f>
        <v>#VALUE!</v>
      </c>
      <c r="CN21" s="7" t="e">
        <f aca="false">BI21/CQ21%</f>
        <v>#VALUE!</v>
      </c>
      <c r="CO21" s="7" t="e">
        <f aca="false">BR21/CQ21%</f>
        <v>#VALUE!</v>
      </c>
      <c r="CP21" s="7" t="e">
        <f aca="false">CB21/CQ21%</f>
        <v>#VALUE!</v>
      </c>
      <c r="CQ21" s="0" t="e">
        <f aca="false">IF(CK21=5,CB21+BR21+BI21+AZ21+AA21,"")</f>
        <v>#VALUE!</v>
      </c>
      <c r="CS21" s="0" t="e">
        <f aca="false">IF(CM21&gt;CN21,"4","8")</f>
        <v>#VALUE!</v>
      </c>
    </row>
    <row r="22" customFormat="false" ht="15" hidden="false" customHeight="false" outlineLevel="0" collapsed="false">
      <c r="A22" s="13" t="n">
        <f aca="false">A21+1</f>
        <v>21</v>
      </c>
      <c r="B22" s="17" t="n">
        <v>119.5</v>
      </c>
      <c r="C22" s="15" t="n">
        <v>0</v>
      </c>
      <c r="D22" s="17" t="n">
        <v>119.5</v>
      </c>
      <c r="E22" s="15" t="n">
        <v>0</v>
      </c>
      <c r="F22" s="13" t="n">
        <v>3</v>
      </c>
      <c r="G22" s="13" t="n">
        <v>4</v>
      </c>
      <c r="H22" s="13" t="n">
        <v>7</v>
      </c>
      <c r="I22" s="13" t="s">
        <v>91</v>
      </c>
      <c r="J22" s="13" t="n">
        <v>2</v>
      </c>
      <c r="K22" s="3" t="n">
        <v>2.8</v>
      </c>
      <c r="L22" s="16"/>
      <c r="M22" s="16" t="n">
        <v>38383</v>
      </c>
      <c r="N22" s="18" t="s">
        <v>83</v>
      </c>
      <c r="P22" s="0" t="s">
        <v>98</v>
      </c>
      <c r="Q22" s="0" t="s">
        <v>88</v>
      </c>
      <c r="R22" s="0" t="s">
        <v>77</v>
      </c>
      <c r="S22" s="0" t="n">
        <v>3</v>
      </c>
      <c r="T22" s="0" t="n">
        <v>4</v>
      </c>
      <c r="U22" s="0" t="n">
        <v>7</v>
      </c>
      <c r="V22" s="3" t="n">
        <v>0</v>
      </c>
      <c r="W22" s="3" t="n">
        <v>2</v>
      </c>
      <c r="Y22" s="5" t="s">
        <v>78</v>
      </c>
      <c r="Z22" s="5" t="n">
        <f aca="false">IF(AA22&gt;0,1,"")</f>
        <v>1</v>
      </c>
      <c r="AA22" s="5" t="n">
        <v>1304</v>
      </c>
      <c r="AB22" s="6" t="str">
        <f aca="false">IF(AA22&gt;5459,"HI","LO")</f>
        <v>LO</v>
      </c>
      <c r="AC22" s="5" t="n">
        <v>113.9411945</v>
      </c>
      <c r="AD22" s="6" t="str">
        <f aca="false">IF(AC22&gt;101.27,"HI","LO")</f>
        <v>HI</v>
      </c>
      <c r="AE22" s="0" t="s">
        <v>79</v>
      </c>
      <c r="AF22" s="0" t="n">
        <v>34572</v>
      </c>
      <c r="AG22" s="0" t="n">
        <v>120.8405993</v>
      </c>
      <c r="AH22" s="5" t="s">
        <v>78</v>
      </c>
      <c r="AI22" s="5" t="n">
        <f aca="false">IF(AJ22&gt;0,1,"")</f>
        <v>1</v>
      </c>
      <c r="AJ22" s="5" t="n">
        <v>7969</v>
      </c>
      <c r="AK22" s="6" t="str">
        <f aca="false">IF(AJ22="","",IF(AJ22&gt;7969,"HI","LO"))</f>
        <v>LO</v>
      </c>
      <c r="AL22" s="5" t="n">
        <v>179.9679766</v>
      </c>
      <c r="AM22" s="6" t="str">
        <f aca="false">IF(AL22="","",IF(AL22&gt;151.286,"HI","LO"))</f>
        <v>HI</v>
      </c>
      <c r="AN22" s="5" t="n">
        <v>597</v>
      </c>
      <c r="AO22" s="6" t="str">
        <f aca="false">IF(AN22="","",IF(AN22&gt;426,"HI","LO"))</f>
        <v>HI</v>
      </c>
      <c r="AP22" s="5" t="n">
        <v>13.48235438</v>
      </c>
      <c r="AQ22" s="6" t="str">
        <f aca="false">IF(AP22="","",IF(AP22&gt;5.271,"HI","LO"))</f>
        <v>HI</v>
      </c>
      <c r="AR22" s="1" t="s">
        <v>86</v>
      </c>
      <c r="AS22" s="1" t="n">
        <v>46322</v>
      </c>
      <c r="AT22" s="1" t="n">
        <v>1988</v>
      </c>
      <c r="AU22" s="1" t="n">
        <v>140.2588075</v>
      </c>
      <c r="AV22" s="0" t="n">
        <v>6.019483384</v>
      </c>
      <c r="AY22" s="5" t="str">
        <f aca="false">IF(AZ22&gt;0,1,"")</f>
        <v/>
      </c>
      <c r="BA22" s="6" t="str">
        <f aca="false">IF(AZ22="","",IF(AZ22&gt;36452,"HI","LO"))</f>
        <v/>
      </c>
      <c r="BC22" s="6" t="str">
        <f aca="false">IF(BB22="","",IF(BB22&gt;135.48,"HI","LO"))</f>
        <v/>
      </c>
      <c r="BG22" s="5" t="s">
        <v>78</v>
      </c>
      <c r="BH22" s="5" t="n">
        <f aca="false">IF(BI22&gt;0,1,"")</f>
        <v>1</v>
      </c>
      <c r="BI22" s="5" t="n">
        <v>8230</v>
      </c>
      <c r="BJ22" s="6" t="str">
        <f aca="false">IF(BI22="","",IF(BI22&gt;18419,"HI","LO"))</f>
        <v>LO</v>
      </c>
      <c r="BK22" s="5" t="n">
        <v>174.3008904</v>
      </c>
      <c r="BL22" s="6" t="str">
        <f aca="false">IF(BK22="","",IF(BK22&gt;275.79,"HI","LO"))</f>
        <v>LO</v>
      </c>
      <c r="BQ22" s="5" t="str">
        <f aca="false">IF(BR22&gt;0,1,"")</f>
        <v/>
      </c>
      <c r="BS22" s="6" t="str">
        <f aca="false">IF(BR22="","",IF(BR22&gt;5648,"HI","LO"))</f>
        <v/>
      </c>
      <c r="BU22" s="6" t="str">
        <f aca="false">IF(BT22="","",IF(BT22&gt;80.34,"HI","LO"))</f>
        <v/>
      </c>
      <c r="CA22" s="5" t="str">
        <f aca="false">IF(CB22&gt;0,1,"")</f>
        <v/>
      </c>
      <c r="CC22" s="6" t="str">
        <f aca="false">IF(CB22="","",IF(CB22&gt;73265,"HI","LO"))</f>
        <v/>
      </c>
      <c r="CE22" s="6" t="str">
        <f aca="false">IF(CD22="","",IF(CD22&gt;455.97,"HI","LO"))</f>
        <v/>
      </c>
      <c r="CK22" s="0" t="e">
        <f aca="false">CA22+BH22+AY22+Z22+BQ22</f>
        <v>#VALUE!</v>
      </c>
      <c r="CL22" s="7" t="e">
        <f aca="false">AA22/CQ22%</f>
        <v>#VALUE!</v>
      </c>
      <c r="CM22" s="7" t="e">
        <f aca="false">AZ22/CQ22%</f>
        <v>#VALUE!</v>
      </c>
      <c r="CN22" s="7" t="e">
        <f aca="false">BI22/CQ22%</f>
        <v>#VALUE!</v>
      </c>
      <c r="CO22" s="7" t="e">
        <f aca="false">BR22/CQ22%</f>
        <v>#VALUE!</v>
      </c>
      <c r="CP22" s="7" t="e">
        <f aca="false">CB22/CQ22%</f>
        <v>#VALUE!</v>
      </c>
      <c r="CQ22" s="0" t="e">
        <f aca="false">IF(CK22=5,CB22+BR22+BI22+AZ22+AA22,"")</f>
        <v>#VALUE!</v>
      </c>
      <c r="CS22" s="0" t="e">
        <f aca="false">IF(CM22&gt;CN22,"4","8")</f>
        <v>#VALUE!</v>
      </c>
    </row>
    <row r="23" customFormat="false" ht="15" hidden="false" customHeight="false" outlineLevel="0" collapsed="false">
      <c r="A23" s="13" t="n">
        <f aca="false">A22+1</f>
        <v>22</v>
      </c>
      <c r="B23" s="14" t="n">
        <v>21.7666666666667</v>
      </c>
      <c r="C23" s="15" t="n">
        <v>1</v>
      </c>
      <c r="D23" s="14" t="n">
        <v>114.7</v>
      </c>
      <c r="E23" s="15" t="n">
        <v>1</v>
      </c>
      <c r="F23" s="13" t="n">
        <v>4</v>
      </c>
      <c r="G23" s="13" t="n">
        <v>3</v>
      </c>
      <c r="H23" s="13" t="n">
        <v>7</v>
      </c>
      <c r="I23" s="13" t="s">
        <v>82</v>
      </c>
      <c r="J23" s="13" t="n">
        <v>2</v>
      </c>
      <c r="K23" s="3" t="n">
        <v>2.4</v>
      </c>
      <c r="L23" s="16"/>
      <c r="M23" s="16" t="n">
        <v>38384</v>
      </c>
      <c r="N23" s="18" t="s">
        <v>83</v>
      </c>
      <c r="P23" s="0" t="s">
        <v>108</v>
      </c>
      <c r="Q23" s="0" t="s">
        <v>90</v>
      </c>
      <c r="R23" s="0" t="s">
        <v>77</v>
      </c>
      <c r="S23" s="0" t="n">
        <v>4</v>
      </c>
      <c r="T23" s="0" t="n">
        <v>3</v>
      </c>
      <c r="U23" s="0" t="n">
        <v>7</v>
      </c>
      <c r="V23" s="3" t="n">
        <v>1</v>
      </c>
      <c r="W23" s="3" t="n">
        <v>3</v>
      </c>
      <c r="Y23" s="5" t="s">
        <v>78</v>
      </c>
      <c r="Z23" s="5" t="n">
        <f aca="false">IF(AA23&gt;0,1,"")</f>
        <v>1</v>
      </c>
      <c r="AA23" s="5" t="n">
        <v>254</v>
      </c>
      <c r="AB23" s="6" t="str">
        <f aca="false">IF(AA23&gt;5459,"HI","LO")</f>
        <v>LO</v>
      </c>
      <c r="AC23" s="5" t="n">
        <v>35.70374327</v>
      </c>
      <c r="AD23" s="6" t="str">
        <f aca="false">IF(AC23&gt;101.27,"HI","LO")</f>
        <v>LO</v>
      </c>
      <c r="AE23" s="0" t="s">
        <v>79</v>
      </c>
      <c r="AF23" s="0" t="n">
        <v>3272</v>
      </c>
      <c r="AG23" s="0" t="n">
        <v>22.29482729</v>
      </c>
      <c r="AH23" s="5" t="s">
        <v>78</v>
      </c>
      <c r="AI23" s="5" t="n">
        <f aca="false">IF(AJ23&gt;0,1,"")</f>
        <v>1</v>
      </c>
      <c r="AJ23" s="5" t="n">
        <v>17357</v>
      </c>
      <c r="AK23" s="6" t="str">
        <f aca="false">IF(AJ23="","",IF(AJ23&gt;7969,"HI","LO"))</f>
        <v>HI</v>
      </c>
      <c r="AL23" s="5" t="n">
        <v>178.0608733</v>
      </c>
      <c r="AM23" s="6" t="str">
        <f aca="false">IF(AL23="","",IF(AL23&gt;151.286,"HI","LO"))</f>
        <v>HI</v>
      </c>
      <c r="AN23" s="5" t="n">
        <v>1589</v>
      </c>
      <c r="AO23" s="6" t="str">
        <f aca="false">IF(AN23="","",IF(AN23&gt;426,"HI","LO"))</f>
        <v>HI</v>
      </c>
      <c r="AP23" s="5" t="n">
        <v>16.30113082</v>
      </c>
      <c r="AQ23" s="6" t="str">
        <f aca="false">IF(AP23="","",IF(AP23&gt;5.271,"HI","LO"))</f>
        <v>HI</v>
      </c>
      <c r="AR23" s="1" t="s">
        <v>86</v>
      </c>
      <c r="AS23" s="1" t="n">
        <v>30547</v>
      </c>
      <c r="AT23" s="1" t="n">
        <v>665</v>
      </c>
      <c r="AU23" s="1" t="n">
        <v>149.6292211</v>
      </c>
      <c r="AV23" s="0" t="n">
        <v>3.257388025</v>
      </c>
      <c r="AY23" s="5" t="str">
        <f aca="false">IF(AZ23&gt;0,1,"")</f>
        <v/>
      </c>
      <c r="BA23" s="6" t="str">
        <f aca="false">IF(AZ23="","",IF(AZ23&gt;36452,"HI","LO"))</f>
        <v/>
      </c>
      <c r="BC23" s="6" t="str">
        <f aca="false">IF(BB23="","",IF(BB23&gt;135.48,"HI","LO"))</f>
        <v/>
      </c>
      <c r="BG23" s="5" t="s">
        <v>78</v>
      </c>
      <c r="BH23" s="5" t="n">
        <f aca="false">IF(BI23&gt;0,1,"")</f>
        <v>1</v>
      </c>
      <c r="BI23" s="5" t="n">
        <v>12132</v>
      </c>
      <c r="BJ23" s="6" t="str">
        <f aca="false">IF(BI23="","",IF(BI23&gt;18419,"HI","LO"))</f>
        <v>LO</v>
      </c>
      <c r="BK23" s="5" t="n">
        <v>128.9985949</v>
      </c>
      <c r="BL23" s="6" t="str">
        <f aca="false">IF(BK23="","",IF(BK23&gt;275.79,"HI","LO"))</f>
        <v>LO</v>
      </c>
      <c r="BQ23" s="5" t="str">
        <f aca="false">IF(BR23&gt;0,1,"")</f>
        <v/>
      </c>
      <c r="BS23" s="6" t="str">
        <f aca="false">IF(BR23="","",IF(BR23&gt;5648,"HI","LO"))</f>
        <v/>
      </c>
      <c r="BU23" s="6" t="str">
        <f aca="false">IF(BT23="","",IF(BT23&gt;80.34,"HI","LO"))</f>
        <v/>
      </c>
      <c r="CA23" s="5" t="str">
        <f aca="false">IF(CB23&gt;0,1,"")</f>
        <v/>
      </c>
      <c r="CC23" s="6" t="str">
        <f aca="false">IF(CB23="","",IF(CB23&gt;73265,"HI","LO"))</f>
        <v/>
      </c>
      <c r="CE23" s="6" t="str">
        <f aca="false">IF(CD23="","",IF(CD23&gt;455.97,"HI","LO"))</f>
        <v/>
      </c>
      <c r="CK23" s="0" t="e">
        <f aca="false">CA23+BH23+AY23+Z23+BQ23</f>
        <v>#VALUE!</v>
      </c>
      <c r="CL23" s="7" t="e">
        <f aca="false">AA23/CQ23%</f>
        <v>#VALUE!</v>
      </c>
      <c r="CM23" s="7" t="e">
        <f aca="false">AZ23/CQ23%</f>
        <v>#VALUE!</v>
      </c>
      <c r="CN23" s="7" t="e">
        <f aca="false">BI23/CQ23%</f>
        <v>#VALUE!</v>
      </c>
      <c r="CO23" s="7" t="e">
        <f aca="false">BR23/CQ23%</f>
        <v>#VALUE!</v>
      </c>
      <c r="CP23" s="7" t="e">
        <f aca="false">CB23/CQ23%</f>
        <v>#VALUE!</v>
      </c>
      <c r="CQ23" s="0" t="e">
        <f aca="false">IF(CK23=5,CB23+BR23+BI23+AZ23+AA23,"")</f>
        <v>#VALUE!</v>
      </c>
      <c r="CS23" s="0" t="e">
        <f aca="false">IF(CM23&gt;CN23,"4","8")</f>
        <v>#VALUE!</v>
      </c>
    </row>
    <row r="24" customFormat="false" ht="15" hidden="false" customHeight="false" outlineLevel="0" collapsed="false">
      <c r="A24" s="13" t="n">
        <f aca="false">A23+1</f>
        <v>23</v>
      </c>
      <c r="B24" s="17" t="n">
        <v>146.133333333333</v>
      </c>
      <c r="C24" s="15" t="n">
        <v>0</v>
      </c>
      <c r="D24" s="17" t="n">
        <v>146.133333333333</v>
      </c>
      <c r="E24" s="15" t="n">
        <v>0</v>
      </c>
      <c r="F24" s="13" t="n">
        <v>3</v>
      </c>
      <c r="G24" s="13" t="n">
        <v>4</v>
      </c>
      <c r="H24" s="13" t="n">
        <v>7</v>
      </c>
      <c r="I24" s="13" t="s">
        <v>91</v>
      </c>
      <c r="J24" s="13" t="n">
        <v>2</v>
      </c>
      <c r="K24" s="3" t="n">
        <v>6.8</v>
      </c>
      <c r="L24" s="16"/>
      <c r="M24" s="16" t="n">
        <v>38420</v>
      </c>
      <c r="N24" s="4" t="s">
        <v>74</v>
      </c>
      <c r="P24" s="0" t="s">
        <v>113</v>
      </c>
      <c r="Q24" s="0" t="s">
        <v>114</v>
      </c>
      <c r="R24" s="0" t="s">
        <v>77</v>
      </c>
      <c r="S24" s="0" t="n">
        <v>3</v>
      </c>
      <c r="T24" s="0" t="n">
        <v>4</v>
      </c>
      <c r="U24" s="0" t="n">
        <v>7</v>
      </c>
      <c r="V24" s="3" t="n">
        <v>0</v>
      </c>
      <c r="W24" s="3" t="n">
        <v>2</v>
      </c>
      <c r="Y24" s="5" t="s">
        <v>78</v>
      </c>
      <c r="Z24" s="5" t="n">
        <f aca="false">IF(AA24&gt;0,1,"")</f>
        <v>1</v>
      </c>
      <c r="AA24" s="5" t="n">
        <v>10379</v>
      </c>
      <c r="AB24" s="6" t="str">
        <f aca="false">IF(AA24&gt;5459,"HI","LO")</f>
        <v>HI</v>
      </c>
      <c r="AC24" s="5" t="n">
        <v>1585.475765</v>
      </c>
      <c r="AD24" s="6" t="str">
        <f aca="false">IF(AC24&gt;101.27,"HI","LO")</f>
        <v>HI</v>
      </c>
      <c r="AE24" s="0" t="s">
        <v>79</v>
      </c>
      <c r="AF24" s="0" t="n">
        <v>7026</v>
      </c>
      <c r="AG24" s="0" t="n">
        <v>35.51444386</v>
      </c>
      <c r="AH24" s="5" t="s">
        <v>78</v>
      </c>
      <c r="AI24" s="5" t="n">
        <f aca="false">IF(AJ24&gt;0,1,"")</f>
        <v>1</v>
      </c>
      <c r="AJ24" s="5" t="n">
        <v>15397</v>
      </c>
      <c r="AK24" s="6" t="str">
        <f aca="false">IF(AJ24="","",IF(AJ24&gt;7969,"HI","LO"))</f>
        <v>HI</v>
      </c>
      <c r="AL24" s="5" t="n">
        <v>162.3964257</v>
      </c>
      <c r="AM24" s="6" t="str">
        <f aca="false">IF(AL24="","",IF(AL24&gt;151.286,"HI","LO"))</f>
        <v>HI</v>
      </c>
      <c r="AN24" s="5" t="n">
        <v>405</v>
      </c>
      <c r="AO24" s="6" t="str">
        <f aca="false">IF(AN24="","",IF(AN24&gt;426,"HI","LO"))</f>
        <v>LO</v>
      </c>
      <c r="AP24" s="5" t="n">
        <v>4.271647232</v>
      </c>
      <c r="AQ24" s="6" t="str">
        <f aca="false">IF(AP24="","",IF(AP24&gt;5.271,"HI","LO"))</f>
        <v>LO</v>
      </c>
      <c r="AR24" s="1" t="s">
        <v>86</v>
      </c>
      <c r="AS24" s="1" t="n">
        <v>33743</v>
      </c>
      <c r="AT24" s="1" t="n">
        <v>1298</v>
      </c>
      <c r="AU24" s="1" t="n">
        <v>148.4971175</v>
      </c>
      <c r="AV24" s="0" t="n">
        <v>5.712273908</v>
      </c>
      <c r="AY24" s="5" t="str">
        <f aca="false">IF(AZ24&gt;0,1,"")</f>
        <v/>
      </c>
      <c r="BA24" s="6" t="str">
        <f aca="false">IF(AZ24="","",IF(AZ24&gt;36452,"HI","LO"))</f>
        <v/>
      </c>
      <c r="BC24" s="6" t="str">
        <f aca="false">IF(BB24="","",IF(BB24&gt;135.48,"HI","LO"))</f>
        <v/>
      </c>
      <c r="BG24" s="5" t="s">
        <v>78</v>
      </c>
      <c r="BH24" s="5" t="n">
        <f aca="false">IF(BI24&gt;0,1,"")</f>
        <v>1</v>
      </c>
      <c r="BI24" s="5" t="n">
        <v>16622</v>
      </c>
      <c r="BJ24" s="6" t="str">
        <f aca="false">IF(BI24="","",IF(BI24&gt;18419,"HI","LO"))</f>
        <v>LO</v>
      </c>
      <c r="BK24" s="5" t="n">
        <v>142.995515</v>
      </c>
      <c r="BL24" s="6" t="str">
        <f aca="false">IF(BK24="","",IF(BK24&gt;275.79,"HI","LO"))</f>
        <v>LO</v>
      </c>
      <c r="BQ24" s="5" t="str">
        <f aca="false">IF(BR24&gt;0,1,"")</f>
        <v/>
      </c>
      <c r="BS24" s="6" t="str">
        <f aca="false">IF(BR24="","",IF(BR24&gt;5648,"HI","LO"))</f>
        <v/>
      </c>
      <c r="BU24" s="6" t="str">
        <f aca="false">IF(BT24="","",IF(BT24&gt;80.34,"HI","LO"))</f>
        <v/>
      </c>
      <c r="CA24" s="5" t="str">
        <f aca="false">IF(CB24&gt;0,1,"")</f>
        <v/>
      </c>
      <c r="CC24" s="6" t="str">
        <f aca="false">IF(CB24="","",IF(CB24&gt;73265,"HI","LO"))</f>
        <v/>
      </c>
      <c r="CE24" s="6" t="str">
        <f aca="false">IF(CD24="","",IF(CD24&gt;455.97,"HI","LO"))</f>
        <v/>
      </c>
      <c r="CK24" s="0" t="e">
        <f aca="false">CA24+BH24+AY24+Z24+BQ24</f>
        <v>#VALUE!</v>
      </c>
      <c r="CL24" s="7" t="e">
        <f aca="false">AA24/CQ24%</f>
        <v>#VALUE!</v>
      </c>
      <c r="CM24" s="7" t="e">
        <f aca="false">AZ24/CQ24%</f>
        <v>#VALUE!</v>
      </c>
      <c r="CN24" s="7" t="e">
        <f aca="false">BI24/CQ24%</f>
        <v>#VALUE!</v>
      </c>
      <c r="CO24" s="7" t="e">
        <f aca="false">BR24/CQ24%</f>
        <v>#VALUE!</v>
      </c>
      <c r="CP24" s="7" t="e">
        <f aca="false">CB24/CQ24%</f>
        <v>#VALUE!</v>
      </c>
      <c r="CQ24" s="0" t="e">
        <f aca="false">IF(CK24=5,CB24+BR24+BI24+AZ24+AA24,"")</f>
        <v>#VALUE!</v>
      </c>
      <c r="CS24" s="0" t="e">
        <f aca="false">IF(CM24&gt;CN24,"4","8")</f>
        <v>#VALUE!</v>
      </c>
    </row>
    <row r="25" customFormat="false" ht="15" hidden="false" customHeight="false" outlineLevel="0" collapsed="false">
      <c r="A25" s="13" t="n">
        <f aca="false">A24+1</f>
        <v>24</v>
      </c>
      <c r="B25" s="17" t="n">
        <v>18.3333333333333</v>
      </c>
      <c r="C25" s="15" t="n">
        <v>1</v>
      </c>
      <c r="D25" s="14" t="n">
        <v>36.4666666666667</v>
      </c>
      <c r="E25" s="15" t="n">
        <v>0</v>
      </c>
      <c r="F25" s="13" t="n">
        <v>4</v>
      </c>
      <c r="G25" s="13" t="n">
        <v>3</v>
      </c>
      <c r="H25" s="13" t="n">
        <v>7</v>
      </c>
      <c r="I25" s="13" t="s">
        <v>91</v>
      </c>
      <c r="J25" s="13" t="n">
        <v>2</v>
      </c>
      <c r="K25" s="3" t="n">
        <v>7.7</v>
      </c>
      <c r="L25" s="16"/>
      <c r="M25" s="16" t="n">
        <v>38441</v>
      </c>
      <c r="N25" s="18" t="s">
        <v>93</v>
      </c>
      <c r="P25" s="0" t="s">
        <v>89</v>
      </c>
      <c r="Q25" s="0" t="s">
        <v>115</v>
      </c>
      <c r="R25" s="0" t="s">
        <v>77</v>
      </c>
      <c r="S25" s="0" t="n">
        <v>4</v>
      </c>
      <c r="T25" s="0" t="n">
        <v>3</v>
      </c>
      <c r="U25" s="0" t="n">
        <v>7</v>
      </c>
      <c r="V25" s="3" t="n">
        <v>1</v>
      </c>
      <c r="W25" s="3" t="n">
        <v>3</v>
      </c>
      <c r="Y25" s="5" t="s">
        <v>78</v>
      </c>
      <c r="Z25" s="5" t="n">
        <f aca="false">IF(AA25&gt;0,1,"")</f>
        <v>1</v>
      </c>
      <c r="AA25" s="5" t="n">
        <v>23977</v>
      </c>
      <c r="AB25" s="6" t="str">
        <f aca="false">IF(AA25&gt;5459,"HI","LO")</f>
        <v>HI</v>
      </c>
      <c r="AC25" s="5" t="n">
        <v>160.9491685</v>
      </c>
      <c r="AD25" s="6" t="str">
        <f aca="false">IF(AC25&gt;101.27,"HI","LO")</f>
        <v>HI</v>
      </c>
      <c r="AE25" s="0" t="s">
        <v>79</v>
      </c>
      <c r="AF25" s="0" t="n">
        <v>4813</v>
      </c>
      <c r="AG25" s="0" t="n">
        <v>37.13906508</v>
      </c>
      <c r="AH25" s="5" t="s">
        <v>78</v>
      </c>
      <c r="AI25" s="5" t="n">
        <f aca="false">IF(AJ25&gt;0,1,"")</f>
        <v>1</v>
      </c>
      <c r="AJ25" s="5" t="n">
        <v>12092</v>
      </c>
      <c r="AK25" s="6" t="str">
        <f aca="false">IF(AJ25="","",IF(AJ25&gt;7969,"HI","LO"))</f>
        <v>HI</v>
      </c>
      <c r="AL25" s="5" t="n">
        <v>128.4637785</v>
      </c>
      <c r="AM25" s="6" t="str">
        <f aca="false">IF(AL25="","",IF(AL25&gt;151.286,"HI","LO"))</f>
        <v>LO</v>
      </c>
      <c r="AN25" s="5" t="n">
        <v>619</v>
      </c>
      <c r="AO25" s="6" t="str">
        <f aca="false">IF(AN25="","",IF(AN25&gt;426,"HI","LO"))</f>
        <v>HI</v>
      </c>
      <c r="AP25" s="5" t="n">
        <v>6.576172583</v>
      </c>
      <c r="AQ25" s="6" t="str">
        <f aca="false">IF(AP25="","",IF(AP25&gt;5.271,"HI","LO"))</f>
        <v>HI</v>
      </c>
      <c r="AR25" s="1" t="s">
        <v>86</v>
      </c>
      <c r="AS25" s="1" t="n">
        <v>21010</v>
      </c>
      <c r="AT25" s="1" t="n">
        <v>471</v>
      </c>
      <c r="AU25" s="1" t="n">
        <v>122.0010731</v>
      </c>
      <c r="AV25" s="0" t="n">
        <v>2.735007398</v>
      </c>
      <c r="AX25" s="5" t="s">
        <v>78</v>
      </c>
      <c r="AY25" s="5" t="n">
        <f aca="false">IF(AZ25&gt;0,1,"")</f>
        <v>1</v>
      </c>
      <c r="AZ25" s="5" t="n">
        <v>129244</v>
      </c>
      <c r="BA25" s="6" t="str">
        <f aca="false">IF(AZ25="","",IF(AZ25&gt;36452,"HI","LO"))</f>
        <v>HI</v>
      </c>
      <c r="BB25" s="5" t="n">
        <v>764.0340506</v>
      </c>
      <c r="BC25" s="6" t="str">
        <f aca="false">IF(BB25="","",IF(BB25&gt;135.48,"HI","LO"))</f>
        <v>HI</v>
      </c>
      <c r="BD25" s="0" t="s">
        <v>79</v>
      </c>
      <c r="BE25" s="0" t="n">
        <v>79384</v>
      </c>
      <c r="BF25" s="0" t="n">
        <v>603.3323732</v>
      </c>
      <c r="BG25" s="5" t="s">
        <v>78</v>
      </c>
      <c r="BH25" s="5" t="n">
        <f aca="false">IF(BI25&gt;0,1,"")</f>
        <v>1</v>
      </c>
      <c r="BI25" s="5" t="n">
        <v>270427</v>
      </c>
      <c r="BJ25" s="6" t="str">
        <f aca="false">IF(BI25="","",IF(BI25&gt;18419,"HI","LO"))</f>
        <v>HI</v>
      </c>
      <c r="BK25" s="5" t="n">
        <v>1894.98328</v>
      </c>
      <c r="BL25" s="6" t="str">
        <f aca="false">IF(BK25="","",IF(BK25&gt;275.79,"HI","LO"))</f>
        <v>HI</v>
      </c>
      <c r="BM25" s="0" t="s">
        <v>79</v>
      </c>
      <c r="BN25" s="0" t="n">
        <v>59941</v>
      </c>
      <c r="BO25" s="0" t="n">
        <v>368.2483552</v>
      </c>
      <c r="BP25" s="5" t="s">
        <v>78</v>
      </c>
      <c r="BQ25" s="5" t="n">
        <f aca="false">IF(BR25&gt;0,1,"")</f>
        <v>1</v>
      </c>
      <c r="BR25" s="5" t="n">
        <v>65627</v>
      </c>
      <c r="BS25" s="6" t="str">
        <f aca="false">IF(BR25="","",IF(BR25&gt;5648,"HI","LO"))</f>
        <v>HI</v>
      </c>
      <c r="BT25" s="5" t="n">
        <v>350.6824808</v>
      </c>
      <c r="BU25" s="6" t="str">
        <f aca="false">IF(BT25="","",IF(BT25&gt;80.34,"HI","LO"))</f>
        <v>HI</v>
      </c>
      <c r="BV25" s="0" t="s">
        <v>80</v>
      </c>
      <c r="BW25" s="0" t="n">
        <v>31070</v>
      </c>
      <c r="BX25" s="0" t="n">
        <v>255.2393064</v>
      </c>
      <c r="BZ25" s="5" t="s">
        <v>78</v>
      </c>
      <c r="CA25" s="5" t="n">
        <f aca="false">IF(CB25&gt;0,1,"")</f>
        <v>1</v>
      </c>
      <c r="CB25" s="5" t="n">
        <v>338045</v>
      </c>
      <c r="CC25" s="6" t="str">
        <f aca="false">IF(CB25="","",IF(CB25&gt;73265,"HI","LO"))</f>
        <v>HI</v>
      </c>
      <c r="CD25" s="5" t="n">
        <v>1487.56181</v>
      </c>
      <c r="CE25" s="6" t="str">
        <f aca="false">IF(CD25="","",IF(CD25&gt;455.97,"HI","LO"))</f>
        <v>HI</v>
      </c>
      <c r="CF25" s="0" t="s">
        <v>80</v>
      </c>
      <c r="CG25" s="0" t="n">
        <v>43303</v>
      </c>
      <c r="CH25" s="0" t="n">
        <v>489.0811446</v>
      </c>
      <c r="CK25" s="0" t="n">
        <f aca="false">CA25+BH25+AY25+Z25+BQ25</f>
        <v>5</v>
      </c>
      <c r="CL25" s="7" t="n">
        <f aca="false">AA25/CQ25%</f>
        <v>2.89815307257168</v>
      </c>
      <c r="CM25" s="7" t="n">
        <f aca="false">AZ25/CQ25%</f>
        <v>15.6220084127061</v>
      </c>
      <c r="CN25" s="7" t="n">
        <f aca="false">BI25/CQ25%</f>
        <v>32.6871101871102</v>
      </c>
      <c r="CO25" s="7" t="n">
        <f aca="false">BR25/CQ25%</f>
        <v>7.93248078131799</v>
      </c>
      <c r="CP25" s="7" t="n">
        <f aca="false">CB25/CQ25%</f>
        <v>40.8602475462941</v>
      </c>
      <c r="CQ25" s="0" t="n">
        <f aca="false">IF(CK25=5,CB25+BR25+BI25+AZ25+AA25,"")</f>
        <v>827320</v>
      </c>
      <c r="CR25" s="0" t="str">
        <f aca="false">IF(CQ25&lt;225198,"LO","HI")</f>
        <v>HI</v>
      </c>
      <c r="CS25" s="0" t="str">
        <f aca="false">IF(CM25&gt;CN25,"4","8")</f>
        <v>8</v>
      </c>
      <c r="CT25" s="0" t="s">
        <v>81</v>
      </c>
    </row>
    <row r="26" customFormat="false" ht="15" hidden="false" customHeight="false" outlineLevel="0" collapsed="false">
      <c r="A26" s="13" t="n">
        <f aca="false">A25+1</f>
        <v>25</v>
      </c>
      <c r="B26" s="17" t="n">
        <v>87.3666666666667</v>
      </c>
      <c r="C26" s="15" t="n">
        <v>0</v>
      </c>
      <c r="D26" s="17" t="n">
        <v>87.3666666666667</v>
      </c>
      <c r="E26" s="15" t="n">
        <v>0</v>
      </c>
      <c r="F26" s="13" t="n">
        <v>4</v>
      </c>
      <c r="G26" s="13" t="n">
        <v>3</v>
      </c>
      <c r="H26" s="13" t="n">
        <v>7</v>
      </c>
      <c r="I26" s="13" t="s">
        <v>91</v>
      </c>
      <c r="J26" s="13" t="n">
        <v>2</v>
      </c>
      <c r="K26" s="3" t="n">
        <v>5</v>
      </c>
      <c r="L26" s="16"/>
      <c r="M26" s="16" t="n">
        <v>38453</v>
      </c>
      <c r="N26" s="18" t="s">
        <v>93</v>
      </c>
      <c r="P26" s="0" t="s">
        <v>116</v>
      </c>
      <c r="Q26" s="0" t="s">
        <v>114</v>
      </c>
      <c r="R26" s="0" t="s">
        <v>117</v>
      </c>
      <c r="S26" s="0" t="n">
        <v>3</v>
      </c>
      <c r="T26" s="0" t="n">
        <v>3</v>
      </c>
      <c r="U26" s="0" t="n">
        <v>6</v>
      </c>
      <c r="V26" s="3" t="n">
        <v>0</v>
      </c>
      <c r="W26" s="3" t="n">
        <v>1</v>
      </c>
      <c r="Y26" s="5" t="s">
        <v>78</v>
      </c>
      <c r="Z26" s="5" t="n">
        <f aca="false">IF(AA26&gt;0,1,"")</f>
        <v>1</v>
      </c>
      <c r="AA26" s="5" t="n">
        <v>165</v>
      </c>
      <c r="AB26" s="6" t="str">
        <f aca="false">IF(AA26&gt;5459,"HI","LO")</f>
        <v>LO</v>
      </c>
      <c r="AC26" s="5" t="n">
        <v>20.34700899</v>
      </c>
      <c r="AD26" s="6" t="str">
        <f aca="false">IF(AC26&gt;101.27,"HI","LO")</f>
        <v>LO</v>
      </c>
      <c r="AE26" s="0" t="s">
        <v>79</v>
      </c>
      <c r="AF26" s="0" t="n">
        <v>5842</v>
      </c>
      <c r="AG26" s="0" t="n">
        <v>31.12818075</v>
      </c>
      <c r="AH26" s="5" t="s">
        <v>78</v>
      </c>
      <c r="AI26" s="5" t="n">
        <f aca="false">IF(AJ26&gt;0,1,"")</f>
        <v>1</v>
      </c>
      <c r="AJ26" s="5" t="n">
        <v>5662</v>
      </c>
      <c r="AK26" s="6" t="str">
        <f aca="false">IF(AJ26="","",IF(AJ26&gt;7969,"HI","LO"))</f>
        <v>LO</v>
      </c>
      <c r="AL26" s="5" t="n">
        <v>189.8916725</v>
      </c>
      <c r="AM26" s="6" t="str">
        <f aca="false">IF(AL26="","",IF(AL26&gt;151.286,"HI","LO"))</f>
        <v>HI</v>
      </c>
      <c r="AN26" s="5" t="n">
        <v>358</v>
      </c>
      <c r="AO26" s="6" t="str">
        <f aca="false">IF(AN26="","",IF(AN26&gt;426,"HI","LO"))</f>
        <v>LO</v>
      </c>
      <c r="AP26" s="5" t="n">
        <v>12.00657343</v>
      </c>
      <c r="AQ26" s="6" t="str">
        <f aca="false">IF(AP26="","",IF(AP26&gt;5.271,"HI","LO"))</f>
        <v>HI</v>
      </c>
      <c r="AR26" s="1" t="s">
        <v>86</v>
      </c>
      <c r="AS26" s="1" t="n">
        <v>55150</v>
      </c>
      <c r="AT26" s="1" t="n">
        <v>1993</v>
      </c>
      <c r="AU26" s="1" t="n">
        <v>136.1495764</v>
      </c>
      <c r="AV26" s="0" t="n">
        <v>4.920146977</v>
      </c>
      <c r="AY26" s="5" t="str">
        <f aca="false">IF(AZ26&gt;0,1,"")</f>
        <v/>
      </c>
      <c r="BA26" s="6" t="str">
        <f aca="false">IF(AZ26="","",IF(AZ26&gt;36452,"HI","LO"))</f>
        <v/>
      </c>
      <c r="BC26" s="6" t="str">
        <f aca="false">IF(BB26="","",IF(BB26&gt;135.48,"HI","LO"))</f>
        <v/>
      </c>
      <c r="BH26" s="5" t="str">
        <f aca="false">IF(BI26&gt;0,1,"")</f>
        <v/>
      </c>
      <c r="BJ26" s="6" t="str">
        <f aca="false">IF(BI26="","",IF(BI26&gt;18419,"HI","LO"))</f>
        <v/>
      </c>
      <c r="BL26" s="6" t="str">
        <f aca="false">IF(BK26="","",IF(BK26&gt;275.79,"HI","LO"))</f>
        <v/>
      </c>
      <c r="BQ26" s="5" t="str">
        <f aca="false">IF(BR26&gt;0,1,"")</f>
        <v/>
      </c>
      <c r="BS26" s="6" t="str">
        <f aca="false">IF(BR26="","",IF(BR26&gt;5648,"HI","LO"))</f>
        <v/>
      </c>
      <c r="BU26" s="6" t="str">
        <f aca="false">IF(BT26="","",IF(BT26&gt;80.34,"HI","LO"))</f>
        <v/>
      </c>
      <c r="CA26" s="5" t="str">
        <f aca="false">IF(CB26&gt;0,1,"")</f>
        <v/>
      </c>
      <c r="CC26" s="6" t="str">
        <f aca="false">IF(CB26="","",IF(CB26&gt;73265,"HI","LO"))</f>
        <v/>
      </c>
      <c r="CE26" s="6" t="str">
        <f aca="false">IF(CD26="","",IF(CD26&gt;455.97,"HI","LO"))</f>
        <v/>
      </c>
      <c r="CK26" s="0" t="e">
        <f aca="false">CA26+BH26+AY26+Z26+BQ26</f>
        <v>#VALUE!</v>
      </c>
      <c r="CL26" s="7" t="e">
        <f aca="false">AA26/CQ26%</f>
        <v>#VALUE!</v>
      </c>
      <c r="CM26" s="7" t="e">
        <f aca="false">AZ26/CQ26%</f>
        <v>#VALUE!</v>
      </c>
      <c r="CN26" s="7" t="e">
        <f aca="false">BI26/CQ26%</f>
        <v>#VALUE!</v>
      </c>
      <c r="CO26" s="7" t="e">
        <f aca="false">BR26/CQ26%</f>
        <v>#VALUE!</v>
      </c>
      <c r="CP26" s="7" t="e">
        <f aca="false">CB26/CQ26%</f>
        <v>#VALUE!</v>
      </c>
      <c r="CQ26" s="0" t="e">
        <f aca="false">IF(CK26=5,CB26+BR26+BI26+AZ26+AA26,"")</f>
        <v>#VALUE!</v>
      </c>
      <c r="CS26" s="0" t="e">
        <f aca="false">IF(CM26&gt;CN26,"4","8")</f>
        <v>#VALUE!</v>
      </c>
    </row>
    <row r="27" customFormat="false" ht="15" hidden="false" customHeight="false" outlineLevel="0" collapsed="false">
      <c r="A27" s="13" t="n">
        <f aca="false">A26+1</f>
        <v>26</v>
      </c>
      <c r="B27" s="14" t="n">
        <v>14.8</v>
      </c>
      <c r="C27" s="15" t="n">
        <v>1</v>
      </c>
      <c r="D27" s="14" t="n">
        <v>47.2666666666667</v>
      </c>
      <c r="E27" s="15" t="n">
        <v>1</v>
      </c>
      <c r="F27" s="13" t="n">
        <v>4</v>
      </c>
      <c r="G27" s="13" t="n">
        <v>5</v>
      </c>
      <c r="H27" s="13" t="n">
        <v>9</v>
      </c>
      <c r="I27" s="13" t="s">
        <v>73</v>
      </c>
      <c r="J27" s="13" t="n">
        <v>3</v>
      </c>
      <c r="K27" s="3" t="n">
        <v>4.4</v>
      </c>
      <c r="L27" s="16"/>
      <c r="M27" s="16" t="n">
        <v>38455</v>
      </c>
      <c r="N27" s="18" t="s">
        <v>93</v>
      </c>
      <c r="P27" s="0" t="s">
        <v>75</v>
      </c>
      <c r="Q27" s="0" t="s">
        <v>118</v>
      </c>
      <c r="R27" s="0" t="s">
        <v>77</v>
      </c>
      <c r="S27" s="0" t="n">
        <v>4</v>
      </c>
      <c r="T27" s="0" t="n">
        <v>5</v>
      </c>
      <c r="U27" s="0" t="n">
        <v>9</v>
      </c>
      <c r="V27" s="3" t="n">
        <v>1</v>
      </c>
      <c r="W27" s="3" t="n">
        <v>5</v>
      </c>
      <c r="Y27" s="5" t="s">
        <v>78</v>
      </c>
      <c r="Z27" s="5" t="n">
        <f aca="false">IF(AA27&gt;0,1,"")</f>
        <v>1</v>
      </c>
      <c r="AA27" s="5" t="n">
        <v>79712</v>
      </c>
      <c r="AB27" s="6" t="str">
        <f aca="false">IF(AA27&gt;5459,"HI","LO")</f>
        <v>HI</v>
      </c>
      <c r="AC27" s="5" t="n">
        <v>418.2150624</v>
      </c>
      <c r="AD27" s="6" t="str">
        <f aca="false">IF(AC27&gt;101.27,"HI","LO")</f>
        <v>HI</v>
      </c>
      <c r="AE27" s="0" t="s">
        <v>79</v>
      </c>
      <c r="AF27" s="0" t="n">
        <v>28436</v>
      </c>
      <c r="AG27" s="0" t="n">
        <v>568.8496977</v>
      </c>
      <c r="AH27" s="5" t="s">
        <v>78</v>
      </c>
      <c r="AI27" s="5" t="n">
        <f aca="false">IF(AJ27&gt;0,1,"")</f>
        <v>1</v>
      </c>
      <c r="AJ27" s="5" t="n">
        <v>19114</v>
      </c>
      <c r="AK27" s="6" t="str">
        <f aca="false">IF(AJ27="","",IF(AJ27&gt;7969,"HI","LO"))</f>
        <v>HI</v>
      </c>
      <c r="AL27" s="5" t="n">
        <v>151.1266502</v>
      </c>
      <c r="AM27" s="6" t="str">
        <f aca="false">IF(AL27="","",IF(AL27&gt;151.286,"HI","LO"))</f>
        <v>LO</v>
      </c>
      <c r="AN27" s="5" t="n">
        <v>5266</v>
      </c>
      <c r="AO27" s="6" t="str">
        <f aca="false">IF(AN27="","",IF(AN27&gt;426,"HI","LO"))</f>
        <v>HI</v>
      </c>
      <c r="AP27" s="5" t="n">
        <v>41.63612745</v>
      </c>
      <c r="AQ27" s="6" t="str">
        <f aca="false">IF(AP27="","",IF(AP27&gt;5.271,"HI","LO"))</f>
        <v>HI</v>
      </c>
      <c r="AR27" s="1" t="s">
        <v>86</v>
      </c>
      <c r="AS27" s="1" t="n">
        <v>6065</v>
      </c>
      <c r="AT27" s="1" t="n">
        <v>312</v>
      </c>
      <c r="AU27" s="1" t="n">
        <v>127.4459537</v>
      </c>
      <c r="AV27" s="0" t="n">
        <v>6.556164476</v>
      </c>
      <c r="AX27" s="5" t="s">
        <v>78</v>
      </c>
      <c r="AY27" s="5" t="n">
        <f aca="false">IF(AZ27&gt;0,1,"")</f>
        <v>1</v>
      </c>
      <c r="AZ27" s="5" t="n">
        <v>136407</v>
      </c>
      <c r="BA27" s="6" t="str">
        <f aca="false">IF(AZ27="","",IF(AZ27&gt;36452,"HI","LO"))</f>
        <v>HI</v>
      </c>
      <c r="BB27" s="5" t="n">
        <v>710.9222596</v>
      </c>
      <c r="BC27" s="6" t="str">
        <f aca="false">IF(BB27="","",IF(BB27&gt;135.48,"HI","LO"))</f>
        <v>HI</v>
      </c>
      <c r="BD27" s="0" t="s">
        <v>79</v>
      </c>
      <c r="BE27" s="0" t="n">
        <v>18623</v>
      </c>
      <c r="BF27" s="0" t="n">
        <v>290.0679416</v>
      </c>
      <c r="BG27" s="5" t="s">
        <v>78</v>
      </c>
      <c r="BH27" s="5" t="n">
        <f aca="false">IF(BI27&gt;0,1,"")</f>
        <v>1</v>
      </c>
      <c r="BI27" s="5" t="n">
        <v>92170</v>
      </c>
      <c r="BJ27" s="6" t="str">
        <f aca="false">IF(BI27="","",IF(BI27&gt;18419,"HI","LO"))</f>
        <v>HI</v>
      </c>
      <c r="BK27" s="5" t="n">
        <v>498.2927109</v>
      </c>
      <c r="BL27" s="6" t="str">
        <f aca="false">IF(BK27="","",IF(BK27&gt;275.79,"HI","LO"))</f>
        <v>HI</v>
      </c>
      <c r="BM27" s="0" t="s">
        <v>79</v>
      </c>
      <c r="BN27" s="0" t="n">
        <v>19437</v>
      </c>
      <c r="BO27" s="0" t="n">
        <v>224.2321114</v>
      </c>
      <c r="BP27" s="5" t="s">
        <v>78</v>
      </c>
      <c r="BQ27" s="5" t="n">
        <f aca="false">IF(BR27&gt;0,1,"")</f>
        <v>1</v>
      </c>
      <c r="BR27" s="5" t="n">
        <v>12839</v>
      </c>
      <c r="BS27" s="6" t="str">
        <f aca="false">IF(BR27="","",IF(BR27&gt;5648,"HI","LO"))</f>
        <v>HI</v>
      </c>
      <c r="BT27" s="5" t="n">
        <v>58.36614791</v>
      </c>
      <c r="BU27" s="6" t="str">
        <f aca="false">IF(BT27="","",IF(BT27&gt;80.34,"HI","LO"))</f>
        <v>LO</v>
      </c>
      <c r="BV27" s="0" t="s">
        <v>80</v>
      </c>
      <c r="BW27" s="0" t="n">
        <v>143</v>
      </c>
      <c r="BX27" s="0" t="n">
        <v>4.025322941</v>
      </c>
      <c r="BZ27" s="5" t="s">
        <v>78</v>
      </c>
      <c r="CA27" s="5" t="n">
        <f aca="false">IF(CB27&gt;0,1,"")</f>
        <v>1</v>
      </c>
      <c r="CB27" s="5" t="n">
        <v>46232</v>
      </c>
      <c r="CC27" s="6" t="str">
        <f aca="false">IF(CB27="","",IF(CB27&gt;73265,"HI","LO"))</f>
        <v>LO</v>
      </c>
      <c r="CD27" s="5" t="n">
        <v>216.7435214</v>
      </c>
      <c r="CE27" s="6" t="str">
        <f aca="false">IF(CD27="","",IF(CD27&gt;455.97,"HI","LO"))</f>
        <v>LO</v>
      </c>
      <c r="CF27" s="0" t="s">
        <v>80</v>
      </c>
      <c r="CG27" s="0" t="n">
        <v>1865</v>
      </c>
      <c r="CH27" s="0" t="n">
        <v>52.89264636</v>
      </c>
      <c r="CK27" s="0" t="n">
        <f aca="false">CA27+BH27+AY27+Z27+BQ27</f>
        <v>5</v>
      </c>
      <c r="CL27" s="7" t="n">
        <f aca="false">AA27/CQ27%</f>
        <v>21.698606271777</v>
      </c>
      <c r="CM27" s="7" t="n">
        <f aca="false">AZ27/CQ27%</f>
        <v>37.1316964285714</v>
      </c>
      <c r="CN27" s="7" t="n">
        <f aca="false">BI27/CQ27%</f>
        <v>25.0898301393728</v>
      </c>
      <c r="CO27" s="7" t="n">
        <f aca="false">BR27/CQ27%</f>
        <v>3.4949368466899</v>
      </c>
      <c r="CP27" s="7" t="n">
        <f aca="false">CB27/CQ27%</f>
        <v>12.5849303135889</v>
      </c>
      <c r="CQ27" s="0" t="n">
        <f aca="false">IF(CK27=5,CB27+BR27+BI27+AZ27+AA27,"")</f>
        <v>367360</v>
      </c>
      <c r="CR27" s="0" t="str">
        <f aca="false">IF(CQ27&lt;225198,"LO","HI")</f>
        <v>HI</v>
      </c>
      <c r="CS27" s="0" t="str">
        <f aca="false">IF(CM27&gt;CN27,"4","8")</f>
        <v>4</v>
      </c>
      <c r="CT27" s="0" t="s">
        <v>81</v>
      </c>
    </row>
    <row r="28" customFormat="false" ht="15" hidden="false" customHeight="false" outlineLevel="0" collapsed="false">
      <c r="A28" s="13" t="n">
        <f aca="false">A27+1</f>
        <v>27</v>
      </c>
      <c r="B28" s="14" t="n">
        <v>2.1</v>
      </c>
      <c r="C28" s="15" t="n">
        <v>1</v>
      </c>
      <c r="D28" s="14" t="n">
        <v>121.466666666667</v>
      </c>
      <c r="E28" s="15" t="n">
        <v>1</v>
      </c>
      <c r="F28" s="13" t="n">
        <v>4</v>
      </c>
      <c r="G28" s="13" t="n">
        <v>4</v>
      </c>
      <c r="H28" s="13" t="n">
        <v>8</v>
      </c>
      <c r="I28" s="13" t="s">
        <v>82</v>
      </c>
      <c r="J28" s="13" t="n">
        <v>2</v>
      </c>
      <c r="K28" s="3" t="n">
        <v>0.4</v>
      </c>
      <c r="L28" s="16"/>
      <c r="M28" s="16" t="n">
        <v>38460</v>
      </c>
      <c r="N28" s="18" t="s">
        <v>93</v>
      </c>
      <c r="P28" s="0" t="s">
        <v>103</v>
      </c>
      <c r="Q28" s="0" t="s">
        <v>99</v>
      </c>
      <c r="R28" s="0" t="s">
        <v>77</v>
      </c>
      <c r="S28" s="0" t="n">
        <v>4</v>
      </c>
      <c r="T28" s="0" t="n">
        <v>4</v>
      </c>
      <c r="U28" s="0" t="n">
        <v>8</v>
      </c>
      <c r="V28" s="3" t="n">
        <v>1</v>
      </c>
      <c r="W28" s="3" t="n">
        <v>4</v>
      </c>
      <c r="Y28" s="5" t="s">
        <v>78</v>
      </c>
      <c r="Z28" s="5" t="n">
        <f aca="false">IF(AA28&gt;0,1,"")</f>
        <v>1</v>
      </c>
      <c r="AA28" s="5" t="n">
        <v>13366</v>
      </c>
      <c r="AB28" s="6" t="str">
        <f aca="false">IF(AA28&gt;5459,"HI","LO")</f>
        <v>HI</v>
      </c>
      <c r="AC28" s="5" t="n">
        <v>91.06591957</v>
      </c>
      <c r="AD28" s="6" t="str">
        <f aca="false">IF(AC28&gt;101.27,"HI","LO")</f>
        <v>LO</v>
      </c>
      <c r="AE28" s="0" t="s">
        <v>79</v>
      </c>
      <c r="AF28" s="0" t="n">
        <v>36491</v>
      </c>
      <c r="AG28" s="0" t="n">
        <v>139.9060137</v>
      </c>
      <c r="AH28" s="5" t="s">
        <v>78</v>
      </c>
      <c r="AI28" s="5" t="n">
        <f aca="false">IF(AJ28&gt;0,1,"")</f>
        <v>1</v>
      </c>
      <c r="AJ28" s="5" t="n">
        <v>16919</v>
      </c>
      <c r="AK28" s="6" t="str">
        <f aca="false">IF(AJ28="","",IF(AJ28&gt;7969,"HI","LO"))</f>
        <v>HI</v>
      </c>
      <c r="AL28" s="5" t="n">
        <v>171.0973938</v>
      </c>
      <c r="AM28" s="6" t="str">
        <f aca="false">IF(AL28="","",IF(AL28&gt;151.286,"HI","LO"))</f>
        <v>HI</v>
      </c>
      <c r="AN28" s="5" t="n">
        <v>615</v>
      </c>
      <c r="AO28" s="6" t="str">
        <f aca="false">IF(AN28="","",IF(AN28&gt;426,"HI","LO"))</f>
        <v>HI</v>
      </c>
      <c r="AP28" s="5" t="n">
        <v>6.219333126</v>
      </c>
      <c r="AQ28" s="6" t="str">
        <f aca="false">IF(AP28="","",IF(AP28&gt;5.271,"HI","LO"))</f>
        <v>HI</v>
      </c>
      <c r="AR28" s="1" t="s">
        <v>86</v>
      </c>
      <c r="AS28" s="1" t="n">
        <v>40004</v>
      </c>
      <c r="AT28" s="1" t="n">
        <v>1103</v>
      </c>
      <c r="AU28" s="1" t="n">
        <v>157.9078045</v>
      </c>
      <c r="AV28" s="0" t="n">
        <v>4.353872321</v>
      </c>
      <c r="AX28" s="5" t="s">
        <v>78</v>
      </c>
      <c r="AY28" s="5" t="n">
        <f aca="false">IF(AZ28&gt;0,1,"")</f>
        <v>1</v>
      </c>
      <c r="AZ28" s="5" t="n">
        <v>46743</v>
      </c>
      <c r="BA28" s="6" t="str">
        <f aca="false">IF(AZ28="","",IF(AZ28&gt;36452,"HI","LO"))</f>
        <v>HI</v>
      </c>
      <c r="BB28" s="5" t="n">
        <v>180.7474902</v>
      </c>
      <c r="BC28" s="6" t="str">
        <f aca="false">IF(BB28="","",IF(BB28&gt;135.48,"HI","LO"))</f>
        <v>HI</v>
      </c>
      <c r="BD28" s="0" t="s">
        <v>79</v>
      </c>
      <c r="BE28" s="0" t="n">
        <v>18529</v>
      </c>
      <c r="BF28" s="0" t="n">
        <v>110.2496668</v>
      </c>
      <c r="BG28" s="5" t="s">
        <v>78</v>
      </c>
      <c r="BH28" s="5" t="n">
        <f aca="false">IF(BI28&gt;0,1,"")</f>
        <v>1</v>
      </c>
      <c r="BI28" s="5" t="n">
        <v>44596</v>
      </c>
      <c r="BJ28" s="6" t="str">
        <f aca="false">IF(BI28="","",IF(BI28&gt;18419,"HI","LO"))</f>
        <v>HI</v>
      </c>
      <c r="BK28" s="5" t="n">
        <v>156.8045569</v>
      </c>
      <c r="BL28" s="6" t="str">
        <f aca="false">IF(BK28="","",IF(BK28&gt;275.79,"HI","LO"))</f>
        <v>LO</v>
      </c>
      <c r="BM28" s="0" t="s">
        <v>79</v>
      </c>
      <c r="BN28" s="0" t="n">
        <v>8998</v>
      </c>
      <c r="BO28" s="0" t="n">
        <v>59.44359003</v>
      </c>
      <c r="BP28" s="5" t="s">
        <v>78</v>
      </c>
      <c r="BQ28" s="5" t="n">
        <f aca="false">IF(BR28&gt;0,1,"")</f>
        <v>1</v>
      </c>
      <c r="BR28" s="5" t="n">
        <v>151976</v>
      </c>
      <c r="BS28" s="6" t="str">
        <f aca="false">IF(BR28="","",IF(BR28&gt;5648,"HI","LO"))</f>
        <v>HI</v>
      </c>
      <c r="BT28" s="5" t="n">
        <v>549.0728236</v>
      </c>
      <c r="BU28" s="6" t="str">
        <f aca="false">IF(BT28="","",IF(BT28&gt;80.34,"HI","LO"))</f>
        <v>HI</v>
      </c>
      <c r="BV28" s="0" t="s">
        <v>80</v>
      </c>
      <c r="BW28" s="0" t="n">
        <v>38768</v>
      </c>
      <c r="BX28" s="0" t="n">
        <v>241.4079975</v>
      </c>
      <c r="BZ28" s="5" t="s">
        <v>78</v>
      </c>
      <c r="CA28" s="5" t="n">
        <f aca="false">IF(CB28&gt;0,1,"")</f>
        <v>1</v>
      </c>
      <c r="CB28" s="5" t="n">
        <v>158914</v>
      </c>
      <c r="CC28" s="6" t="str">
        <f aca="false">IF(CB28="","",IF(CB28&gt;73265,"HI","LO"))</f>
        <v>HI</v>
      </c>
      <c r="CD28" s="5" t="n">
        <v>596.3274867</v>
      </c>
      <c r="CE28" s="6" t="str">
        <f aca="false">IF(CD28="","",IF(CD28&gt;455.97,"HI","LO"))</f>
        <v>HI</v>
      </c>
      <c r="CF28" s="0" t="s">
        <v>80</v>
      </c>
      <c r="CG28" s="0" t="n">
        <v>31114</v>
      </c>
      <c r="CH28" s="0" t="n">
        <v>195.1600753</v>
      </c>
      <c r="CK28" s="0" t="n">
        <f aca="false">CA28+BH28+AY28+Z28+BQ28</f>
        <v>5</v>
      </c>
      <c r="CL28" s="7" t="n">
        <f aca="false">AA28/CQ28%</f>
        <v>3.21611183965158</v>
      </c>
      <c r="CM28" s="7" t="n">
        <f aca="false">AZ28/CQ28%</f>
        <v>11.2472479216545</v>
      </c>
      <c r="CN28" s="7" t="n">
        <f aca="false">BI28/CQ28%</f>
        <v>10.7306392040328</v>
      </c>
      <c r="CO28" s="7" t="n">
        <f aca="false">BR28/CQ28%</f>
        <v>36.5682936512711</v>
      </c>
      <c r="CP28" s="7" t="n">
        <f aca="false">CB28/CQ28%</f>
        <v>38.2377073833901</v>
      </c>
      <c r="CQ28" s="0" t="n">
        <f aca="false">IF(CK28=5,CB28+BR28+BI28+AZ28+AA28,"")</f>
        <v>415595</v>
      </c>
      <c r="CR28" s="0" t="str">
        <f aca="false">IF(CQ28&lt;225198,"LO","HI")</f>
        <v>HI</v>
      </c>
      <c r="CS28" s="0" t="str">
        <f aca="false">IF(CM28&gt;CN28,"4","8")</f>
        <v>4</v>
      </c>
      <c r="CT28" s="0" t="s">
        <v>81</v>
      </c>
    </row>
    <row r="29" customFormat="false" ht="15" hidden="false" customHeight="false" outlineLevel="0" collapsed="false">
      <c r="A29" s="13" t="n">
        <f aca="false">A28+1</f>
        <v>28</v>
      </c>
      <c r="B29" s="14" t="n">
        <v>3.06666666666667</v>
      </c>
      <c r="C29" s="15" t="n">
        <v>1</v>
      </c>
      <c r="D29" s="14" t="n">
        <v>34.8333333333333</v>
      </c>
      <c r="E29" s="15" t="n">
        <v>1</v>
      </c>
      <c r="F29" s="13" t="n">
        <v>4</v>
      </c>
      <c r="G29" s="13" t="n">
        <v>3</v>
      </c>
      <c r="H29" s="13" t="n">
        <v>7</v>
      </c>
      <c r="I29" s="13" t="s">
        <v>97</v>
      </c>
      <c r="J29" s="13" t="n">
        <v>3</v>
      </c>
      <c r="K29" s="3" t="n">
        <v>11.6</v>
      </c>
      <c r="L29" s="16"/>
      <c r="M29" s="16" t="n">
        <v>38468</v>
      </c>
      <c r="N29" s="18" t="s">
        <v>83</v>
      </c>
      <c r="P29" s="0" t="s">
        <v>119</v>
      </c>
      <c r="Q29" s="0" t="s">
        <v>120</v>
      </c>
      <c r="R29" s="0" t="s">
        <v>77</v>
      </c>
      <c r="S29" s="0" t="n">
        <v>4</v>
      </c>
      <c r="T29" s="0" t="n">
        <v>3</v>
      </c>
      <c r="U29" s="0" t="n">
        <v>7</v>
      </c>
      <c r="V29" s="3" t="n">
        <v>1</v>
      </c>
      <c r="W29" s="3" t="n">
        <v>3</v>
      </c>
      <c r="Y29" s="5" t="s">
        <v>78</v>
      </c>
      <c r="Z29" s="5" t="n">
        <f aca="false">IF(AA29&gt;0,1,"")</f>
        <v>1</v>
      </c>
      <c r="AA29" s="5" t="n">
        <v>23935</v>
      </c>
      <c r="AB29" s="6" t="str">
        <f aca="false">IF(AA29&gt;5459,"HI","LO")</f>
        <v>HI</v>
      </c>
      <c r="AC29" s="5" t="n">
        <v>204.3599057</v>
      </c>
      <c r="AD29" s="6" t="str">
        <f aca="false">IF(AC29&gt;101.27,"HI","LO")</f>
        <v>HI</v>
      </c>
      <c r="AE29" s="0" t="s">
        <v>79</v>
      </c>
      <c r="AF29" s="0" t="n">
        <v>43773</v>
      </c>
      <c r="AG29" s="0" t="n">
        <v>315.5251978</v>
      </c>
      <c r="AH29" s="5" t="s">
        <v>78</v>
      </c>
      <c r="AI29" s="5" t="n">
        <f aca="false">IF(AJ29&gt;0,1,"")</f>
        <v>1</v>
      </c>
      <c r="AJ29" s="5" t="n">
        <v>14721</v>
      </c>
      <c r="AK29" s="6" t="str">
        <f aca="false">IF(AJ29="","",IF(AJ29&gt;7969,"HI","LO"))</f>
        <v>HI</v>
      </c>
      <c r="AL29" s="5" t="n">
        <v>148.7497082</v>
      </c>
      <c r="AM29" s="6" t="str">
        <f aca="false">IF(AL29="","",IF(AL29&gt;151.286,"HI","LO"))</f>
        <v>LO</v>
      </c>
      <c r="AN29" s="5" t="n">
        <v>157</v>
      </c>
      <c r="AO29" s="6" t="str">
        <f aca="false">IF(AN29="","",IF(AN29&gt;426,"HI","LO"))</f>
        <v>LO</v>
      </c>
      <c r="AP29" s="5" t="n">
        <v>1.586421044</v>
      </c>
      <c r="AQ29" s="6" t="str">
        <f aca="false">IF(AP29="","",IF(AP29&gt;5.271,"HI","LO"))</f>
        <v>LO</v>
      </c>
      <c r="AR29" s="1" t="s">
        <v>86</v>
      </c>
      <c r="AS29" s="1" t="n">
        <v>20080</v>
      </c>
      <c r="AT29" s="1" t="n">
        <v>771</v>
      </c>
      <c r="AU29" s="1" t="n">
        <v>128.1014196</v>
      </c>
      <c r="AV29" s="0" t="n">
        <v>4.918635184</v>
      </c>
      <c r="AX29" s="5" t="s">
        <v>78</v>
      </c>
      <c r="AY29" s="5" t="n">
        <f aca="false">IF(AZ29&gt;0,1,"")</f>
        <v>1</v>
      </c>
      <c r="AZ29" s="5" t="n">
        <v>8310</v>
      </c>
      <c r="BA29" s="6" t="str">
        <f aca="false">IF(AZ29="","",IF(AZ29&gt;36452,"HI","LO"))</f>
        <v>LO</v>
      </c>
      <c r="BB29" s="5" t="n">
        <v>69.11194888</v>
      </c>
      <c r="BC29" s="6" t="str">
        <f aca="false">IF(BB29="","",IF(BB29&gt;135.48,"HI","LO"))</f>
        <v>LO</v>
      </c>
      <c r="BD29" s="0" t="s">
        <v>79</v>
      </c>
      <c r="BE29" s="0" t="n">
        <v>18574</v>
      </c>
      <c r="BF29" s="0" t="n">
        <v>130.1367368</v>
      </c>
      <c r="BG29" s="5" t="s">
        <v>78</v>
      </c>
      <c r="BH29" s="5" t="n">
        <f aca="false">IF(BI29&gt;0,1,"")</f>
        <v>1</v>
      </c>
      <c r="BI29" s="5" t="n">
        <v>9668</v>
      </c>
      <c r="BJ29" s="6" t="str">
        <f aca="false">IF(BI29="","",IF(BI29&gt;18419,"HI","LO"))</f>
        <v>LO</v>
      </c>
      <c r="BK29" s="5" t="n">
        <v>76.59617621</v>
      </c>
      <c r="BL29" s="6" t="str">
        <f aca="false">IF(BK29="","",IF(BK29&gt;275.79,"HI","LO"))</f>
        <v>LO</v>
      </c>
      <c r="BM29" s="0" t="s">
        <v>79</v>
      </c>
      <c r="BN29" s="0" t="n">
        <v>13883</v>
      </c>
      <c r="BO29" s="0" t="n">
        <v>96.74348725</v>
      </c>
      <c r="BP29" s="5" t="s">
        <v>78</v>
      </c>
      <c r="BQ29" s="5" t="n">
        <f aca="false">IF(BR29&gt;0,1,"")</f>
        <v>1</v>
      </c>
      <c r="BR29" s="5" t="n">
        <v>1340</v>
      </c>
      <c r="BS29" s="6" t="str">
        <f aca="false">IF(BR29="","",IF(BR29&gt;5648,"HI","LO"))</f>
        <v>LO</v>
      </c>
      <c r="BT29" s="5" t="n">
        <v>10.44772396</v>
      </c>
      <c r="BU29" s="6" t="str">
        <f aca="false">IF(BT29="","",IF(BT29&gt;80.34,"HI","LO"))</f>
        <v>LO</v>
      </c>
      <c r="BV29" s="0" t="s">
        <v>80</v>
      </c>
      <c r="BW29" s="0" t="n">
        <v>1574</v>
      </c>
      <c r="BX29" s="0" t="n">
        <v>11.22833249</v>
      </c>
      <c r="BZ29" s="5" t="s">
        <v>78</v>
      </c>
      <c r="CA29" s="5" t="n">
        <f aca="false">IF(CB29&gt;0,1,"")</f>
        <v>1</v>
      </c>
      <c r="CB29" s="5" t="n">
        <v>93655</v>
      </c>
      <c r="CC29" s="6" t="str">
        <f aca="false">IF(CB29="","",IF(CB29&gt;73265,"HI","LO"))</f>
        <v>HI</v>
      </c>
      <c r="CD29" s="5" t="n">
        <v>648.8130784</v>
      </c>
      <c r="CE29" s="6" t="str">
        <f aca="false">IF(CD29="","",IF(CD29&gt;455.97,"HI","LO"))</f>
        <v>HI</v>
      </c>
      <c r="CF29" s="0" t="s">
        <v>80</v>
      </c>
      <c r="CG29" s="0" t="n">
        <v>31621</v>
      </c>
      <c r="CH29" s="0" t="n">
        <v>254.8136664</v>
      </c>
      <c r="CK29" s="0" t="n">
        <f aca="false">CA29+BH29+AY29+Z29+BQ29</f>
        <v>5</v>
      </c>
      <c r="CL29" s="7" t="n">
        <f aca="false">AA29/CQ29%</f>
        <v>17.4825430215911</v>
      </c>
      <c r="CM29" s="7" t="n">
        <f aca="false">AZ29/CQ29%</f>
        <v>6.0697694802349</v>
      </c>
      <c r="CN29" s="7" t="n">
        <f aca="false">BI29/CQ29%</f>
        <v>7.06167645426126</v>
      </c>
      <c r="CO29" s="7" t="n">
        <f aca="false">BR29/CQ29%</f>
        <v>0.978759458906711</v>
      </c>
      <c r="CP29" s="7" t="n">
        <f aca="false">CB29/CQ29%</f>
        <v>68.407251585006</v>
      </c>
      <c r="CQ29" s="0" t="n">
        <f aca="false">IF(CK29=5,CB29+BR29+BI29+AZ29+AA29,"")</f>
        <v>136908</v>
      </c>
      <c r="CR29" s="0" t="str">
        <f aca="false">IF(CQ29&lt;225198,"LO","HI")</f>
        <v>LO</v>
      </c>
      <c r="CS29" s="0" t="str">
        <f aca="false">IF(CM29&gt;CN29,"4","8")</f>
        <v>8</v>
      </c>
      <c r="CT29" s="0" t="s">
        <v>81</v>
      </c>
    </row>
    <row r="30" customFormat="false" ht="15" hidden="false" customHeight="false" outlineLevel="0" collapsed="false">
      <c r="A30" s="13" t="n">
        <f aca="false">A29+1</f>
        <v>29</v>
      </c>
      <c r="B30" s="17" t="n">
        <v>172.133333333333</v>
      </c>
      <c r="C30" s="15" t="n">
        <v>0</v>
      </c>
      <c r="D30" s="17" t="n">
        <v>172.133333333333</v>
      </c>
      <c r="E30" s="15" t="n">
        <v>0</v>
      </c>
      <c r="F30" s="13" t="n">
        <v>3</v>
      </c>
      <c r="G30" s="13" t="n">
        <v>4</v>
      </c>
      <c r="H30" s="13" t="n">
        <v>7</v>
      </c>
      <c r="I30" s="13" t="s">
        <v>82</v>
      </c>
      <c r="J30" s="13" t="n">
        <v>2</v>
      </c>
      <c r="K30" s="3" t="n">
        <v>29.8</v>
      </c>
      <c r="L30" s="16"/>
      <c r="M30" s="16" t="n">
        <v>38469</v>
      </c>
      <c r="N30" s="18" t="s">
        <v>83</v>
      </c>
      <c r="P30" s="0" t="s">
        <v>111</v>
      </c>
      <c r="Q30" s="0" t="s">
        <v>88</v>
      </c>
      <c r="R30" s="0" t="s">
        <v>77</v>
      </c>
      <c r="S30" s="0" t="n">
        <v>3</v>
      </c>
      <c r="T30" s="0" t="n">
        <v>4</v>
      </c>
      <c r="U30" s="0" t="n">
        <v>7</v>
      </c>
      <c r="V30" s="3" t="n">
        <v>0</v>
      </c>
      <c r="W30" s="3" t="n">
        <v>2</v>
      </c>
      <c r="Y30" s="5" t="s">
        <v>78</v>
      </c>
      <c r="Z30" s="5" t="n">
        <f aca="false">IF(AA30&gt;0,1,"")</f>
        <v>1</v>
      </c>
      <c r="AA30" s="5" t="n">
        <v>2</v>
      </c>
      <c r="AB30" s="6" t="str">
        <f aca="false">IF(AA30&gt;5459,"HI","LO")</f>
        <v>LO</v>
      </c>
      <c r="AC30" s="5" t="n">
        <v>13.57773252</v>
      </c>
      <c r="AD30" s="6" t="str">
        <f aca="false">IF(AC30&gt;101.27,"HI","LO")</f>
        <v>LO</v>
      </c>
      <c r="AE30" s="0" t="s">
        <v>79</v>
      </c>
      <c r="AF30" s="0" t="n">
        <v>3930</v>
      </c>
      <c r="AG30" s="0" t="n">
        <v>53.51963067</v>
      </c>
      <c r="AH30" s="5" t="s">
        <v>78</v>
      </c>
      <c r="AI30" s="5" t="n">
        <f aca="false">IF(AJ30&gt;0,1,"")</f>
        <v>1</v>
      </c>
      <c r="AJ30" s="5" t="n">
        <v>32090</v>
      </c>
      <c r="AK30" s="6" t="str">
        <f aca="false">IF(AJ30="","",IF(AJ30&gt;7969,"HI","LO"))</f>
        <v>HI</v>
      </c>
      <c r="AL30" s="5" t="n">
        <v>158.8201872</v>
      </c>
      <c r="AM30" s="6" t="str">
        <f aca="false">IF(AL30="","",IF(AL30&gt;151.286,"HI","LO"))</f>
        <v>HI</v>
      </c>
      <c r="AN30" s="5" t="n">
        <v>1959</v>
      </c>
      <c r="AO30" s="6" t="str">
        <f aca="false">IF(AN30="","",IF(AN30&gt;426,"HI","LO"))</f>
        <v>HI</v>
      </c>
      <c r="AP30" s="5" t="n">
        <v>9.695504731</v>
      </c>
      <c r="AQ30" s="6" t="str">
        <f aca="false">IF(AP30="","",IF(AP30&gt;5.271,"HI","LO"))</f>
        <v>HI</v>
      </c>
      <c r="AR30" s="1" t="s">
        <v>86</v>
      </c>
      <c r="AS30" s="1" t="n">
        <v>19866</v>
      </c>
      <c r="AT30" s="1" t="n">
        <v>295</v>
      </c>
      <c r="AU30" s="1" t="n">
        <v>165.8483889</v>
      </c>
      <c r="AV30" s="0" t="n">
        <v>2.462764257</v>
      </c>
      <c r="AY30" s="5" t="str">
        <f aca="false">IF(AZ30&gt;0,1,"")</f>
        <v/>
      </c>
      <c r="BA30" s="6" t="str">
        <f aca="false">IF(AZ30="","",IF(AZ30&gt;36452,"HI","LO"))</f>
        <v/>
      </c>
      <c r="BC30" s="6" t="str">
        <f aca="false">IF(BB30="","",IF(BB30&gt;135.48,"HI","LO"))</f>
        <v/>
      </c>
      <c r="BH30" s="5" t="n">
        <f aca="false">IF(BI30&gt;0,1,"")</f>
        <v>1</v>
      </c>
      <c r="BI30" s="5" t="n">
        <v>5621</v>
      </c>
      <c r="BJ30" s="6" t="str">
        <f aca="false">IF(BI30="","",IF(BI30&gt;18419,"HI","LO"))</f>
        <v>LO</v>
      </c>
      <c r="BK30" s="5" t="n">
        <v>218.6365976</v>
      </c>
      <c r="BL30" s="6" t="str">
        <f aca="false">IF(BK30="","",IF(BK30&gt;275.79,"HI","LO"))</f>
        <v>LO</v>
      </c>
      <c r="BQ30" s="5" t="str">
        <f aca="false">IF(BR30&gt;0,1,"")</f>
        <v/>
      </c>
      <c r="BS30" s="6" t="str">
        <f aca="false">IF(BR30="","",IF(BR30&gt;5648,"HI","LO"))</f>
        <v/>
      </c>
      <c r="BU30" s="6" t="str">
        <f aca="false">IF(BT30="","",IF(BT30&gt;80.34,"HI","LO"))</f>
        <v/>
      </c>
      <c r="CA30" s="5" t="str">
        <f aca="false">IF(CB30&gt;0,1,"")</f>
        <v/>
      </c>
      <c r="CC30" s="6" t="str">
        <f aca="false">IF(CB30="","",IF(CB30&gt;73265,"HI","LO"))</f>
        <v/>
      </c>
      <c r="CE30" s="6" t="str">
        <f aca="false">IF(CD30="","",IF(CD30&gt;455.97,"HI","LO"))</f>
        <v/>
      </c>
      <c r="CK30" s="0" t="e">
        <f aca="false">CA30+BH30+AY30+Z30+BQ30</f>
        <v>#VALUE!</v>
      </c>
      <c r="CL30" s="7" t="e">
        <f aca="false">AA30/CQ30%</f>
        <v>#VALUE!</v>
      </c>
      <c r="CM30" s="7" t="e">
        <f aca="false">AZ30/CQ30%</f>
        <v>#VALUE!</v>
      </c>
      <c r="CN30" s="7" t="e">
        <f aca="false">BI30/CQ30%</f>
        <v>#VALUE!</v>
      </c>
      <c r="CO30" s="7" t="e">
        <f aca="false">BR30/CQ30%</f>
        <v>#VALUE!</v>
      </c>
      <c r="CP30" s="7" t="e">
        <f aca="false">CB30/CQ30%</f>
        <v>#VALUE!</v>
      </c>
      <c r="CQ30" s="0" t="e">
        <f aca="false">IF(CK30=5,CB30+BR30+BI30+AZ30+AA30,"")</f>
        <v>#VALUE!</v>
      </c>
      <c r="CS30" s="0" t="e">
        <f aca="false">IF(CM30&gt;CN30,"4","8")</f>
        <v>#VALUE!</v>
      </c>
    </row>
    <row r="31" customFormat="false" ht="15" hidden="false" customHeight="false" outlineLevel="0" collapsed="false">
      <c r="A31" s="13" t="n">
        <f aca="false">A30+1</f>
        <v>30</v>
      </c>
      <c r="B31" s="17" t="n">
        <v>78.7</v>
      </c>
      <c r="C31" s="15" t="n">
        <v>0</v>
      </c>
      <c r="D31" s="17" t="n">
        <v>78.7</v>
      </c>
      <c r="E31" s="15" t="n">
        <v>0</v>
      </c>
      <c r="F31" s="13" t="n">
        <v>4</v>
      </c>
      <c r="G31" s="13" t="n">
        <v>3</v>
      </c>
      <c r="H31" s="13" t="n">
        <v>7</v>
      </c>
      <c r="I31" s="13" t="s">
        <v>87</v>
      </c>
      <c r="J31" s="13" t="n">
        <v>2</v>
      </c>
      <c r="K31" s="3" t="n">
        <v>16.8</v>
      </c>
      <c r="L31" s="16"/>
      <c r="M31" s="16" t="n">
        <v>38476</v>
      </c>
      <c r="N31" s="18" t="s">
        <v>93</v>
      </c>
      <c r="P31" s="0" t="s">
        <v>121</v>
      </c>
      <c r="Q31" s="0" t="s">
        <v>122</v>
      </c>
      <c r="R31" s="0" t="s">
        <v>77</v>
      </c>
      <c r="S31" s="0" t="n">
        <v>4</v>
      </c>
      <c r="T31" s="0" t="n">
        <v>3</v>
      </c>
      <c r="U31" s="0" t="n">
        <v>7</v>
      </c>
      <c r="V31" s="3" t="n">
        <v>1</v>
      </c>
      <c r="W31" s="3" t="n">
        <v>3</v>
      </c>
      <c r="Y31" s="5" t="s">
        <v>78</v>
      </c>
      <c r="Z31" s="5" t="n">
        <f aca="false">IF(AA31&gt;0,1,"")</f>
        <v>1</v>
      </c>
      <c r="AA31" s="5" t="n">
        <v>1444</v>
      </c>
      <c r="AB31" s="6" t="str">
        <f aca="false">IF(AA31&gt;5459,"HI","LO")</f>
        <v>LO</v>
      </c>
      <c r="AC31" s="5" t="n">
        <v>114.578622</v>
      </c>
      <c r="AD31" s="6" t="str">
        <f aca="false">IF(AC31&gt;101.27,"HI","LO")</f>
        <v>HI</v>
      </c>
      <c r="AE31" s="0" t="s">
        <v>79</v>
      </c>
      <c r="AF31" s="0" t="n">
        <v>28545</v>
      </c>
      <c r="AG31" s="0" t="n">
        <v>104.2529887</v>
      </c>
      <c r="AH31" s="5" t="s">
        <v>78</v>
      </c>
      <c r="AI31" s="5" t="n">
        <f aca="false">IF(AJ31&gt;0,1,"")</f>
        <v>1</v>
      </c>
      <c r="AJ31" s="5" t="n">
        <v>10771</v>
      </c>
      <c r="AK31" s="6" t="str">
        <f aca="false">IF(AJ31="","",IF(AJ31&gt;7969,"HI","LO"))</f>
        <v>HI</v>
      </c>
      <c r="AL31" s="5" t="n">
        <v>171.973068</v>
      </c>
      <c r="AM31" s="6" t="str">
        <f aca="false">IF(AL31="","",IF(AL31&gt;151.286,"HI","LO"))</f>
        <v>HI</v>
      </c>
      <c r="AN31" s="5" t="n">
        <v>152</v>
      </c>
      <c r="AO31" s="6" t="str">
        <f aca="false">IF(AN31="","",IF(AN31&gt;426,"HI","LO"))</f>
        <v>LO</v>
      </c>
      <c r="AP31" s="5" t="n">
        <v>2.426878316</v>
      </c>
      <c r="AQ31" s="6" t="str">
        <f aca="false">IF(AP31="","",IF(AP31&gt;5.271,"HI","LO"))</f>
        <v>LO</v>
      </c>
      <c r="AR31" s="1" t="s">
        <v>86</v>
      </c>
      <c r="AS31" s="1" t="n">
        <v>6234</v>
      </c>
      <c r="AT31" s="1" t="n">
        <v>298</v>
      </c>
      <c r="AU31" s="1" t="n">
        <v>278.7561665</v>
      </c>
      <c r="AV31" s="0" t="n">
        <v>13.52376163</v>
      </c>
      <c r="AY31" s="5" t="str">
        <f aca="false">IF(AZ31&gt;0,1,"")</f>
        <v/>
      </c>
      <c r="BA31" s="6" t="str">
        <f aca="false">IF(AZ31="","",IF(AZ31&gt;36452,"HI","LO"))</f>
        <v/>
      </c>
      <c r="BC31" s="6" t="str">
        <f aca="false">IF(BB31="","",IF(BB31&gt;135.48,"HI","LO"))</f>
        <v/>
      </c>
      <c r="BH31" s="5" t="n">
        <f aca="false">IF(BI31&gt;0,1,"")</f>
        <v>1</v>
      </c>
      <c r="BI31" s="5" t="n">
        <v>3959</v>
      </c>
      <c r="BJ31" s="6" t="str">
        <f aca="false">IF(BI31="","",IF(BI31&gt;18419,"HI","LO"))</f>
        <v>LO</v>
      </c>
      <c r="BK31" s="5" t="n">
        <v>274.9653845</v>
      </c>
      <c r="BL31" s="6" t="str">
        <f aca="false">IF(BK31="","",IF(BK31&gt;275.79,"HI","LO"))</f>
        <v>LO</v>
      </c>
      <c r="BQ31" s="5" t="str">
        <f aca="false">IF(BR31&gt;0,1,"")</f>
        <v/>
      </c>
      <c r="BS31" s="6" t="str">
        <f aca="false">IF(BR31="","",IF(BR31&gt;5648,"HI","LO"))</f>
        <v/>
      </c>
      <c r="BU31" s="6" t="str">
        <f aca="false">IF(BT31="","",IF(BT31&gt;80.34,"HI","LO"))</f>
        <v/>
      </c>
      <c r="CA31" s="5" t="str">
        <f aca="false">IF(CB31&gt;0,1,"")</f>
        <v/>
      </c>
      <c r="CC31" s="6" t="str">
        <f aca="false">IF(CB31="","",IF(CB31&gt;73265,"HI","LO"))</f>
        <v/>
      </c>
      <c r="CE31" s="6" t="str">
        <f aca="false">IF(CD31="","",IF(CD31&gt;455.97,"HI","LO"))</f>
        <v/>
      </c>
      <c r="CK31" s="0" t="e">
        <f aca="false">CA31+BH31+AY31+Z31+BQ31</f>
        <v>#VALUE!</v>
      </c>
      <c r="CL31" s="7" t="e">
        <f aca="false">AA31/CQ31%</f>
        <v>#VALUE!</v>
      </c>
      <c r="CM31" s="7" t="e">
        <f aca="false">AZ31/CQ31%</f>
        <v>#VALUE!</v>
      </c>
      <c r="CN31" s="7" t="e">
        <f aca="false">BI31/CQ31%</f>
        <v>#VALUE!</v>
      </c>
      <c r="CO31" s="7" t="e">
        <f aca="false">BR31/CQ31%</f>
        <v>#VALUE!</v>
      </c>
      <c r="CP31" s="7" t="e">
        <f aca="false">CB31/CQ31%</f>
        <v>#VALUE!</v>
      </c>
      <c r="CQ31" s="0" t="e">
        <f aca="false">IF(CK31=5,CB31+BR31+BI31+AZ31+AA31,"")</f>
        <v>#VALUE!</v>
      </c>
      <c r="CS31" s="0" t="e">
        <f aca="false">IF(CM31&gt;CN31,"4","8")</f>
        <v>#VALUE!</v>
      </c>
    </row>
    <row r="32" customFormat="false" ht="15" hidden="false" customHeight="false" outlineLevel="0" collapsed="false">
      <c r="A32" s="13" t="n">
        <f aca="false">A31+1</f>
        <v>31</v>
      </c>
      <c r="B32" s="14" t="n">
        <v>3.82159722222229</v>
      </c>
      <c r="C32" s="15" t="n">
        <v>1</v>
      </c>
      <c r="D32" s="14" t="n">
        <v>127.433333333333</v>
      </c>
      <c r="E32" s="15" t="n">
        <v>1</v>
      </c>
      <c r="F32" s="13" t="n">
        <v>3</v>
      </c>
      <c r="G32" s="13" t="n">
        <v>4</v>
      </c>
      <c r="H32" s="13" t="n">
        <v>7</v>
      </c>
      <c r="I32" s="13" t="s">
        <v>87</v>
      </c>
      <c r="J32" s="13" t="n">
        <v>2</v>
      </c>
      <c r="K32" s="3" t="n">
        <v>8.2</v>
      </c>
      <c r="L32" s="16"/>
      <c r="M32" s="16" t="n">
        <v>38481</v>
      </c>
      <c r="N32" s="4" t="s">
        <v>74</v>
      </c>
      <c r="P32" s="0" t="s">
        <v>123</v>
      </c>
      <c r="Q32" s="0" t="s">
        <v>120</v>
      </c>
      <c r="R32" s="0" t="s">
        <v>77</v>
      </c>
      <c r="S32" s="0" t="n">
        <v>3</v>
      </c>
      <c r="T32" s="0" t="n">
        <v>4</v>
      </c>
      <c r="U32" s="0" t="n">
        <v>7</v>
      </c>
      <c r="V32" s="3" t="n">
        <v>0</v>
      </c>
      <c r="W32" s="3" t="n">
        <v>2</v>
      </c>
      <c r="Y32" s="5" t="s">
        <v>78</v>
      </c>
      <c r="Z32" s="5" t="n">
        <f aca="false">IF(AA32&gt;0,1,"")</f>
        <v>1</v>
      </c>
      <c r="AA32" s="5" t="n">
        <v>2128</v>
      </c>
      <c r="AB32" s="6" t="str">
        <f aca="false">IF(AA32&gt;5459,"HI","LO")</f>
        <v>LO</v>
      </c>
      <c r="AC32" s="5" t="n">
        <v>15.81131044</v>
      </c>
      <c r="AD32" s="6" t="str">
        <f aca="false">IF(AC32&gt;101.27,"HI","LO")</f>
        <v>LO</v>
      </c>
      <c r="AE32" s="0" t="s">
        <v>79</v>
      </c>
      <c r="AF32" s="0" t="n">
        <v>3591</v>
      </c>
      <c r="AG32" s="0" t="n">
        <v>25.8919417</v>
      </c>
      <c r="AH32" s="5" t="s">
        <v>78</v>
      </c>
      <c r="AI32" s="5" t="n">
        <f aca="false">IF(AJ32&gt;0,1,"")</f>
        <v>1</v>
      </c>
      <c r="AJ32" s="5" t="n">
        <v>9543</v>
      </c>
      <c r="AK32" s="6" t="str">
        <f aca="false">IF(AJ32="","",IF(AJ32&gt;7969,"HI","LO"))</f>
        <v>HI</v>
      </c>
      <c r="AL32" s="5" t="n">
        <v>167.8734273</v>
      </c>
      <c r="AM32" s="6" t="str">
        <f aca="false">IF(AL32="","",IF(AL32&gt;151.286,"HI","LO"))</f>
        <v>HI</v>
      </c>
      <c r="AN32" s="5" t="n">
        <v>729</v>
      </c>
      <c r="AO32" s="6" t="str">
        <f aca="false">IF(AN32="","",IF(AN32&gt;426,"HI","LO"))</f>
        <v>HI</v>
      </c>
      <c r="AP32" s="5" t="n">
        <v>12.82403107</v>
      </c>
      <c r="AQ32" s="6" t="str">
        <f aca="false">IF(AP32="","",IF(AP32&gt;5.271,"HI","LO"))</f>
        <v>HI</v>
      </c>
      <c r="AR32" s="1" t="s">
        <v>86</v>
      </c>
      <c r="AS32" s="1" t="n">
        <v>29543</v>
      </c>
      <c r="AT32" s="1" t="n">
        <v>1188</v>
      </c>
      <c r="AU32" s="1" t="n">
        <v>135.7959205</v>
      </c>
      <c r="AV32" s="0" t="n">
        <v>5.460703162</v>
      </c>
      <c r="AX32" s="5" t="s">
        <v>78</v>
      </c>
      <c r="AY32" s="5" t="n">
        <f aca="false">IF(AZ32&gt;0,1,"")</f>
        <v>1</v>
      </c>
      <c r="AZ32" s="5" t="n">
        <v>9370</v>
      </c>
      <c r="BA32" s="6" t="str">
        <f aca="false">IF(AZ32="","",IF(AZ32&gt;36452,"HI","LO"))</f>
        <v>LO</v>
      </c>
      <c r="BB32" s="5" t="n">
        <v>67.07705127</v>
      </c>
      <c r="BC32" s="6" t="str">
        <f aca="false">IF(BB32="","",IF(BB32&gt;135.48,"HI","LO"))</f>
        <v>LO</v>
      </c>
      <c r="BD32" s="0" t="s">
        <v>79</v>
      </c>
      <c r="BE32" s="0" t="n">
        <v>4965</v>
      </c>
      <c r="BF32" s="0" t="n">
        <v>34.10849731</v>
      </c>
      <c r="BG32" s="5" t="s">
        <v>78</v>
      </c>
      <c r="BH32" s="5" t="n">
        <f aca="false">IF(BI32&gt;0,1,"")</f>
        <v>1</v>
      </c>
      <c r="BI32" s="5" t="n">
        <v>96192</v>
      </c>
      <c r="BJ32" s="6" t="str">
        <f aca="false">IF(BI32="","",IF(BI32&gt;18419,"HI","LO"))</f>
        <v>HI</v>
      </c>
      <c r="BK32" s="5" t="n">
        <v>664.2479218</v>
      </c>
      <c r="BL32" s="6" t="str">
        <f aca="false">IF(BK32="","",IF(BK32&gt;275.79,"HI","LO"))</f>
        <v>HI</v>
      </c>
      <c r="BM32" s="0" t="s">
        <v>79</v>
      </c>
      <c r="BN32" s="0" t="n">
        <v>49672</v>
      </c>
      <c r="BO32" s="0" t="n">
        <v>330.9758831</v>
      </c>
      <c r="BP32" s="5" t="s">
        <v>78</v>
      </c>
      <c r="BQ32" s="5" t="n">
        <f aca="false">IF(BR32&gt;0,1,"")</f>
        <v>1</v>
      </c>
      <c r="BR32" s="5" t="n">
        <v>1693</v>
      </c>
      <c r="BS32" s="6" t="str">
        <f aca="false">IF(BR32="","",IF(BR32&gt;5648,"HI","LO"))</f>
        <v>LO</v>
      </c>
      <c r="BT32" s="5" t="n">
        <v>11.58865147</v>
      </c>
      <c r="BU32" s="6" t="str">
        <f aca="false">IF(BT32="","",IF(BT32&gt;80.34,"HI","LO"))</f>
        <v>LO</v>
      </c>
      <c r="BV32" s="0" t="s">
        <v>80</v>
      </c>
      <c r="BW32" s="0" t="n">
        <v>1191</v>
      </c>
      <c r="BX32" s="0" t="n">
        <v>7.891425645</v>
      </c>
      <c r="BZ32" s="5" t="s">
        <v>78</v>
      </c>
      <c r="CA32" s="5" t="n">
        <f aca="false">IF(CB32&gt;0,1,"")</f>
        <v>1</v>
      </c>
      <c r="CB32" s="5" t="n">
        <v>356342</v>
      </c>
      <c r="CC32" s="6" t="str">
        <f aca="false">IF(CB32="","",IF(CB32&gt;73265,"HI","LO"))</f>
        <v>HI</v>
      </c>
      <c r="CD32" s="5" t="n">
        <v>1625.183684</v>
      </c>
      <c r="CE32" s="6" t="str">
        <f aca="false">IF(CD32="","",IF(CD32&gt;455.97,"HI","LO"))</f>
        <v>HI</v>
      </c>
      <c r="CF32" s="0" t="s">
        <v>80</v>
      </c>
      <c r="CG32" s="0" t="n">
        <v>1191</v>
      </c>
      <c r="CH32" s="0" t="n">
        <v>7.891425645</v>
      </c>
      <c r="CK32" s="0" t="n">
        <f aca="false">CA32+BH32+AY32+Z32+BQ32</f>
        <v>5</v>
      </c>
      <c r="CL32" s="7" t="n">
        <f aca="false">AA32/CQ32%</f>
        <v>0.456922003328144</v>
      </c>
      <c r="CM32" s="7" t="n">
        <f aca="false">AZ32/CQ32%</f>
        <v>2.01191690375221</v>
      </c>
      <c r="CN32" s="7" t="n">
        <f aca="false">BI32/CQ32%</f>
        <v>20.6542487519459</v>
      </c>
      <c r="CO32" s="7" t="n">
        <f aca="false">BR32/CQ32%</f>
        <v>0.363519244189167</v>
      </c>
      <c r="CP32" s="7" t="n">
        <f aca="false">CB32/CQ32%</f>
        <v>76.5133930967846</v>
      </c>
      <c r="CQ32" s="0" t="n">
        <f aca="false">IF(CK32=5,CB32+BR32+BI32+AZ32+AA32,"")</f>
        <v>465725</v>
      </c>
      <c r="CR32" s="0" t="str">
        <f aca="false">IF(CQ32&lt;225198,"LO","HI")</f>
        <v>HI</v>
      </c>
      <c r="CS32" s="0" t="str">
        <f aca="false">IF(CM32&gt;CN32,"4","8")</f>
        <v>8</v>
      </c>
      <c r="CT32" s="0" t="s">
        <v>81</v>
      </c>
    </row>
    <row r="33" customFormat="false" ht="15" hidden="false" customHeight="false" outlineLevel="0" collapsed="false">
      <c r="A33" s="13" t="n">
        <f aca="false">A32+1</f>
        <v>32</v>
      </c>
      <c r="B33" s="14" t="n">
        <v>28</v>
      </c>
      <c r="C33" s="15" t="n">
        <v>1</v>
      </c>
      <c r="D33" s="14" t="n">
        <v>128.333333333333</v>
      </c>
      <c r="E33" s="15" t="n">
        <v>1</v>
      </c>
      <c r="F33" s="13" t="n">
        <v>5</v>
      </c>
      <c r="G33" s="13" t="n">
        <v>4</v>
      </c>
      <c r="H33" s="13" t="n">
        <v>9</v>
      </c>
      <c r="I33" s="13" t="s">
        <v>124</v>
      </c>
      <c r="J33" s="13" t="n">
        <v>4</v>
      </c>
      <c r="K33" s="3" t="n">
        <v>8.4</v>
      </c>
      <c r="L33" s="16"/>
      <c r="M33" s="16" t="n">
        <v>38504</v>
      </c>
      <c r="N33" s="18" t="s">
        <v>83</v>
      </c>
      <c r="P33" s="0" t="s">
        <v>125</v>
      </c>
      <c r="Q33" s="0" t="s">
        <v>126</v>
      </c>
      <c r="R33" s="0" t="s">
        <v>77</v>
      </c>
      <c r="S33" s="0" t="n">
        <v>5</v>
      </c>
      <c r="T33" s="0" t="n">
        <v>4</v>
      </c>
      <c r="U33" s="0" t="n">
        <v>9</v>
      </c>
      <c r="V33" s="3" t="n">
        <v>1</v>
      </c>
      <c r="W33" s="3" t="n">
        <v>5</v>
      </c>
      <c r="Y33" s="5" t="s">
        <v>78</v>
      </c>
      <c r="Z33" s="5" t="n">
        <f aca="false">IF(AA33&gt;0,1,"")</f>
        <v>1</v>
      </c>
      <c r="AA33" s="5" t="n">
        <v>180</v>
      </c>
      <c r="AB33" s="6" t="str">
        <f aca="false">IF(AA33&gt;5459,"HI","LO")</f>
        <v>LO</v>
      </c>
      <c r="AC33" s="5" t="n">
        <v>17.08347174</v>
      </c>
      <c r="AD33" s="6" t="str">
        <f aca="false">IF(AC33&gt;101.27,"HI","LO")</f>
        <v>LO</v>
      </c>
      <c r="AE33" s="0" t="s">
        <v>79</v>
      </c>
      <c r="AF33" s="0" t="n">
        <v>11333</v>
      </c>
      <c r="AG33" s="0" t="n">
        <v>111.2515977</v>
      </c>
      <c r="AH33" s="5" t="s">
        <v>78</v>
      </c>
      <c r="AI33" s="5" t="n">
        <f aca="false">IF(AJ33&gt;0,1,"")</f>
        <v>1</v>
      </c>
      <c r="AJ33" s="5" t="n">
        <v>19827</v>
      </c>
      <c r="AK33" s="6" t="str">
        <f aca="false">IF(AJ33="","",IF(AJ33&gt;7969,"HI","LO"))</f>
        <v>HI</v>
      </c>
      <c r="AL33" s="5" t="n">
        <v>193.8312641</v>
      </c>
      <c r="AM33" s="6" t="str">
        <f aca="false">IF(AL33="","",IF(AL33&gt;151.286,"HI","LO"))</f>
        <v>HI</v>
      </c>
      <c r="AN33" s="5" t="n">
        <v>3249</v>
      </c>
      <c r="AO33" s="6" t="str">
        <f aca="false">IF(AN33="","",IF(AN33&gt;426,"HI","LO"))</f>
        <v>HI</v>
      </c>
      <c r="AP33" s="5" t="n">
        <v>31.76263564</v>
      </c>
      <c r="AQ33" s="6" t="str">
        <f aca="false">IF(AP33="","",IF(AP33&gt;5.271,"HI","LO"))</f>
        <v>HI</v>
      </c>
      <c r="AR33" s="1" t="s">
        <v>86</v>
      </c>
      <c r="AS33" s="1" t="n">
        <v>28590</v>
      </c>
      <c r="AT33" s="1" t="n">
        <v>4107</v>
      </c>
      <c r="AU33" s="1" t="n">
        <v>189.9263944</v>
      </c>
      <c r="AV33" s="0" t="n">
        <v>27.28323546</v>
      </c>
      <c r="AY33" s="5" t="str">
        <f aca="false">IF(AZ33&gt;0,1,"")</f>
        <v/>
      </c>
      <c r="BA33" s="6" t="str">
        <f aca="false">IF(AZ33="","",IF(AZ33&gt;36452,"HI","LO"))</f>
        <v/>
      </c>
      <c r="BC33" s="6" t="str">
        <f aca="false">IF(BB33="","",IF(BB33&gt;135.48,"HI","LO"))</f>
        <v/>
      </c>
      <c r="BH33" s="5" t="str">
        <f aca="false">IF(BI33&gt;0,1,"")</f>
        <v/>
      </c>
      <c r="BJ33" s="6" t="str">
        <f aca="false">IF(BI33="","",IF(BI33&gt;18419,"HI","LO"))</f>
        <v/>
      </c>
      <c r="BL33" s="6" t="str">
        <f aca="false">IF(BK33="","",IF(BK33&gt;275.79,"HI","LO"))</f>
        <v/>
      </c>
      <c r="BQ33" s="5" t="str">
        <f aca="false">IF(BR33&gt;0,1,"")</f>
        <v/>
      </c>
      <c r="BS33" s="6" t="str">
        <f aca="false">IF(BR33="","",IF(BR33&gt;5648,"HI","LO"))</f>
        <v/>
      </c>
      <c r="BU33" s="6" t="str">
        <f aca="false">IF(BT33="","",IF(BT33&gt;80.34,"HI","LO"))</f>
        <v/>
      </c>
      <c r="CA33" s="5" t="str">
        <f aca="false">IF(CB33&gt;0,1,"")</f>
        <v/>
      </c>
      <c r="CC33" s="6" t="str">
        <f aca="false">IF(CB33="","",IF(CB33&gt;73265,"HI","LO"))</f>
        <v/>
      </c>
      <c r="CE33" s="6" t="str">
        <f aca="false">IF(CD33="","",IF(CD33&gt;455.97,"HI","LO"))</f>
        <v/>
      </c>
      <c r="CK33" s="0" t="e">
        <f aca="false">CA33+BH33+AY33+Z33+BQ33</f>
        <v>#VALUE!</v>
      </c>
      <c r="CL33" s="7" t="e">
        <f aca="false">AA33/CQ33%</f>
        <v>#VALUE!</v>
      </c>
      <c r="CM33" s="7" t="e">
        <f aca="false">AZ33/CQ33%</f>
        <v>#VALUE!</v>
      </c>
      <c r="CN33" s="7" t="e">
        <f aca="false">BI33/CQ33%</f>
        <v>#VALUE!</v>
      </c>
      <c r="CO33" s="7" t="e">
        <f aca="false">BR33/CQ33%</f>
        <v>#VALUE!</v>
      </c>
      <c r="CP33" s="7" t="e">
        <f aca="false">CB33/CQ33%</f>
        <v>#VALUE!</v>
      </c>
      <c r="CQ33" s="0" t="e">
        <f aca="false">IF(CK33=5,CB33+BR33+BI33+AZ33+AA33,"")</f>
        <v>#VALUE!</v>
      </c>
      <c r="CS33" s="0" t="e">
        <f aca="false">IF(CM33&gt;CN33,"4","8")</f>
        <v>#VALUE!</v>
      </c>
    </row>
    <row r="34" customFormat="false" ht="15" hidden="false" customHeight="false" outlineLevel="0" collapsed="false">
      <c r="A34" s="13" t="n">
        <f aca="false">A33+1</f>
        <v>33</v>
      </c>
      <c r="B34" s="14" t="n">
        <v>1.5</v>
      </c>
      <c r="C34" s="15" t="n">
        <v>1</v>
      </c>
      <c r="D34" s="14" t="n">
        <v>1.7</v>
      </c>
      <c r="E34" s="15" t="n">
        <v>1</v>
      </c>
      <c r="F34" s="13" t="n">
        <v>4</v>
      </c>
      <c r="G34" s="13" t="n">
        <v>4</v>
      </c>
      <c r="H34" s="13" t="n">
        <v>8</v>
      </c>
      <c r="I34" s="13" t="s">
        <v>73</v>
      </c>
      <c r="J34" s="13" t="n">
        <v>3</v>
      </c>
      <c r="K34" s="3" t="n">
        <v>12.1</v>
      </c>
      <c r="L34" s="16"/>
      <c r="M34" s="16" t="n">
        <v>38510</v>
      </c>
      <c r="N34" s="18" t="s">
        <v>83</v>
      </c>
      <c r="P34" s="0" t="s">
        <v>113</v>
      </c>
      <c r="Q34" s="0" t="s">
        <v>99</v>
      </c>
      <c r="R34" s="0" t="s">
        <v>77</v>
      </c>
      <c r="S34" s="0" t="n">
        <v>4</v>
      </c>
      <c r="T34" s="0" t="n">
        <v>4</v>
      </c>
      <c r="U34" s="0" t="n">
        <v>8</v>
      </c>
      <c r="V34" s="3" t="n">
        <v>1</v>
      </c>
      <c r="W34" s="3" t="n">
        <v>4</v>
      </c>
      <c r="Y34" s="5" t="s">
        <v>78</v>
      </c>
      <c r="Z34" s="5" t="n">
        <f aca="false">IF(AA34&gt;0,1,"")</f>
        <v>1</v>
      </c>
      <c r="AA34" s="5" t="n">
        <v>205996</v>
      </c>
      <c r="AB34" s="6" t="str">
        <f aca="false">IF(AA34&gt;5459,"HI","LO")</f>
        <v>HI</v>
      </c>
      <c r="AC34" s="5" t="n">
        <v>2206.011176</v>
      </c>
      <c r="AD34" s="6" t="str">
        <f aca="false">IF(AC34&gt;101.27,"HI","LO")</f>
        <v>HI</v>
      </c>
      <c r="AE34" s="0" t="s">
        <v>79</v>
      </c>
      <c r="AF34" s="0" t="n">
        <v>880244</v>
      </c>
      <c r="AG34" s="0" t="n">
        <v>2230.603814</v>
      </c>
      <c r="AH34" s="5" t="s">
        <v>78</v>
      </c>
      <c r="AI34" s="5" t="n">
        <f aca="false">IF(AJ34&gt;0,1,"")</f>
        <v>1</v>
      </c>
      <c r="AJ34" s="5" t="n">
        <v>22095</v>
      </c>
      <c r="AK34" s="6" t="str">
        <f aca="false">IF(AJ34="","",IF(AJ34&gt;7969,"HI","LO"))</f>
        <v>HI</v>
      </c>
      <c r="AL34" s="5" t="n">
        <v>208.6368774</v>
      </c>
      <c r="AM34" s="6" t="str">
        <f aca="false">IF(AL34="","",IF(AL34&gt;151.286,"HI","LO"))</f>
        <v>HI</v>
      </c>
      <c r="AN34" s="5" t="n">
        <v>1368</v>
      </c>
      <c r="AO34" s="6" t="str">
        <f aca="false">IF(AN34="","",IF(AN34&gt;426,"HI","LO"))</f>
        <v>HI</v>
      </c>
      <c r="AP34" s="5" t="n">
        <v>12.91763966</v>
      </c>
      <c r="AQ34" s="6" t="str">
        <f aca="false">IF(AP34="","",IF(AP34&gt;5.271,"HI","LO"))</f>
        <v>HI</v>
      </c>
      <c r="AR34" s="1" t="s">
        <v>86</v>
      </c>
      <c r="AS34" s="1" t="n">
        <v>51138</v>
      </c>
      <c r="AT34" s="1" t="n">
        <v>405</v>
      </c>
      <c r="AU34" s="1" t="n">
        <v>140.9673317</v>
      </c>
      <c r="AV34" s="0" t="n">
        <v>1.116425542</v>
      </c>
      <c r="AX34" s="5" t="s">
        <v>78</v>
      </c>
      <c r="AY34" s="5" t="n">
        <f aca="false">IF(AZ34&gt;0,1,"")</f>
        <v>1</v>
      </c>
      <c r="AZ34" s="5" t="n">
        <v>58065</v>
      </c>
      <c r="BA34" s="6" t="str">
        <f aca="false">IF(AZ34="","",IF(AZ34&gt;36452,"HI","LO"))</f>
        <v>HI</v>
      </c>
      <c r="BB34" s="5" t="n">
        <v>259.4617637</v>
      </c>
      <c r="BC34" s="6" t="str">
        <f aca="false">IF(BB34="","",IF(BB34&gt;135.48,"HI","LO"))</f>
        <v>HI</v>
      </c>
      <c r="BD34" s="0" t="s">
        <v>79</v>
      </c>
      <c r="BE34" s="0" t="n">
        <v>14659</v>
      </c>
      <c r="BF34" s="0" t="n">
        <v>55.05545732</v>
      </c>
      <c r="BG34" s="5" t="s">
        <v>78</v>
      </c>
      <c r="BH34" s="5" t="n">
        <f aca="false">IF(BI34&gt;0,1,"")</f>
        <v>1</v>
      </c>
      <c r="BI34" s="5" t="n">
        <v>182963</v>
      </c>
      <c r="BJ34" s="6" t="str">
        <f aca="false">IF(BI34="","",IF(BI34&gt;18419,"HI","LO"))</f>
        <v>HI</v>
      </c>
      <c r="BK34" s="5" t="n">
        <v>898.5128324</v>
      </c>
      <c r="BL34" s="6" t="str">
        <f aca="false">IF(BK34="","",IF(BK34&gt;275.79,"HI","LO"))</f>
        <v>HI</v>
      </c>
      <c r="BM34" s="0" t="s">
        <v>79</v>
      </c>
      <c r="BN34" s="0" t="n">
        <v>57593</v>
      </c>
      <c r="BO34" s="0" t="n">
        <v>223.1706405</v>
      </c>
      <c r="BP34" s="5" t="s">
        <v>78</v>
      </c>
      <c r="BQ34" s="5" t="n">
        <f aca="false">IF(BR34&gt;0,1,"")</f>
        <v>1</v>
      </c>
      <c r="BR34" s="5" t="n">
        <v>182917</v>
      </c>
      <c r="BS34" s="6" t="str">
        <f aca="false">IF(BR34="","",IF(BR34&gt;5648,"HI","LO"))</f>
        <v>HI</v>
      </c>
      <c r="BT34" s="5" t="n">
        <v>881.4805569</v>
      </c>
      <c r="BU34" s="6" t="str">
        <f aca="false">IF(BT34="","",IF(BT34&gt;80.34,"HI","LO"))</f>
        <v>HI</v>
      </c>
      <c r="BV34" s="0" t="s">
        <v>80</v>
      </c>
      <c r="BW34" s="0" t="n">
        <v>62282</v>
      </c>
      <c r="BX34" s="0" t="n">
        <v>279.3068855</v>
      </c>
      <c r="BZ34" s="5" t="s">
        <v>78</v>
      </c>
      <c r="CA34" s="5" t="n">
        <f aca="false">IF(CB34&gt;0,1,"")</f>
        <v>1</v>
      </c>
      <c r="CB34" s="5" t="n">
        <v>289801</v>
      </c>
      <c r="CC34" s="6" t="str">
        <f aca="false">IF(CB34="","",IF(CB34&gt;73265,"HI","LO"))</f>
        <v>HI</v>
      </c>
      <c r="CD34" s="5" t="n">
        <v>1227.989071</v>
      </c>
      <c r="CE34" s="6" t="str">
        <f aca="false">IF(CD34="","",IF(CD34&gt;455.97,"HI","LO"))</f>
        <v>HI</v>
      </c>
      <c r="CF34" s="0" t="s">
        <v>80</v>
      </c>
      <c r="CG34" s="0" t="n">
        <v>37549</v>
      </c>
      <c r="CH34" s="0" t="n">
        <v>165.0988817</v>
      </c>
      <c r="CK34" s="0" t="n">
        <f aca="false">CA34+BH34+AY34+Z34+BQ34</f>
        <v>5</v>
      </c>
      <c r="CL34" s="7" t="n">
        <f aca="false">AA34/CQ34%</f>
        <v>22.3971505052504</v>
      </c>
      <c r="CM34" s="7" t="n">
        <f aca="false">AZ34/CQ34%</f>
        <v>6.31318347971496</v>
      </c>
      <c r="CN34" s="7" t="n">
        <f aca="false">BI34/CQ34%</f>
        <v>19.8928612589183</v>
      </c>
      <c r="CO34" s="7" t="n">
        <f aca="false">BR34/CQ34%</f>
        <v>19.887859856351</v>
      </c>
      <c r="CP34" s="7" t="n">
        <f aca="false">CB34/CQ34%</f>
        <v>31.5089448997654</v>
      </c>
      <c r="CQ34" s="0" t="n">
        <f aca="false">IF(CK34=5,CB34+BR34+BI34+AZ34+AA34,"")</f>
        <v>919742</v>
      </c>
      <c r="CR34" s="0" t="str">
        <f aca="false">IF(CQ34&lt;225198,"LO","HI")</f>
        <v>HI</v>
      </c>
      <c r="CS34" s="0" t="str">
        <f aca="false">IF(CM34&gt;CN34,"4","8")</f>
        <v>8</v>
      </c>
      <c r="CT34" s="0" t="s">
        <v>81</v>
      </c>
    </row>
    <row r="35" customFormat="false" ht="15" hidden="false" customHeight="false" outlineLevel="0" collapsed="false">
      <c r="A35" s="13" t="n">
        <f aca="false">A34+1</f>
        <v>34</v>
      </c>
      <c r="B35" s="14" t="n">
        <v>27.4666666666667</v>
      </c>
      <c r="C35" s="15" t="n">
        <v>1</v>
      </c>
      <c r="D35" s="14" t="n">
        <v>127.2</v>
      </c>
      <c r="E35" s="15" t="n">
        <v>1</v>
      </c>
      <c r="F35" s="13" t="n">
        <v>4</v>
      </c>
      <c r="G35" s="13" t="n">
        <v>3</v>
      </c>
      <c r="H35" s="13" t="n">
        <v>7</v>
      </c>
      <c r="I35" s="13" t="s">
        <v>91</v>
      </c>
      <c r="J35" s="13" t="n">
        <v>2</v>
      </c>
      <c r="K35" s="3" t="n">
        <v>11.4</v>
      </c>
      <c r="L35" s="16"/>
      <c r="M35" s="16" t="n">
        <v>38511</v>
      </c>
      <c r="N35" s="4" t="s">
        <v>74</v>
      </c>
      <c r="P35" s="0" t="s">
        <v>111</v>
      </c>
      <c r="Q35" s="0" t="s">
        <v>127</v>
      </c>
      <c r="R35" s="0" t="s">
        <v>77</v>
      </c>
      <c r="S35" s="0" t="n">
        <v>4</v>
      </c>
      <c r="T35" s="0" t="n">
        <v>3</v>
      </c>
      <c r="U35" s="0" t="n">
        <v>7</v>
      </c>
      <c r="V35" s="3" t="n">
        <v>1</v>
      </c>
      <c r="W35" s="3" t="n">
        <v>3</v>
      </c>
      <c r="Y35" s="5" t="s">
        <v>78</v>
      </c>
      <c r="Z35" s="5" t="n">
        <f aca="false">IF(AA35&gt;0,1,"")</f>
        <v>1</v>
      </c>
      <c r="AA35" s="5" t="n">
        <v>3411</v>
      </c>
      <c r="AB35" s="6" t="str">
        <f aca="false">IF(AA35&gt;5459,"HI","LO")</f>
        <v>LO</v>
      </c>
      <c r="AC35" s="5" t="n">
        <v>43.09233965</v>
      </c>
      <c r="AD35" s="6" t="str">
        <f aca="false">IF(AC35&gt;101.27,"HI","LO")</f>
        <v>LO</v>
      </c>
      <c r="AE35" s="0" t="s">
        <v>79</v>
      </c>
      <c r="AF35" s="0" t="n">
        <v>19846</v>
      </c>
      <c r="AG35" s="0" t="n">
        <v>113.7390021</v>
      </c>
      <c r="AH35" s="5" t="s">
        <v>78</v>
      </c>
      <c r="AI35" s="5" t="n">
        <f aca="false">IF(AJ35&gt;0,1,"")</f>
        <v>1</v>
      </c>
      <c r="AJ35" s="5" t="n">
        <v>7226</v>
      </c>
      <c r="AK35" s="6" t="str">
        <f aca="false">IF(AJ35="","",IF(AJ35&gt;7969,"HI","LO"))</f>
        <v>LO</v>
      </c>
      <c r="AL35" s="5" t="n">
        <v>162.8629256</v>
      </c>
      <c r="AM35" s="6" t="str">
        <f aca="false">IF(AL35="","",IF(AL35&gt;151.286,"HI","LO"))</f>
        <v>HI</v>
      </c>
      <c r="AN35" s="5" t="n">
        <v>4</v>
      </c>
      <c r="AO35" s="6" t="str">
        <f aca="false">IF(AN35="","",IF(AN35&gt;426,"HI","LO"))</f>
        <v>LO</v>
      </c>
      <c r="AP35" s="5" t="n">
        <v>0.090153848</v>
      </c>
      <c r="AQ35" s="6" t="str">
        <f aca="false">IF(AP35="","",IF(AP35&gt;5.271,"HI","LO"))</f>
        <v>LO</v>
      </c>
      <c r="AR35" s="1" t="s">
        <v>86</v>
      </c>
      <c r="AS35" s="1" t="n">
        <v>31591</v>
      </c>
      <c r="AT35" s="1" t="n">
        <v>152</v>
      </c>
      <c r="AU35" s="1" t="n">
        <v>155.0485376</v>
      </c>
      <c r="AV35" s="0" t="n">
        <v>0.746015565</v>
      </c>
      <c r="AX35" s="5" t="s">
        <v>78</v>
      </c>
      <c r="AY35" s="5" t="n">
        <f aca="false">IF(AZ35&gt;0,1,"")</f>
        <v>1</v>
      </c>
      <c r="AZ35" s="5" t="n">
        <v>15041</v>
      </c>
      <c r="BA35" s="6" t="str">
        <f aca="false">IF(AZ35="","",IF(AZ35&gt;36452,"HI","LO"))</f>
        <v>LO</v>
      </c>
      <c r="BB35" s="5" t="n">
        <v>125.7002266</v>
      </c>
      <c r="BC35" s="6" t="str">
        <f aca="false">IF(BB35="","",IF(BB35&gt;135.48,"HI","LO"))</f>
        <v>LO</v>
      </c>
      <c r="BD35" s="0" t="s">
        <v>79</v>
      </c>
      <c r="BE35" s="0" t="n">
        <v>8187</v>
      </c>
      <c r="BF35" s="0" t="n">
        <v>64.3746958</v>
      </c>
      <c r="BG35" s="5" t="s">
        <v>78</v>
      </c>
      <c r="BH35" s="5" t="n">
        <f aca="false">IF(BI35&gt;0,1,"")</f>
        <v>1</v>
      </c>
      <c r="BI35" s="5" t="n">
        <v>11894</v>
      </c>
      <c r="BJ35" s="6" t="str">
        <f aca="false">IF(BI35="","",IF(BI35&gt;18419,"HI","LO"))</f>
        <v>LO</v>
      </c>
      <c r="BK35" s="5" t="n">
        <v>97.5206598</v>
      </c>
      <c r="BL35" s="6" t="str">
        <f aca="false">IF(BK35="","",IF(BK35&gt;275.79,"HI","LO"))</f>
        <v>LO</v>
      </c>
      <c r="BM35" s="0" t="s">
        <v>79</v>
      </c>
      <c r="BN35" s="0" t="n">
        <v>12648</v>
      </c>
      <c r="BO35" s="0" t="n">
        <v>95.60047347</v>
      </c>
      <c r="BP35" s="5" t="s">
        <v>78</v>
      </c>
      <c r="BQ35" s="5" t="n">
        <f aca="false">IF(BR35&gt;0,1,"")</f>
        <v>1</v>
      </c>
      <c r="BR35" s="5" t="n">
        <v>5956</v>
      </c>
      <c r="BS35" s="6" t="str">
        <f aca="false">IF(BR35="","",IF(BR35&gt;5648,"HI","LO"))</f>
        <v>HI</v>
      </c>
      <c r="BT35" s="5" t="n">
        <v>31.62957078</v>
      </c>
      <c r="BU35" s="6" t="str">
        <f aca="false">IF(BT35="","",IF(BT35&gt;80.34,"HI","LO"))</f>
        <v>LO</v>
      </c>
      <c r="BV35" s="0" t="s">
        <v>80</v>
      </c>
      <c r="BW35" s="0" t="n">
        <v>2049</v>
      </c>
      <c r="BX35" s="0" t="n">
        <v>27.44426764</v>
      </c>
      <c r="BZ35" s="5" t="s">
        <v>78</v>
      </c>
      <c r="CA35" s="5" t="n">
        <f aca="false">IF(CB35&gt;0,1,"")</f>
        <v>1</v>
      </c>
      <c r="CB35" s="5" t="n">
        <v>52127</v>
      </c>
      <c r="CC35" s="6" t="str">
        <f aca="false">IF(CB35="","",IF(CB35&gt;73265,"HI","LO"))</f>
        <v>LO</v>
      </c>
      <c r="CD35" s="5" t="n">
        <v>351.2447231</v>
      </c>
      <c r="CE35" s="6" t="str">
        <f aca="false">IF(CD35="","",IF(CD35&gt;455.97,"HI","LO"))</f>
        <v>LO</v>
      </c>
      <c r="CF35" s="0" t="s">
        <v>80</v>
      </c>
      <c r="CG35" s="0" t="n">
        <v>18831</v>
      </c>
      <c r="CH35" s="0" t="n">
        <v>178.8052494</v>
      </c>
      <c r="CK35" s="0" t="n">
        <f aca="false">CA35+BH35+AY35+Z35+BQ35</f>
        <v>5</v>
      </c>
      <c r="CL35" s="7" t="n">
        <f aca="false">AA35/CQ35%</f>
        <v>3.85733187076638</v>
      </c>
      <c r="CM35" s="7" t="n">
        <f aca="false">AZ35/CQ35%</f>
        <v>17.0091259654638</v>
      </c>
      <c r="CN35" s="7" t="n">
        <f aca="false">BI35/CQ35%</f>
        <v>13.4503386897963</v>
      </c>
      <c r="CO35" s="7" t="n">
        <f aca="false">BR35/CQ35%</f>
        <v>6.73534700154927</v>
      </c>
      <c r="CP35" s="7" t="n">
        <f aca="false">CB35/CQ35%</f>
        <v>58.9478564724242</v>
      </c>
      <c r="CQ35" s="0" t="n">
        <f aca="false">IF(CK35=5,CB35+BR35+BI35+AZ35+AA35,"")</f>
        <v>88429</v>
      </c>
      <c r="CR35" s="0" t="str">
        <f aca="false">IF(CQ35&lt;225198,"LO","HI")</f>
        <v>LO</v>
      </c>
      <c r="CS35" s="0" t="str">
        <f aca="false">IF(CM35&gt;CN35,"4","8")</f>
        <v>4</v>
      </c>
      <c r="CT35" s="0" t="s">
        <v>81</v>
      </c>
    </row>
    <row r="36" customFormat="false" ht="15" hidden="false" customHeight="false" outlineLevel="0" collapsed="false">
      <c r="A36" s="13" t="n">
        <f aca="false">A35+1</f>
        <v>35</v>
      </c>
      <c r="B36" s="17" t="n">
        <v>145.866666666667</v>
      </c>
      <c r="C36" s="15" t="n">
        <v>0</v>
      </c>
      <c r="D36" s="17" t="n">
        <v>145.866666666667</v>
      </c>
      <c r="E36" s="15" t="n">
        <v>0</v>
      </c>
      <c r="F36" s="13" t="n">
        <v>3</v>
      </c>
      <c r="G36" s="13" t="n">
        <v>3</v>
      </c>
      <c r="H36" s="13" t="n">
        <v>6</v>
      </c>
      <c r="I36" s="13" t="s">
        <v>82</v>
      </c>
      <c r="J36" s="13" t="n">
        <v>2</v>
      </c>
      <c r="K36" s="3" t="n">
        <v>4.4</v>
      </c>
      <c r="L36" s="16"/>
      <c r="M36" s="16" t="n">
        <v>38517</v>
      </c>
      <c r="N36" s="18" t="s">
        <v>83</v>
      </c>
      <c r="P36" s="0" t="s">
        <v>113</v>
      </c>
      <c r="Q36" s="0" t="s">
        <v>114</v>
      </c>
      <c r="R36" s="0" t="s">
        <v>77</v>
      </c>
      <c r="S36" s="0" t="n">
        <v>3</v>
      </c>
      <c r="T36" s="0" t="n">
        <v>4</v>
      </c>
      <c r="U36" s="0" t="n">
        <v>7</v>
      </c>
      <c r="V36" s="3" t="n">
        <v>0</v>
      </c>
      <c r="W36" s="3" t="n">
        <v>2</v>
      </c>
      <c r="Y36" s="5" t="s">
        <v>78</v>
      </c>
      <c r="Z36" s="5" t="n">
        <f aca="false">IF(AA36&gt;0,1,"")</f>
        <v>1</v>
      </c>
      <c r="AA36" s="5" t="n">
        <v>15306</v>
      </c>
      <c r="AB36" s="6" t="str">
        <f aca="false">IF(AA36&gt;5459,"HI","LO")</f>
        <v>HI</v>
      </c>
      <c r="AC36" s="5" t="n">
        <v>1927.101039</v>
      </c>
      <c r="AD36" s="6" t="str">
        <f aca="false">IF(AC36&gt;101.27,"HI","LO")</f>
        <v>HI</v>
      </c>
      <c r="AE36" s="0" t="s">
        <v>79</v>
      </c>
      <c r="AF36" s="0" t="n">
        <v>36006</v>
      </c>
      <c r="AG36" s="0" t="n">
        <v>133.7593105</v>
      </c>
      <c r="AH36" s="5" t="s">
        <v>78</v>
      </c>
      <c r="AI36" s="5" t="n">
        <f aca="false">IF(AJ36&gt;0,1,"")</f>
        <v>1</v>
      </c>
      <c r="AJ36" s="5" t="n">
        <v>1665</v>
      </c>
      <c r="AK36" s="6" t="str">
        <f aca="false">IF(AJ36="","",IF(AJ36&gt;7969,"HI","LO"))</f>
        <v>LO</v>
      </c>
      <c r="AL36" s="5" t="n">
        <v>153.0344948</v>
      </c>
      <c r="AM36" s="6" t="str">
        <f aca="false">IF(AL36="","",IF(AL36&gt;151.286,"HI","LO"))</f>
        <v>HI</v>
      </c>
      <c r="AN36" s="5" t="n">
        <v>27</v>
      </c>
      <c r="AO36" s="6" t="str">
        <f aca="false">IF(AN36="","",IF(AN36&gt;426,"HI","LO"))</f>
        <v>LO</v>
      </c>
      <c r="AP36" s="5" t="n">
        <v>2.481640456</v>
      </c>
      <c r="AQ36" s="6" t="str">
        <f aca="false">IF(AP36="","",IF(AP36&gt;5.271,"HI","LO"))</f>
        <v>LO</v>
      </c>
      <c r="AR36" s="1" t="s">
        <v>86</v>
      </c>
      <c r="AS36" s="1" t="n">
        <v>35332</v>
      </c>
      <c r="AT36" s="1" t="n">
        <v>589</v>
      </c>
      <c r="AU36" s="1" t="n">
        <v>291.6058123</v>
      </c>
      <c r="AV36" s="0" t="n">
        <v>4.758880297</v>
      </c>
      <c r="AY36" s="5" t="str">
        <f aca="false">IF(AZ36&gt;0,1,"")</f>
        <v/>
      </c>
      <c r="BA36" s="6" t="str">
        <f aca="false">IF(AZ36="","",IF(AZ36&gt;36452,"HI","LO"))</f>
        <v/>
      </c>
      <c r="BC36" s="6" t="str">
        <f aca="false">IF(BB36="","",IF(BB36&gt;135.48,"HI","LO"))</f>
        <v/>
      </c>
      <c r="BG36" s="5" t="s">
        <v>78</v>
      </c>
      <c r="BH36" s="5" t="n">
        <f aca="false">IF(BI36&gt;0,1,"")</f>
        <v>1</v>
      </c>
      <c r="BI36" s="5" t="n">
        <v>11627</v>
      </c>
      <c r="BJ36" s="6" t="str">
        <f aca="false">IF(BI36="","",IF(BI36&gt;18419,"HI","LO"))</f>
        <v>LO</v>
      </c>
      <c r="BK36" s="5" t="n">
        <v>421.2874097</v>
      </c>
      <c r="BL36" s="6" t="str">
        <f aca="false">IF(BK36="","",IF(BK36&gt;275.79,"HI","LO"))</f>
        <v>HI</v>
      </c>
      <c r="BQ36" s="5" t="str">
        <f aca="false">IF(BR36&gt;0,1,"")</f>
        <v/>
      </c>
      <c r="BS36" s="6" t="str">
        <f aca="false">IF(BR36="","",IF(BR36&gt;5648,"HI","LO"))</f>
        <v/>
      </c>
      <c r="BU36" s="6" t="str">
        <f aca="false">IF(BT36="","",IF(BT36&gt;80.34,"HI","LO"))</f>
        <v/>
      </c>
      <c r="CA36" s="5" t="str">
        <f aca="false">IF(CB36&gt;0,1,"")</f>
        <v/>
      </c>
      <c r="CC36" s="6" t="str">
        <f aca="false">IF(CB36="","",IF(CB36&gt;73265,"HI","LO"))</f>
        <v/>
      </c>
      <c r="CE36" s="6" t="str">
        <f aca="false">IF(CD36="","",IF(CD36&gt;455.97,"HI","LO"))</f>
        <v/>
      </c>
      <c r="CK36" s="0" t="e">
        <f aca="false">CA36+BH36+AY36+Z36+BQ36</f>
        <v>#VALUE!</v>
      </c>
      <c r="CL36" s="7" t="e">
        <f aca="false">AA36/CQ36%</f>
        <v>#VALUE!</v>
      </c>
      <c r="CM36" s="7" t="e">
        <f aca="false">AZ36/CQ36%</f>
        <v>#VALUE!</v>
      </c>
      <c r="CN36" s="7" t="e">
        <f aca="false">BI36/CQ36%</f>
        <v>#VALUE!</v>
      </c>
      <c r="CO36" s="7" t="e">
        <f aca="false">BR36/CQ36%</f>
        <v>#VALUE!</v>
      </c>
      <c r="CP36" s="7" t="e">
        <f aca="false">CB36/CQ36%</f>
        <v>#VALUE!</v>
      </c>
      <c r="CQ36" s="0" t="e">
        <f aca="false">IF(CK36=5,CB36+BR36+BI36+AZ36+AA36,"")</f>
        <v>#VALUE!</v>
      </c>
      <c r="CS36" s="0" t="e">
        <f aca="false">IF(CM36&gt;CN36,"4","8")</f>
        <v>#VALUE!</v>
      </c>
    </row>
    <row r="37" customFormat="false" ht="15" hidden="false" customHeight="false" outlineLevel="0" collapsed="false">
      <c r="A37" s="13" t="n">
        <f aca="false">A36+1</f>
        <v>36</v>
      </c>
      <c r="B37" s="17" t="n">
        <v>15.6666666666667</v>
      </c>
      <c r="C37" s="15" t="n">
        <v>1</v>
      </c>
      <c r="D37" s="14" t="n">
        <v>169.433333333333</v>
      </c>
      <c r="E37" s="15" t="n">
        <v>0</v>
      </c>
      <c r="F37" s="13" t="n">
        <v>4</v>
      </c>
      <c r="G37" s="13" t="n">
        <v>3</v>
      </c>
      <c r="H37" s="13" t="n">
        <v>7</v>
      </c>
      <c r="I37" s="13" t="s">
        <v>97</v>
      </c>
      <c r="J37" s="13" t="n">
        <v>3</v>
      </c>
      <c r="K37" s="3" t="n">
        <v>10.6</v>
      </c>
      <c r="L37" s="16"/>
      <c r="M37" s="16" t="n">
        <v>38519</v>
      </c>
      <c r="N37" s="4" t="s">
        <v>74</v>
      </c>
      <c r="P37" s="0" t="s">
        <v>128</v>
      </c>
      <c r="Q37" s="0" t="s">
        <v>129</v>
      </c>
      <c r="R37" s="0" t="s">
        <v>77</v>
      </c>
      <c r="S37" s="0" t="n">
        <v>4</v>
      </c>
      <c r="T37" s="0" t="n">
        <v>3</v>
      </c>
      <c r="U37" s="0" t="n">
        <v>7</v>
      </c>
      <c r="V37" s="3" t="n">
        <v>1</v>
      </c>
      <c r="W37" s="3" t="n">
        <v>3</v>
      </c>
      <c r="Y37" s="5" t="s">
        <v>78</v>
      </c>
      <c r="Z37" s="5" t="n">
        <f aca="false">IF(AA37&gt;0,1,"")</f>
        <v>1</v>
      </c>
      <c r="AA37" s="5" t="n">
        <v>15618</v>
      </c>
      <c r="AB37" s="6" t="str">
        <f aca="false">IF(AA37&gt;5459,"HI","LO")</f>
        <v>HI</v>
      </c>
      <c r="AC37" s="5" t="n">
        <v>2275.648031</v>
      </c>
      <c r="AD37" s="6" t="str">
        <f aca="false">IF(AC37&gt;101.27,"HI","LO")</f>
        <v>HI</v>
      </c>
      <c r="AE37" s="0" t="s">
        <v>79</v>
      </c>
      <c r="AF37" s="0" t="n">
        <v>24487</v>
      </c>
      <c r="AG37" s="0" t="n">
        <v>101.6089712</v>
      </c>
      <c r="AH37" s="5" t="s">
        <v>78</v>
      </c>
      <c r="AI37" s="5" t="n">
        <f aca="false">IF(AJ37&gt;0,1,"")</f>
        <v>1</v>
      </c>
      <c r="AJ37" s="5" t="n">
        <v>13315</v>
      </c>
      <c r="AK37" s="6" t="str">
        <f aca="false">IF(AJ37="","",IF(AJ37&gt;7969,"HI","LO"))</f>
        <v>HI</v>
      </c>
      <c r="AL37" s="5" t="n">
        <v>158.1968294</v>
      </c>
      <c r="AM37" s="6" t="str">
        <f aca="false">IF(AL37="","",IF(AL37&gt;151.286,"HI","LO"))</f>
        <v>HI</v>
      </c>
      <c r="AN37" s="5" t="n">
        <v>138</v>
      </c>
      <c r="AO37" s="6" t="str">
        <f aca="false">IF(AN37="","",IF(AN37&gt;426,"HI","LO"))</f>
        <v>LO</v>
      </c>
      <c r="AP37" s="5" t="n">
        <v>1.639591623</v>
      </c>
      <c r="AQ37" s="6" t="str">
        <f aca="false">IF(AP37="","",IF(AP37&gt;5.271,"HI","LO"))</f>
        <v>LO</v>
      </c>
      <c r="AR37" s="1" t="s">
        <v>86</v>
      </c>
      <c r="AS37" s="1" t="n">
        <v>17755</v>
      </c>
      <c r="AT37" s="1" t="n">
        <v>107</v>
      </c>
      <c r="AU37" s="1" t="n">
        <v>136.7336409</v>
      </c>
      <c r="AV37" s="0" t="n">
        <v>0.824021378</v>
      </c>
      <c r="AY37" s="5" t="str">
        <f aca="false">IF(AZ37&gt;0,1,"")</f>
        <v/>
      </c>
      <c r="BA37" s="6" t="str">
        <f aca="false">IF(AZ37="","",IF(AZ37&gt;36452,"HI","LO"))</f>
        <v/>
      </c>
      <c r="BC37" s="6" t="str">
        <f aca="false">IF(BB37="","",IF(BB37&gt;135.48,"HI","LO"))</f>
        <v/>
      </c>
      <c r="BG37" s="5" t="s">
        <v>78</v>
      </c>
      <c r="BH37" s="5" t="n">
        <f aca="false">IF(BI37&gt;0,1,"")</f>
        <v>1</v>
      </c>
      <c r="BI37" s="5" t="n">
        <v>3400</v>
      </c>
      <c r="BJ37" s="6" t="str">
        <f aca="false">IF(BI37="","",IF(BI37&gt;18419,"HI","LO"))</f>
        <v>LO</v>
      </c>
      <c r="BK37" s="5" t="n">
        <v>77.87559767</v>
      </c>
      <c r="BL37" s="6" t="str">
        <f aca="false">IF(BK37="","",IF(BK37&gt;275.79,"HI","LO"))</f>
        <v>LO</v>
      </c>
      <c r="BQ37" s="5" t="str">
        <f aca="false">IF(BR37&gt;0,1,"")</f>
        <v/>
      </c>
      <c r="BS37" s="6" t="str">
        <f aca="false">IF(BR37="","",IF(BR37&gt;5648,"HI","LO"))</f>
        <v/>
      </c>
      <c r="BU37" s="6" t="str">
        <f aca="false">IF(BT37="","",IF(BT37&gt;80.34,"HI","LO"))</f>
        <v/>
      </c>
      <c r="CA37" s="5" t="str">
        <f aca="false">IF(CB37&gt;0,1,"")</f>
        <v/>
      </c>
      <c r="CC37" s="6" t="str">
        <f aca="false">IF(CB37="","",IF(CB37&gt;73265,"HI","LO"))</f>
        <v/>
      </c>
      <c r="CE37" s="6" t="str">
        <f aca="false">IF(CD37="","",IF(CD37&gt;455.97,"HI","LO"))</f>
        <v/>
      </c>
      <c r="CK37" s="0" t="e">
        <f aca="false">CA37+BH37+AY37+Z37+BQ37</f>
        <v>#VALUE!</v>
      </c>
      <c r="CL37" s="7" t="e">
        <f aca="false">MEDIAN(CL1:CL37)</f>
        <v>#VALUE!</v>
      </c>
      <c r="CM37" s="7" t="e">
        <f aca="false">AZ37/CQ37%</f>
        <v>#VALUE!</v>
      </c>
      <c r="CN37" s="7" t="e">
        <f aca="false">BI37/CQ37%</f>
        <v>#VALUE!</v>
      </c>
      <c r="CO37" s="7" t="e">
        <f aca="false">BR37/CQ37%</f>
        <v>#VALUE!</v>
      </c>
      <c r="CP37" s="7" t="e">
        <f aca="false">CB37/CQ37%</f>
        <v>#VALUE!</v>
      </c>
      <c r="CQ37" s="0" t="e">
        <f aca="false">IF(CK37=5,CB37+BR37+BI37+AZ37+AA37,"")</f>
        <v>#VALUE!</v>
      </c>
      <c r="CS37" s="0" t="e">
        <f aca="false">IF(CM37&gt;CN37,"4","8")</f>
        <v>#VALUE!</v>
      </c>
    </row>
    <row r="38" customFormat="false" ht="15" hidden="false" customHeight="false" outlineLevel="0" collapsed="false">
      <c r="A38" s="13" t="n">
        <f aca="false">A37+1</f>
        <v>37</v>
      </c>
      <c r="B38" s="17" t="n">
        <v>2.43333333333333</v>
      </c>
      <c r="C38" s="15" t="n">
        <v>1</v>
      </c>
      <c r="D38" s="14" t="n">
        <v>17.4</v>
      </c>
      <c r="E38" s="15" t="n">
        <v>0</v>
      </c>
      <c r="F38" s="13" t="n">
        <v>4</v>
      </c>
      <c r="G38" s="13" t="n">
        <v>3</v>
      </c>
      <c r="H38" s="13" t="n">
        <v>7</v>
      </c>
      <c r="I38" s="13" t="s">
        <v>73</v>
      </c>
      <c r="J38" s="13" t="n">
        <v>3</v>
      </c>
      <c r="K38" s="3" t="n">
        <v>7.8</v>
      </c>
      <c r="L38" s="16"/>
      <c r="M38" s="16" t="n">
        <v>38523</v>
      </c>
      <c r="N38" s="4" t="s">
        <v>83</v>
      </c>
      <c r="P38" s="0" t="s">
        <v>98</v>
      </c>
      <c r="Q38" s="0" t="s">
        <v>130</v>
      </c>
      <c r="R38" s="0" t="s">
        <v>77</v>
      </c>
      <c r="S38" s="0" t="n">
        <v>4</v>
      </c>
      <c r="T38" s="0" t="n">
        <v>3</v>
      </c>
      <c r="U38" s="0" t="n">
        <v>7</v>
      </c>
      <c r="V38" s="3" t="n">
        <v>1</v>
      </c>
      <c r="W38" s="3" t="n">
        <v>3</v>
      </c>
      <c r="Y38" s="5" t="s">
        <v>78</v>
      </c>
      <c r="Z38" s="5" t="n">
        <f aca="false">IF(AA38&gt;0,1,"")</f>
        <v>1</v>
      </c>
      <c r="AA38" s="5" t="n">
        <v>9264</v>
      </c>
      <c r="AB38" s="6" t="str">
        <f aca="false">IF(AA38&gt;5459,"HI","LO")</f>
        <v>HI</v>
      </c>
      <c r="AC38" s="5" t="n">
        <v>669.6060716</v>
      </c>
      <c r="AD38" s="6" t="str">
        <f aca="false">IF(AC38&gt;101.27,"HI","LO")</f>
        <v>HI</v>
      </c>
      <c r="AE38" s="0" t="s">
        <v>79</v>
      </c>
      <c r="AF38" s="0" t="n">
        <v>6864</v>
      </c>
      <c r="AG38" s="0" t="n">
        <v>83.06075996</v>
      </c>
      <c r="AH38" s="5" t="s">
        <v>78</v>
      </c>
      <c r="AI38" s="5" t="n">
        <f aca="false">IF(AJ38&gt;0,1,"")</f>
        <v>1</v>
      </c>
      <c r="AJ38" s="5" t="n">
        <v>8938</v>
      </c>
      <c r="AK38" s="6" t="str">
        <f aca="false">IF(AJ38="","",IF(AJ38&gt;7969,"HI","LO"))</f>
        <v>HI</v>
      </c>
      <c r="AL38" s="5" t="n">
        <v>173.4762601</v>
      </c>
      <c r="AM38" s="6" t="str">
        <f aca="false">IF(AL38="","",IF(AL38&gt;151.286,"HI","LO"))</f>
        <v>HI</v>
      </c>
      <c r="AN38" s="5" t="n">
        <v>1185</v>
      </c>
      <c r="AO38" s="6" t="str">
        <f aca="false">IF(AN38="","",IF(AN38&gt;426,"HI","LO"))</f>
        <v>HI</v>
      </c>
      <c r="AP38" s="5" t="n">
        <v>22.99948178</v>
      </c>
      <c r="AQ38" s="6" t="str">
        <f aca="false">IF(AP38="","",IF(AP38&gt;5.271,"HI","LO"))</f>
        <v>HI</v>
      </c>
      <c r="AR38" s="1" t="s">
        <v>86</v>
      </c>
      <c r="AS38" s="1" t="n">
        <v>34144</v>
      </c>
      <c r="AT38" s="1" t="n">
        <v>421</v>
      </c>
      <c r="AU38" s="1" t="n">
        <v>115.9490767</v>
      </c>
      <c r="AV38" s="0" t="n">
        <v>1.429667329</v>
      </c>
      <c r="AX38" s="5" t="s">
        <v>78</v>
      </c>
      <c r="AY38" s="5" t="n">
        <f aca="false">IF(AZ38&gt;0,1,"")</f>
        <v>1</v>
      </c>
      <c r="AZ38" s="5" t="n">
        <v>2178</v>
      </c>
      <c r="BA38" s="6" t="str">
        <f aca="false">IF(AZ38="","",IF(AZ38&gt;36452,"HI","LO"))</f>
        <v>LO</v>
      </c>
      <c r="BB38" s="5" t="n">
        <v>14.28909771</v>
      </c>
      <c r="BC38" s="6" t="str">
        <f aca="false">IF(BB38="","",IF(BB38&gt;135.48,"HI","LO"))</f>
        <v>LO</v>
      </c>
      <c r="BD38" s="0" t="s">
        <v>79</v>
      </c>
      <c r="BE38" s="0" t="n">
        <v>3373</v>
      </c>
      <c r="BF38" s="0" t="n">
        <v>11.72451933</v>
      </c>
      <c r="BG38" s="5" t="s">
        <v>78</v>
      </c>
      <c r="BH38" s="5" t="n">
        <f aca="false">IF(BI38&gt;0,1,"")</f>
        <v>1</v>
      </c>
      <c r="BI38" s="5" t="n">
        <v>171840</v>
      </c>
      <c r="BJ38" s="6" t="str">
        <f aca="false">IF(BI38="","",IF(BI38&gt;18419,"HI","LO"))</f>
        <v>HI</v>
      </c>
      <c r="BK38" s="5" t="n">
        <v>1113.296586</v>
      </c>
      <c r="BL38" s="6" t="str">
        <f aca="false">IF(BK38="","",IF(BK38&gt;275.79,"HI","LO"))</f>
        <v>HI</v>
      </c>
      <c r="BM38" s="0" t="s">
        <v>79</v>
      </c>
      <c r="BN38" s="0" t="n">
        <v>57493</v>
      </c>
      <c r="BO38" s="0" t="n">
        <v>185.5090439</v>
      </c>
      <c r="BP38" s="5" t="s">
        <v>78</v>
      </c>
      <c r="BQ38" s="5" t="n">
        <f aca="false">IF(BR38&gt;0,1,"")</f>
        <v>1</v>
      </c>
      <c r="BR38" s="5" t="n">
        <v>643296</v>
      </c>
      <c r="BS38" s="6" t="str">
        <f aca="false">IF(BR38="","",IF(BR38&gt;5648,"HI","LO"))</f>
        <v>HI</v>
      </c>
      <c r="BT38" s="5" t="n">
        <v>2227.584125</v>
      </c>
      <c r="BU38" s="6" t="str">
        <f aca="false">IF(BT38="","",IF(BT38&gt;80.34,"HI","LO"))</f>
        <v>HI</v>
      </c>
      <c r="BZ38" s="5" t="s">
        <v>78</v>
      </c>
      <c r="CA38" s="5" t="n">
        <f aca="false">IF(CB38&gt;0,1,"")</f>
        <v>1</v>
      </c>
      <c r="CB38" s="5" t="n">
        <v>77362</v>
      </c>
      <c r="CC38" s="6" t="str">
        <f aca="false">IF(CB38="","",IF(CB38&gt;73265,"HI","LO"))</f>
        <v>HI</v>
      </c>
      <c r="CD38" s="5" t="n">
        <v>346.9904203</v>
      </c>
      <c r="CE38" s="6" t="str">
        <f aca="false">IF(CD38="","",IF(CD38&gt;455.97,"HI","LO"))</f>
        <v>LO</v>
      </c>
      <c r="CF38" s="0" t="s">
        <v>80</v>
      </c>
      <c r="CG38" s="0" t="n">
        <v>41383</v>
      </c>
      <c r="CH38" s="0" t="n">
        <v>176.1026683</v>
      </c>
      <c r="CK38" s="0" t="n">
        <f aca="false">CA38+BH38+AY38+Z38+BQ38</f>
        <v>5</v>
      </c>
      <c r="CL38" s="7" t="n">
        <f aca="false">AA38/CQ38%</f>
        <v>1.02484678186605</v>
      </c>
      <c r="CM38" s="7" t="n">
        <f aca="false">AZ38/CQ38%</f>
        <v>0.240945195477576</v>
      </c>
      <c r="CN38" s="7" t="n">
        <f aca="false">BI38/CQ38%</f>
        <v>19.0101112905724</v>
      </c>
      <c r="CO38" s="7" t="n">
        <f aca="false">BR38/CQ38%</f>
        <v>71.1657853397349</v>
      </c>
      <c r="CP38" s="7" t="n">
        <f aca="false">CB38/CQ38%</f>
        <v>8.55831139234905</v>
      </c>
      <c r="CQ38" s="0" t="n">
        <f aca="false">IF(CK38=5,CB38+BR38+BI38+AZ38+AA38,"")</f>
        <v>903940</v>
      </c>
      <c r="CR38" s="0" t="str">
        <f aca="false">IF(CQ38&lt;225198,"LO","HI")</f>
        <v>HI</v>
      </c>
      <c r="CS38" s="0" t="str">
        <f aca="false">IF(CM38&gt;CN38,"4","8")</f>
        <v>8</v>
      </c>
      <c r="CT38" s="0" t="s">
        <v>81</v>
      </c>
    </row>
    <row r="39" customFormat="false" ht="15" hidden="false" customHeight="false" outlineLevel="0" collapsed="false">
      <c r="A39" s="13" t="n">
        <f aca="false">A38+1</f>
        <v>38</v>
      </c>
      <c r="B39" s="17" t="n">
        <v>79.2666666666667</v>
      </c>
      <c r="C39" s="15" t="n">
        <v>0</v>
      </c>
      <c r="D39" s="17" t="n">
        <v>79.2666666666667</v>
      </c>
      <c r="E39" s="15" t="n">
        <v>0</v>
      </c>
      <c r="F39" s="13" t="n">
        <v>3</v>
      </c>
      <c r="G39" s="13" t="n">
        <v>3</v>
      </c>
      <c r="H39" s="13" t="n">
        <v>6</v>
      </c>
      <c r="I39" s="13" t="s">
        <v>87</v>
      </c>
      <c r="J39" s="13" t="n">
        <v>2</v>
      </c>
      <c r="K39" s="3" t="n">
        <v>5.7</v>
      </c>
      <c r="L39" s="16"/>
      <c r="M39" s="16" t="n">
        <v>38531</v>
      </c>
      <c r="N39" s="4" t="s">
        <v>74</v>
      </c>
      <c r="P39" s="0" t="s">
        <v>119</v>
      </c>
      <c r="Q39" s="0" t="s">
        <v>131</v>
      </c>
      <c r="R39" s="0" t="s">
        <v>132</v>
      </c>
      <c r="S39" s="0" t="n">
        <v>3</v>
      </c>
      <c r="T39" s="0" t="n">
        <v>3</v>
      </c>
      <c r="U39" s="0" t="n">
        <v>6</v>
      </c>
      <c r="V39" s="3" t="n">
        <v>0</v>
      </c>
      <c r="W39" s="3" t="n">
        <v>1</v>
      </c>
      <c r="Y39" s="5" t="s">
        <v>78</v>
      </c>
      <c r="Z39" s="5" t="n">
        <f aca="false">IF(AA39&gt;0,1,"")</f>
        <v>1</v>
      </c>
      <c r="AA39" s="5" t="n">
        <v>5</v>
      </c>
      <c r="AB39" s="6" t="str">
        <f aca="false">IF(AA39&gt;5459,"HI","LO")</f>
        <v>LO</v>
      </c>
      <c r="AC39" s="5" t="n">
        <v>103.5196687</v>
      </c>
      <c r="AD39" s="6" t="str">
        <f aca="false">IF(AC39&gt;101.27,"HI","LO")</f>
        <v>HI</v>
      </c>
      <c r="AE39" s="0" t="s">
        <v>79</v>
      </c>
      <c r="AF39" s="0" t="n">
        <v>2442</v>
      </c>
      <c r="AG39" s="0" t="n">
        <v>21.03469691</v>
      </c>
      <c r="AH39" s="5" t="s">
        <v>78</v>
      </c>
      <c r="AI39" s="5" t="n">
        <f aca="false">IF(AJ39&gt;0,1,"")</f>
        <v>1</v>
      </c>
      <c r="AJ39" s="5" t="n">
        <v>1330</v>
      </c>
      <c r="AK39" s="6" t="str">
        <f aca="false">IF(AJ39="","",IF(AJ39&gt;7969,"HI","LO"))</f>
        <v>LO</v>
      </c>
      <c r="AL39" s="5" t="n">
        <v>134.8474095</v>
      </c>
      <c r="AM39" s="6" t="str">
        <f aca="false">IF(AL39="","",IF(AL39&gt;151.286,"HI","LO"))</f>
        <v>LO</v>
      </c>
      <c r="AN39" s="5" t="n">
        <v>44</v>
      </c>
      <c r="AO39" s="6" t="str">
        <f aca="false">IF(AN39="","",IF(AN39&gt;426,"HI","LO"))</f>
        <v>LO</v>
      </c>
      <c r="AP39" s="5" t="n">
        <v>4.461117307</v>
      </c>
      <c r="AQ39" s="6" t="str">
        <f aca="false">IF(AP39="","",IF(AP39&gt;5.271,"HI","LO"))</f>
        <v>LO</v>
      </c>
      <c r="AR39" s="1" t="s">
        <v>86</v>
      </c>
      <c r="AS39" s="1" t="n">
        <v>28231</v>
      </c>
      <c r="AT39" s="1" t="n">
        <v>731</v>
      </c>
      <c r="AU39" s="1" t="n">
        <v>117.2274185</v>
      </c>
      <c r="AV39" s="0" t="n">
        <v>3.03543066</v>
      </c>
      <c r="AY39" s="5" t="str">
        <f aca="false">IF(AZ39&gt;0,1,"")</f>
        <v/>
      </c>
      <c r="BA39" s="6" t="str">
        <f aca="false">IF(AZ39="","",IF(AZ39&gt;36452,"HI","LO"))</f>
        <v/>
      </c>
      <c r="BC39" s="6" t="str">
        <f aca="false">IF(BB39="","",IF(BB39&gt;135.48,"HI","LO"))</f>
        <v/>
      </c>
      <c r="BG39" s="5" t="s">
        <v>78</v>
      </c>
      <c r="BH39" s="5" t="n">
        <f aca="false">IF(BI39&gt;0,1,"")</f>
        <v>1</v>
      </c>
      <c r="BI39" s="5" t="n">
        <v>4954</v>
      </c>
      <c r="BJ39" s="6" t="str">
        <f aca="false">IF(BI39="","",IF(BI39&gt;18419,"HI","LO"))</f>
        <v>LO</v>
      </c>
      <c r="BK39" s="5" t="n">
        <v>150.9431479</v>
      </c>
      <c r="BL39" s="6" t="str">
        <f aca="false">IF(BK39="","",IF(BK39&gt;275.79,"HI","LO"))</f>
        <v>LO</v>
      </c>
      <c r="BQ39" s="5" t="str">
        <f aca="false">IF(BR39&gt;0,1,"")</f>
        <v/>
      </c>
      <c r="BS39" s="6" t="str">
        <f aca="false">IF(BR39="","",IF(BR39&gt;5648,"HI","LO"))</f>
        <v/>
      </c>
      <c r="BU39" s="6" t="str">
        <f aca="false">IF(BT39="","",IF(BT39&gt;80.34,"HI","LO"))</f>
        <v/>
      </c>
      <c r="CA39" s="5" t="str">
        <f aca="false">IF(CB39&gt;0,1,"")</f>
        <v/>
      </c>
      <c r="CC39" s="6" t="str">
        <f aca="false">IF(CB39="","",IF(CB39&gt;73265,"HI","LO"))</f>
        <v/>
      </c>
      <c r="CE39" s="6" t="str">
        <f aca="false">IF(CD39="","",IF(CD39&gt;455.97,"HI","LO"))</f>
        <v/>
      </c>
      <c r="CK39" s="0" t="e">
        <f aca="false">CA39+BH39+AY39+Z39+BQ39</f>
        <v>#VALUE!</v>
      </c>
      <c r="CL39" s="7" t="e">
        <f aca="false">AA39/CQ39%</f>
        <v>#VALUE!</v>
      </c>
      <c r="CM39" s="7" t="e">
        <f aca="false">AZ39/CQ39%</f>
        <v>#VALUE!</v>
      </c>
      <c r="CN39" s="7" t="e">
        <f aca="false">BI39/CQ39%</f>
        <v>#VALUE!</v>
      </c>
      <c r="CO39" s="7" t="e">
        <f aca="false">BR39/CQ39%</f>
        <v>#VALUE!</v>
      </c>
      <c r="CP39" s="7" t="e">
        <f aca="false">CB39/CQ39%</f>
        <v>#VALUE!</v>
      </c>
      <c r="CQ39" s="0" t="e">
        <f aca="false">IF(CK39=5,CB39+BR39+BI39+AZ39+AA39,"")</f>
        <v>#VALUE!</v>
      </c>
      <c r="CS39" s="0" t="e">
        <f aca="false">IF(CM39&gt;CN39,"4","8")</f>
        <v>#VALUE!</v>
      </c>
    </row>
    <row r="40" customFormat="false" ht="15" hidden="false" customHeight="false" outlineLevel="0" collapsed="false">
      <c r="A40" s="13" t="n">
        <f aca="false">A39+1</f>
        <v>39</v>
      </c>
      <c r="B40" s="17" t="n">
        <v>93.9666666666667</v>
      </c>
      <c r="C40" s="15" t="n">
        <v>0</v>
      </c>
      <c r="D40" s="17" t="n">
        <v>93.9666666666667</v>
      </c>
      <c r="E40" s="15" t="n">
        <v>0</v>
      </c>
      <c r="F40" s="13" t="n">
        <v>3</v>
      </c>
      <c r="G40" s="13" t="n">
        <v>3</v>
      </c>
      <c r="H40" s="13" t="n">
        <v>6</v>
      </c>
      <c r="I40" s="13" t="s">
        <v>73</v>
      </c>
      <c r="J40" s="13" t="n">
        <v>3</v>
      </c>
      <c r="K40" s="3" t="n">
        <v>4.09</v>
      </c>
      <c r="L40" s="16"/>
      <c r="M40" s="16" t="n">
        <v>38539</v>
      </c>
      <c r="N40" s="18" t="s">
        <v>83</v>
      </c>
      <c r="P40" s="0" t="s">
        <v>133</v>
      </c>
      <c r="Q40" s="0" t="s">
        <v>118</v>
      </c>
      <c r="R40" s="0" t="s">
        <v>77</v>
      </c>
      <c r="S40" s="0" t="n">
        <v>3</v>
      </c>
      <c r="T40" s="0" t="n">
        <v>4</v>
      </c>
      <c r="U40" s="0" t="n">
        <v>7</v>
      </c>
      <c r="V40" s="3" t="n">
        <v>0</v>
      </c>
      <c r="W40" s="3" t="n">
        <v>2</v>
      </c>
      <c r="Y40" s="5" t="s">
        <v>78</v>
      </c>
      <c r="Z40" s="5" t="n">
        <f aca="false">IF(AA40&gt;0,1,"")</f>
        <v>1</v>
      </c>
      <c r="AA40" s="5" t="n">
        <v>2514</v>
      </c>
      <c r="AB40" s="6" t="str">
        <f aca="false">IF(AA40&gt;5459,"HI","LO")</f>
        <v>LO</v>
      </c>
      <c r="AC40" s="5" t="n">
        <v>328.5115057</v>
      </c>
      <c r="AD40" s="6" t="str">
        <f aca="false">IF(AC40&gt;101.27,"HI","LO")</f>
        <v>HI</v>
      </c>
      <c r="AE40" s="0" t="s">
        <v>79</v>
      </c>
      <c r="AF40" s="0" t="n">
        <v>911</v>
      </c>
      <c r="AG40" s="0" t="n">
        <v>100.6941374</v>
      </c>
      <c r="AH40" s="5" t="s">
        <v>78</v>
      </c>
      <c r="AI40" s="5" t="n">
        <f aca="false">IF(AJ40&gt;0,1,"")</f>
        <v>1</v>
      </c>
      <c r="AJ40" s="5" t="n">
        <v>7598</v>
      </c>
      <c r="AK40" s="6" t="str">
        <f aca="false">IF(AJ40="","",IF(AJ40&gt;7969,"HI","LO"))</f>
        <v>LO</v>
      </c>
      <c r="AL40" s="5" t="n">
        <v>170.9178681</v>
      </c>
      <c r="AM40" s="6" t="str">
        <f aca="false">IF(AL40="","",IF(AL40&gt;151.286,"HI","LO"))</f>
        <v>HI</v>
      </c>
      <c r="AN40" s="5" t="n">
        <v>222</v>
      </c>
      <c r="AO40" s="6" t="str">
        <f aca="false">IF(AN40="","",IF(AN40&gt;426,"HI","LO"))</f>
        <v>LO</v>
      </c>
      <c r="AP40" s="5" t="n">
        <v>4.993915072</v>
      </c>
      <c r="AQ40" s="6" t="str">
        <f aca="false">IF(AP40="","",IF(AP40&gt;5.271,"HI","LO"))</f>
        <v>LO</v>
      </c>
      <c r="AR40" s="1" t="s">
        <v>86</v>
      </c>
      <c r="AS40" s="1" t="n">
        <v>8631</v>
      </c>
      <c r="AT40" s="1" t="n">
        <v>116</v>
      </c>
      <c r="AU40" s="1" t="n">
        <v>132.2013026</v>
      </c>
      <c r="AV40" s="0" t="n">
        <v>1.776775704</v>
      </c>
      <c r="AY40" s="5" t="str">
        <f aca="false">IF(AZ40&gt;0,1,"")</f>
        <v/>
      </c>
      <c r="BA40" s="6" t="str">
        <f aca="false">IF(AZ40="","",IF(AZ40&gt;36452,"HI","LO"))</f>
        <v/>
      </c>
      <c r="BC40" s="6" t="str">
        <f aca="false">IF(BB40="","",IF(BB40&gt;135.48,"HI","LO"))</f>
        <v/>
      </c>
      <c r="BG40" s="5" t="s">
        <v>78</v>
      </c>
      <c r="BH40" s="5" t="n">
        <f aca="false">IF(BI40&gt;0,1,"")</f>
        <v>1</v>
      </c>
      <c r="BI40" s="5" t="n">
        <v>3458</v>
      </c>
      <c r="BJ40" s="6" t="str">
        <f aca="false">IF(BI40="","",IF(BI40&gt;18419,"HI","LO"))</f>
        <v>LO</v>
      </c>
      <c r="BK40" s="5" t="n">
        <v>139.913084</v>
      </c>
      <c r="BL40" s="6" t="str">
        <f aca="false">IF(BK40="","",IF(BK40&gt;275.79,"HI","LO"))</f>
        <v>LO</v>
      </c>
      <c r="BQ40" s="5" t="str">
        <f aca="false">IF(BR40&gt;0,1,"")</f>
        <v/>
      </c>
      <c r="BS40" s="6" t="str">
        <f aca="false">IF(BR40="","",IF(BR40&gt;5648,"HI","LO"))</f>
        <v/>
      </c>
      <c r="BU40" s="6" t="str">
        <f aca="false">IF(BT40="","",IF(BT40&gt;80.34,"HI","LO"))</f>
        <v/>
      </c>
      <c r="CA40" s="5" t="str">
        <f aca="false">IF(CB40&gt;0,1,"")</f>
        <v/>
      </c>
      <c r="CC40" s="6" t="str">
        <f aca="false">IF(CB40="","",IF(CB40&gt;73265,"HI","LO"))</f>
        <v/>
      </c>
      <c r="CE40" s="6" t="str">
        <f aca="false">IF(CD40="","",IF(CD40&gt;455.97,"HI","LO"))</f>
        <v/>
      </c>
      <c r="CK40" s="0" t="e">
        <f aca="false">CA40+BH40+AY40+Z40+BQ40</f>
        <v>#VALUE!</v>
      </c>
      <c r="CL40" s="7" t="e">
        <f aca="false">AA40/CQ40%</f>
        <v>#VALUE!</v>
      </c>
      <c r="CM40" s="7" t="e">
        <f aca="false">AZ40/CQ40%</f>
        <v>#VALUE!</v>
      </c>
      <c r="CN40" s="7" t="e">
        <f aca="false">BI40/CQ40%</f>
        <v>#VALUE!</v>
      </c>
      <c r="CO40" s="7" t="e">
        <f aca="false">BR40/CQ40%</f>
        <v>#VALUE!</v>
      </c>
      <c r="CP40" s="7" t="e">
        <f aca="false">CB40/CQ40%</f>
        <v>#VALUE!</v>
      </c>
      <c r="CQ40" s="0" t="e">
        <f aca="false">IF(CK40=5,CB40+BR40+BI40+AZ40+AA40,"")</f>
        <v>#VALUE!</v>
      </c>
      <c r="CS40" s="0" t="e">
        <f aca="false">IF(CM40&gt;CN40,"4","8")</f>
        <v>#VALUE!</v>
      </c>
    </row>
    <row r="41" customFormat="false" ht="15" hidden="false" customHeight="false" outlineLevel="0" collapsed="false">
      <c r="A41" s="13" t="n">
        <f aca="false">A40+1</f>
        <v>40</v>
      </c>
      <c r="B41" s="17" t="n">
        <v>55.3333333333333</v>
      </c>
      <c r="C41" s="15" t="n">
        <v>1</v>
      </c>
      <c r="D41" s="14" t="n">
        <v>150.8</v>
      </c>
      <c r="E41" s="15" t="n">
        <v>0</v>
      </c>
      <c r="F41" s="13" t="n">
        <v>3</v>
      </c>
      <c r="G41" s="13" t="n">
        <v>3</v>
      </c>
      <c r="H41" s="13" t="n">
        <v>6</v>
      </c>
      <c r="I41" s="13" t="s">
        <v>87</v>
      </c>
      <c r="J41" s="13" t="n">
        <v>2</v>
      </c>
      <c r="K41" s="3" t="n">
        <v>8.1</v>
      </c>
      <c r="L41" s="16"/>
      <c r="M41" s="16" t="n">
        <v>38558</v>
      </c>
      <c r="N41" s="18" t="s">
        <v>83</v>
      </c>
      <c r="P41" s="0" t="s">
        <v>92</v>
      </c>
      <c r="Q41" s="0" t="s">
        <v>134</v>
      </c>
      <c r="R41" s="0" t="s">
        <v>77</v>
      </c>
      <c r="S41" s="0" t="n">
        <v>3</v>
      </c>
      <c r="T41" s="0" t="n">
        <v>3</v>
      </c>
      <c r="U41" s="0" t="n">
        <v>6</v>
      </c>
      <c r="V41" s="3" t="n">
        <v>0</v>
      </c>
      <c r="W41" s="3" t="n">
        <v>1</v>
      </c>
      <c r="Y41" s="5" t="s">
        <v>78</v>
      </c>
      <c r="Z41" s="5" t="n">
        <f aca="false">IF(AA41&gt;0,1,"")</f>
        <v>1</v>
      </c>
      <c r="AA41" s="5" t="n">
        <v>985</v>
      </c>
      <c r="AB41" s="6" t="str">
        <f aca="false">IF(AA41&gt;5459,"HI","LO")</f>
        <v>LO</v>
      </c>
      <c r="AC41" s="5" t="n">
        <v>60.54310546</v>
      </c>
      <c r="AD41" s="6" t="str">
        <f aca="false">IF(AC41&gt;101.27,"HI","LO")</f>
        <v>LO</v>
      </c>
      <c r="AE41" s="0" t="s">
        <v>79</v>
      </c>
      <c r="AF41" s="0" t="n">
        <v>2962</v>
      </c>
      <c r="AG41" s="0" t="n">
        <v>12.95247857</v>
      </c>
      <c r="AH41" s="5" t="s">
        <v>78</v>
      </c>
      <c r="AI41" s="5" t="n">
        <f aca="false">IF(AJ41&gt;0,1,"")</f>
        <v>1</v>
      </c>
      <c r="AJ41" s="5" t="n">
        <v>13556</v>
      </c>
      <c r="AK41" s="6" t="str">
        <f aca="false">IF(AJ41="","",IF(AJ41&gt;7969,"HI","LO"))</f>
        <v>HI</v>
      </c>
      <c r="AL41" s="5" t="n">
        <v>186.0654084</v>
      </c>
      <c r="AM41" s="6" t="str">
        <f aca="false">IF(AL41="","",IF(AL41&gt;151.286,"HI","LO"))</f>
        <v>HI</v>
      </c>
      <c r="AN41" s="5" t="n">
        <v>934</v>
      </c>
      <c r="AO41" s="6" t="str">
        <f aca="false">IF(AN41="","",IF(AN41&gt;426,"HI","LO"))</f>
        <v>HI</v>
      </c>
      <c r="AP41" s="5" t="n">
        <v>12.81979134</v>
      </c>
      <c r="AQ41" s="6" t="str">
        <f aca="false">IF(AP41="","",IF(AP41&gt;5.271,"HI","LO"))</f>
        <v>HI</v>
      </c>
      <c r="AR41" s="1" t="s">
        <v>86</v>
      </c>
      <c r="AS41" s="1" t="n">
        <v>14679</v>
      </c>
      <c r="AT41" s="1" t="n">
        <v>467</v>
      </c>
      <c r="AU41" s="1" t="n">
        <v>162.4953368</v>
      </c>
      <c r="AV41" s="0" t="n">
        <v>5.169652039</v>
      </c>
      <c r="AY41" s="5" t="str">
        <f aca="false">IF(AZ41&gt;0,1,"")</f>
        <v/>
      </c>
      <c r="BA41" s="6" t="str">
        <f aca="false">IF(AZ41="","",IF(AZ41&gt;36452,"HI","LO"))</f>
        <v/>
      </c>
      <c r="BC41" s="6" t="str">
        <f aca="false">IF(BB41="","",IF(BB41&gt;135.48,"HI","LO"))</f>
        <v/>
      </c>
      <c r="BG41" s="5" t="s">
        <v>78</v>
      </c>
      <c r="BH41" s="5" t="n">
        <f aca="false">IF(BI41&gt;0,1,"")</f>
        <v>1</v>
      </c>
      <c r="BI41" s="5" t="n">
        <v>4473</v>
      </c>
      <c r="BJ41" s="6" t="str">
        <f aca="false">IF(BI41="","",IF(BI41&gt;18419,"HI","LO"))</f>
        <v>LO</v>
      </c>
      <c r="BK41" s="5" t="n">
        <v>162.6237002</v>
      </c>
      <c r="BL41" s="6" t="str">
        <f aca="false">IF(BK41="","",IF(BK41&gt;275.79,"HI","LO"))</f>
        <v>LO</v>
      </c>
      <c r="BQ41" s="5" t="str">
        <f aca="false">IF(BR41&gt;0,1,"")</f>
        <v/>
      </c>
      <c r="BS41" s="6" t="str">
        <f aca="false">IF(BR41="","",IF(BR41&gt;5648,"HI","LO"))</f>
        <v/>
      </c>
      <c r="BU41" s="6" t="str">
        <f aca="false">IF(BT41="","",IF(BT41&gt;80.34,"HI","LO"))</f>
        <v/>
      </c>
      <c r="CA41" s="5" t="str">
        <f aca="false">IF(CB41&gt;0,1,"")</f>
        <v/>
      </c>
      <c r="CC41" s="6" t="str">
        <f aca="false">IF(CB41="","",IF(CB41&gt;73265,"HI","LO"))</f>
        <v/>
      </c>
      <c r="CE41" s="6" t="str">
        <f aca="false">IF(CD41="","",IF(CD41&gt;455.97,"HI","LO"))</f>
        <v/>
      </c>
      <c r="CK41" s="0" t="e">
        <f aca="false">CA41+BH41+AY41+Z41+BQ41</f>
        <v>#VALUE!</v>
      </c>
      <c r="CL41" s="7" t="e">
        <f aca="false">AA41/CQ41%</f>
        <v>#VALUE!</v>
      </c>
      <c r="CM41" s="7" t="e">
        <f aca="false">AZ41/CQ41%</f>
        <v>#VALUE!</v>
      </c>
      <c r="CN41" s="7" t="e">
        <f aca="false">BI41/CQ41%</f>
        <v>#VALUE!</v>
      </c>
      <c r="CO41" s="7" t="e">
        <f aca="false">BR41/CQ41%</f>
        <v>#VALUE!</v>
      </c>
      <c r="CP41" s="7" t="e">
        <f aca="false">CB41/CQ41%</f>
        <v>#VALUE!</v>
      </c>
      <c r="CQ41" s="0" t="e">
        <f aca="false">IF(CK41=5,CB41+BR41+BI41+AZ41+AA41,"")</f>
        <v>#VALUE!</v>
      </c>
      <c r="CS41" s="0" t="e">
        <f aca="false">IF(CM41&gt;CN41,"4","8")</f>
        <v>#VALUE!</v>
      </c>
    </row>
    <row r="42" customFormat="false" ht="15" hidden="false" customHeight="false" outlineLevel="0" collapsed="false">
      <c r="A42" s="13" t="n">
        <f aca="false">A41+1</f>
        <v>41</v>
      </c>
      <c r="B42" s="17" t="n">
        <v>45.5666666666667</v>
      </c>
      <c r="C42" s="15" t="n">
        <v>1</v>
      </c>
      <c r="D42" s="14" t="n">
        <v>168</v>
      </c>
      <c r="E42" s="15" t="n">
        <v>0</v>
      </c>
      <c r="F42" s="13" t="n">
        <v>4</v>
      </c>
      <c r="G42" s="13" t="n">
        <v>3</v>
      </c>
      <c r="H42" s="13" t="n">
        <v>7</v>
      </c>
      <c r="I42" s="13" t="s">
        <v>87</v>
      </c>
      <c r="J42" s="13" t="n">
        <v>2</v>
      </c>
      <c r="K42" s="3" t="n">
        <v>10.8</v>
      </c>
      <c r="L42" s="16"/>
      <c r="M42" s="16" t="n">
        <v>38565</v>
      </c>
      <c r="N42" s="18" t="s">
        <v>83</v>
      </c>
      <c r="P42" s="0" t="s">
        <v>89</v>
      </c>
      <c r="Q42" s="0" t="s">
        <v>90</v>
      </c>
      <c r="R42" s="0" t="s">
        <v>77</v>
      </c>
      <c r="S42" s="0" t="n">
        <v>3</v>
      </c>
      <c r="T42" s="0" t="n">
        <v>3</v>
      </c>
      <c r="U42" s="0" t="n">
        <v>6</v>
      </c>
      <c r="V42" s="3" t="n">
        <v>0</v>
      </c>
      <c r="W42" s="3" t="n">
        <v>1</v>
      </c>
      <c r="Y42" s="5" t="s">
        <v>78</v>
      </c>
      <c r="Z42" s="5" t="n">
        <f aca="false">IF(AA42&gt;0,1,"")</f>
        <v>1</v>
      </c>
      <c r="AA42" s="5" t="n">
        <v>4109</v>
      </c>
      <c r="AB42" s="6" t="str">
        <f aca="false">IF(AA42&gt;5459,"HI","LO")</f>
        <v>LO</v>
      </c>
      <c r="AC42" s="5" t="n">
        <v>453.5870801</v>
      </c>
      <c r="AD42" s="6" t="str">
        <f aca="false">IF(AC42&gt;101.27,"HI","LO")</f>
        <v>HI</v>
      </c>
      <c r="AE42" s="0" t="s">
        <v>79</v>
      </c>
      <c r="AF42" s="0" t="n">
        <v>5972</v>
      </c>
      <c r="AG42" s="0" t="n">
        <v>15.98315399</v>
      </c>
      <c r="AH42" s="5" t="s">
        <v>78</v>
      </c>
      <c r="AI42" s="5" t="n">
        <f aca="false">IF(AJ42&gt;0,1,"")</f>
        <v>1</v>
      </c>
      <c r="AJ42" s="5" t="n">
        <v>4046</v>
      </c>
      <c r="AK42" s="6" t="str">
        <f aca="false">IF(AJ42="","",IF(AJ42&gt;7969,"HI","LO"))</f>
        <v>LO</v>
      </c>
      <c r="AL42" s="5" t="n">
        <v>161.8898621</v>
      </c>
      <c r="AM42" s="6" t="str">
        <f aca="false">IF(AL42="","",IF(AL42&gt;151.286,"HI","LO"))</f>
        <v>HI</v>
      </c>
      <c r="AN42" s="5" t="n">
        <v>176</v>
      </c>
      <c r="AO42" s="6" t="str">
        <f aca="false">IF(AN42="","",IF(AN42&gt;426,"HI","LO"))</f>
        <v>LO</v>
      </c>
      <c r="AP42" s="5" t="n">
        <v>7.042168988</v>
      </c>
      <c r="AQ42" s="6" t="str">
        <f aca="false">IF(AP42="","",IF(AP42&gt;5.271,"HI","LO"))</f>
        <v>HI</v>
      </c>
      <c r="AR42" s="1" t="s">
        <v>86</v>
      </c>
      <c r="AS42" s="1" t="n">
        <v>39488</v>
      </c>
      <c r="AT42" s="1" t="n">
        <v>694</v>
      </c>
      <c r="AU42" s="1" t="n">
        <v>136.8610546</v>
      </c>
      <c r="AV42" s="0" t="n">
        <v>2.405327489</v>
      </c>
      <c r="AY42" s="5" t="str">
        <f aca="false">IF(AZ42&gt;0,1,"")</f>
        <v/>
      </c>
      <c r="BA42" s="6" t="str">
        <f aca="false">IF(AZ42="","",IF(AZ42&gt;36452,"HI","LO"))</f>
        <v/>
      </c>
      <c r="BC42" s="6" t="str">
        <f aca="false">IF(BB42="","",IF(BB42&gt;135.48,"HI","LO"))</f>
        <v/>
      </c>
      <c r="BG42" s="5" t="s">
        <v>78</v>
      </c>
      <c r="BH42" s="5" t="n">
        <f aca="false">IF(BI42&gt;0,1,"")</f>
        <v>1</v>
      </c>
      <c r="BI42" s="5" t="n">
        <v>6635</v>
      </c>
      <c r="BJ42" s="6" t="str">
        <f aca="false">IF(BI42="","",IF(BI42&gt;18419,"HI","LO"))</f>
        <v>LO</v>
      </c>
      <c r="BK42" s="5" t="n">
        <v>204.1219906</v>
      </c>
      <c r="BL42" s="6" t="str">
        <f aca="false">IF(BK42="","",IF(BK42&gt;275.79,"HI","LO"))</f>
        <v>LO</v>
      </c>
      <c r="BQ42" s="5" t="str">
        <f aca="false">IF(BR42&gt;0,1,"")</f>
        <v/>
      </c>
      <c r="BS42" s="6" t="str">
        <f aca="false">IF(BR42="","",IF(BR42&gt;5648,"HI","LO"))</f>
        <v/>
      </c>
      <c r="BU42" s="6" t="str">
        <f aca="false">IF(BT42="","",IF(BT42&gt;80.34,"HI","LO"))</f>
        <v/>
      </c>
      <c r="CA42" s="5" t="str">
        <f aca="false">IF(CB42&gt;0,1,"")</f>
        <v/>
      </c>
      <c r="CC42" s="6" t="str">
        <f aca="false">IF(CB42="","",IF(CB42&gt;73265,"HI","LO"))</f>
        <v/>
      </c>
      <c r="CE42" s="6" t="str">
        <f aca="false">IF(CD42="","",IF(CD42&gt;455.97,"HI","LO"))</f>
        <v/>
      </c>
      <c r="CK42" s="0" t="e">
        <f aca="false">CA42+BH42+AY42+Z42+BQ42</f>
        <v>#VALUE!</v>
      </c>
      <c r="CL42" s="7" t="e">
        <f aca="false">AA42/CQ42%</f>
        <v>#VALUE!</v>
      </c>
      <c r="CM42" s="7" t="e">
        <f aca="false">AZ42/CQ42%</f>
        <v>#VALUE!</v>
      </c>
      <c r="CN42" s="7" t="e">
        <f aca="false">BI42/CQ42%</f>
        <v>#VALUE!</v>
      </c>
      <c r="CO42" s="7" t="e">
        <f aca="false">BR42/CQ42%</f>
        <v>#VALUE!</v>
      </c>
      <c r="CP42" s="7" t="e">
        <f aca="false">CB42/CQ42%</f>
        <v>#VALUE!</v>
      </c>
      <c r="CQ42" s="0" t="e">
        <f aca="false">IF(CK42=5,CB42+BR42+BI42+AZ42+AA42,"")</f>
        <v>#VALUE!</v>
      </c>
      <c r="CS42" s="0" t="e">
        <f aca="false">IF(CM42&gt;CN42,"4","8")</f>
        <v>#VALUE!</v>
      </c>
    </row>
    <row r="43" customFormat="false" ht="15" hidden="false" customHeight="false" outlineLevel="0" collapsed="false">
      <c r="A43" s="13" t="n">
        <f aca="false">A42+1</f>
        <v>42</v>
      </c>
      <c r="B43" s="17" t="n">
        <v>92.2666666666667</v>
      </c>
      <c r="C43" s="15" t="n">
        <v>0</v>
      </c>
      <c r="D43" s="17" t="n">
        <v>92.2666666666667</v>
      </c>
      <c r="E43" s="15" t="n">
        <v>0</v>
      </c>
      <c r="F43" s="13" t="n">
        <v>3</v>
      </c>
      <c r="G43" s="13" t="n">
        <v>4</v>
      </c>
      <c r="H43" s="13" t="n">
        <v>7</v>
      </c>
      <c r="I43" s="13" t="s">
        <v>87</v>
      </c>
      <c r="J43" s="13" t="n">
        <v>2</v>
      </c>
      <c r="K43" s="3" t="n">
        <v>6.6</v>
      </c>
      <c r="L43" s="16"/>
      <c r="M43" s="16" t="n">
        <v>38573</v>
      </c>
      <c r="N43" s="4" t="s">
        <v>93</v>
      </c>
      <c r="P43" s="0" t="s">
        <v>135</v>
      </c>
      <c r="Q43" s="0" t="s">
        <v>88</v>
      </c>
      <c r="R43" s="0" t="s">
        <v>77</v>
      </c>
      <c r="S43" s="0" t="n">
        <v>3</v>
      </c>
      <c r="T43" s="0" t="n">
        <v>4</v>
      </c>
      <c r="U43" s="0" t="n">
        <v>7</v>
      </c>
      <c r="V43" s="3" t="n">
        <v>0</v>
      </c>
      <c r="W43" s="3" t="n">
        <v>2</v>
      </c>
      <c r="Y43" s="5" t="s">
        <v>78</v>
      </c>
      <c r="Z43" s="5" t="n">
        <f aca="false">IF(AA43&gt;0,1,"")</f>
        <v>1</v>
      </c>
      <c r="AA43" s="5" t="n">
        <v>248</v>
      </c>
      <c r="AB43" s="6" t="str">
        <f aca="false">IF(AA43&gt;5459,"HI","LO")</f>
        <v>LO</v>
      </c>
      <c r="AC43" s="5" t="n">
        <v>46.91460785</v>
      </c>
      <c r="AD43" s="6" t="str">
        <f aca="false">IF(AC43&gt;101.27,"HI","LO")</f>
        <v>LO</v>
      </c>
      <c r="AE43" s="0" t="s">
        <v>79</v>
      </c>
      <c r="AF43" s="0" t="n">
        <v>40195</v>
      </c>
      <c r="AG43" s="0" t="n">
        <v>181.3989676</v>
      </c>
      <c r="AH43" s="5" t="s">
        <v>78</v>
      </c>
      <c r="AI43" s="5" t="n">
        <f aca="false">IF(AJ43&gt;0,1,"")</f>
        <v>1</v>
      </c>
      <c r="AJ43" s="5" t="n">
        <v>9881</v>
      </c>
      <c r="AK43" s="6" t="str">
        <f aca="false">IF(AJ43="","",IF(AJ43&gt;7969,"HI","LO"))</f>
        <v>HI</v>
      </c>
      <c r="AL43" s="5" t="n">
        <v>134.8551682</v>
      </c>
      <c r="AM43" s="6" t="str">
        <f aca="false">IF(AL43="","",IF(AL43&gt;151.286,"HI","LO"))</f>
        <v>LO</v>
      </c>
      <c r="AN43" s="5" t="n">
        <v>557</v>
      </c>
      <c r="AO43" s="6" t="str">
        <f aca="false">IF(AN43="","",IF(AN43&gt;426,"HI","LO"))</f>
        <v>HI</v>
      </c>
      <c r="AP43" s="5" t="n">
        <v>7.601895424</v>
      </c>
      <c r="AQ43" s="6" t="str">
        <f aca="false">IF(AP43="","",IF(AP43&gt;5.271,"HI","LO"))</f>
        <v>HI</v>
      </c>
      <c r="AR43" s="1" t="s">
        <v>86</v>
      </c>
      <c r="AS43" s="1" t="n">
        <v>26143</v>
      </c>
      <c r="AT43" s="1" t="n">
        <v>932</v>
      </c>
      <c r="AU43" s="1" t="n">
        <v>130.3308498</v>
      </c>
      <c r="AV43" s="0" t="n">
        <v>4.646305016</v>
      </c>
      <c r="AY43" s="5" t="str">
        <f aca="false">IF(AZ43&gt;0,1,"")</f>
        <v/>
      </c>
      <c r="BA43" s="6" t="str">
        <f aca="false">IF(AZ43="","",IF(AZ43&gt;36452,"HI","LO"))</f>
        <v/>
      </c>
      <c r="BC43" s="6" t="str">
        <f aca="false">IF(BB43="","",IF(BB43&gt;135.48,"HI","LO"))</f>
        <v/>
      </c>
      <c r="BG43" s="5" t="s">
        <v>78</v>
      </c>
      <c r="BH43" s="5" t="n">
        <f aca="false">IF(BI43&gt;0,1,"")</f>
        <v>1</v>
      </c>
      <c r="BI43" s="5" t="n">
        <v>9739</v>
      </c>
      <c r="BJ43" s="6" t="str">
        <f aca="false">IF(BI43="","",IF(BI43&gt;18419,"HI","LO"))</f>
        <v>LO</v>
      </c>
      <c r="BK43" s="5" t="n">
        <v>280.107066</v>
      </c>
      <c r="BL43" s="6" t="str">
        <f aca="false">IF(BK43="","",IF(BK43&gt;275.79,"HI","LO"))</f>
        <v>HI</v>
      </c>
      <c r="BQ43" s="5" t="str">
        <f aca="false">IF(BR43&gt;0,1,"")</f>
        <v/>
      </c>
      <c r="BS43" s="6" t="str">
        <f aca="false">IF(BR43="","",IF(BR43&gt;5648,"HI","LO"))</f>
        <v/>
      </c>
      <c r="BU43" s="6" t="str">
        <f aca="false">IF(BT43="","",IF(BT43&gt;80.34,"HI","LO"))</f>
        <v/>
      </c>
      <c r="CA43" s="5" t="str">
        <f aca="false">IF(CB43&gt;0,1,"")</f>
        <v/>
      </c>
      <c r="CC43" s="6" t="str">
        <f aca="false">IF(CB43="","",IF(CB43&gt;73265,"HI","LO"))</f>
        <v/>
      </c>
      <c r="CE43" s="6" t="str">
        <f aca="false">IF(CD43="","",IF(CD43&gt;455.97,"HI","LO"))</f>
        <v/>
      </c>
      <c r="CK43" s="0" t="e">
        <f aca="false">CA43+BH43+AY43+Z43+BQ43</f>
        <v>#VALUE!</v>
      </c>
      <c r="CL43" s="7" t="e">
        <f aca="false">AA43/CQ43%</f>
        <v>#VALUE!</v>
      </c>
      <c r="CM43" s="7" t="e">
        <f aca="false">AZ43/CQ43%</f>
        <v>#VALUE!</v>
      </c>
      <c r="CN43" s="7" t="e">
        <f aca="false">BI43/CQ43%</f>
        <v>#VALUE!</v>
      </c>
      <c r="CO43" s="7" t="e">
        <f aca="false">BR43/CQ43%</f>
        <v>#VALUE!</v>
      </c>
      <c r="CP43" s="7" t="e">
        <f aca="false">CB43/CQ43%</f>
        <v>#VALUE!</v>
      </c>
      <c r="CQ43" s="0" t="e">
        <f aca="false">IF(CK43=5,CB43+BR43+BI43+AZ43+AA43,"")</f>
        <v>#VALUE!</v>
      </c>
      <c r="CS43" s="0" t="e">
        <f aca="false">IF(CM43&gt;CN43,"4","8")</f>
        <v>#VALUE!</v>
      </c>
    </row>
    <row r="44" customFormat="false" ht="15" hidden="false" customHeight="false" outlineLevel="0" collapsed="false">
      <c r="A44" s="13" t="n">
        <f aca="false">A43+1</f>
        <v>43</v>
      </c>
      <c r="B44" s="14" t="n">
        <v>8.26666666666667</v>
      </c>
      <c r="C44" s="15" t="n">
        <v>1</v>
      </c>
      <c r="D44" s="14" t="n">
        <v>69.1</v>
      </c>
      <c r="E44" s="15" t="n">
        <v>1</v>
      </c>
      <c r="F44" s="13" t="n">
        <v>4</v>
      </c>
      <c r="G44" s="13" t="n">
        <v>3</v>
      </c>
      <c r="H44" s="13" t="n">
        <v>7</v>
      </c>
      <c r="I44" s="13" t="s">
        <v>87</v>
      </c>
      <c r="J44" s="13" t="n">
        <v>2</v>
      </c>
      <c r="K44" s="3" t="n">
        <v>16</v>
      </c>
      <c r="L44" s="16"/>
      <c r="M44" s="16" t="n">
        <v>38580</v>
      </c>
      <c r="N44" s="4" t="s">
        <v>74</v>
      </c>
      <c r="P44" s="0" t="s">
        <v>135</v>
      </c>
      <c r="Q44" s="0" t="s">
        <v>136</v>
      </c>
      <c r="R44" s="0" t="s">
        <v>77</v>
      </c>
      <c r="S44" s="0" t="n">
        <v>4</v>
      </c>
      <c r="T44" s="0" t="n">
        <v>3</v>
      </c>
      <c r="U44" s="0" t="n">
        <v>7</v>
      </c>
      <c r="V44" s="3" t="n">
        <v>1</v>
      </c>
      <c r="W44" s="3" t="n">
        <v>3</v>
      </c>
      <c r="Y44" s="5" t="s">
        <v>78</v>
      </c>
      <c r="Z44" s="5" t="n">
        <f aca="false">IF(AA44&gt;0,1,"")</f>
        <v>1</v>
      </c>
      <c r="AA44" s="5" t="n">
        <v>4385</v>
      </c>
      <c r="AB44" s="6" t="str">
        <f aca="false">IF(AA44&gt;5459,"HI","LO")</f>
        <v>LO</v>
      </c>
      <c r="AC44" s="5" t="n">
        <v>37.46777643</v>
      </c>
      <c r="AD44" s="6" t="str">
        <f aca="false">IF(AC44&gt;101.27,"HI","LO")</f>
        <v>LO</v>
      </c>
      <c r="AE44" s="0" t="s">
        <v>79</v>
      </c>
      <c r="AF44" s="0" t="n">
        <v>6580</v>
      </c>
      <c r="AG44" s="0" t="n">
        <v>36.43703398</v>
      </c>
      <c r="AH44" s="5" t="s">
        <v>78</v>
      </c>
      <c r="AI44" s="5" t="n">
        <f aca="false">IF(AJ44&gt;0,1,"")</f>
        <v>1</v>
      </c>
      <c r="AJ44" s="5" t="n">
        <v>11624</v>
      </c>
      <c r="AK44" s="6" t="str">
        <f aca="false">IF(AJ44="","",IF(AJ44&gt;7969,"HI","LO"))</f>
        <v>HI</v>
      </c>
      <c r="AL44" s="5" t="n">
        <v>170.2334559</v>
      </c>
      <c r="AM44" s="6" t="str">
        <f aca="false">IF(AL44="","",IF(AL44&gt;151.286,"HI","LO"))</f>
        <v>HI</v>
      </c>
      <c r="AN44" s="5" t="n">
        <v>396</v>
      </c>
      <c r="AO44" s="6" t="str">
        <f aca="false">IF(AN44="","",IF(AN44&gt;426,"HI","LO"))</f>
        <v>LO</v>
      </c>
      <c r="AP44" s="5" t="n">
        <v>5.799419179</v>
      </c>
      <c r="AQ44" s="6" t="str">
        <f aca="false">IF(AP44="","",IF(AP44&gt;5.271,"HI","LO"))</f>
        <v>HI</v>
      </c>
      <c r="AR44" s="1" t="s">
        <v>86</v>
      </c>
      <c r="AS44" s="1" t="n">
        <v>30605</v>
      </c>
      <c r="AT44" s="1" t="n">
        <v>438</v>
      </c>
      <c r="AU44" s="1" t="n">
        <v>152.2374755</v>
      </c>
      <c r="AV44" s="0" t="n">
        <v>2.178729433</v>
      </c>
      <c r="AX44" s="5" t="s">
        <v>78</v>
      </c>
      <c r="AY44" s="5" t="n">
        <f aca="false">IF(AZ44&gt;0,1,"")</f>
        <v>1</v>
      </c>
      <c r="AZ44" s="5" t="n">
        <v>5047</v>
      </c>
      <c r="BA44" s="6" t="str">
        <f aca="false">IF(AZ44="","",IF(AZ44&gt;36452,"HI","LO"))</f>
        <v>LO</v>
      </c>
      <c r="BB44" s="5" t="n">
        <v>50.64502922</v>
      </c>
      <c r="BC44" s="6" t="str">
        <f aca="false">IF(BB44="","",IF(BB44&gt;135.48,"HI","LO"))</f>
        <v>LO</v>
      </c>
      <c r="BD44" s="0" t="s">
        <v>79</v>
      </c>
      <c r="BE44" s="0" t="n">
        <v>14579</v>
      </c>
      <c r="BF44" s="0" t="n">
        <v>70.11217756</v>
      </c>
      <c r="BG44" s="5" t="s">
        <v>78</v>
      </c>
      <c r="BH44" s="5" t="n">
        <f aca="false">IF(BI44&gt;0,1,"")</f>
        <v>1</v>
      </c>
      <c r="BI44" s="5" t="n">
        <v>8457</v>
      </c>
      <c r="BJ44" s="6" t="str">
        <f aca="false">IF(BI44="","",IF(BI44&gt;18419,"HI","LO"))</f>
        <v>LO</v>
      </c>
      <c r="BK44" s="5" t="n">
        <v>72.21138288</v>
      </c>
      <c r="BL44" s="6" t="str">
        <f aca="false">IF(BK44="","",IF(BK44&gt;275.79,"HI","LO"))</f>
        <v>LO</v>
      </c>
      <c r="BM44" s="0" t="s">
        <v>79</v>
      </c>
      <c r="BN44" s="0" t="n">
        <v>14834</v>
      </c>
      <c r="BO44" s="0" t="n">
        <v>74.07836506</v>
      </c>
      <c r="BP44" s="5" t="s">
        <v>78</v>
      </c>
      <c r="BQ44" s="5" t="n">
        <f aca="false">IF(BR44&gt;0,1,"")</f>
        <v>1</v>
      </c>
      <c r="BR44" s="5" t="n">
        <v>3492</v>
      </c>
      <c r="BS44" s="6" t="str">
        <f aca="false">IF(BR44="","",IF(BR44&gt;5648,"HI","LO"))</f>
        <v>LO</v>
      </c>
      <c r="BT44" s="5" t="n">
        <v>16.77546862</v>
      </c>
      <c r="BU44" s="6" t="str">
        <f aca="false">IF(BT44="","",IF(BT44&gt;80.34,"HI","LO"))</f>
        <v>LO</v>
      </c>
      <c r="BV44" s="0" t="s">
        <v>80</v>
      </c>
      <c r="BW44" s="0" t="n">
        <v>4015</v>
      </c>
      <c r="BX44" s="0" t="n">
        <v>37.87353541</v>
      </c>
      <c r="BZ44" s="5" t="s">
        <v>78</v>
      </c>
      <c r="CA44" s="5" t="n">
        <f aca="false">IF(CB44&gt;0,1,"")</f>
        <v>1</v>
      </c>
      <c r="CB44" s="5" t="n">
        <v>71643</v>
      </c>
      <c r="CC44" s="6" t="str">
        <f aca="false">IF(CB44="","",IF(CB44&gt;73265,"HI","LO"))</f>
        <v>LO</v>
      </c>
      <c r="CD44" s="5" t="n">
        <v>471.970513</v>
      </c>
      <c r="CE44" s="6" t="str">
        <f aca="false">IF(CD44="","",IF(CD44&gt;455.97,"HI","LO"))</f>
        <v>HI</v>
      </c>
      <c r="CF44" s="0" t="s">
        <v>80</v>
      </c>
      <c r="CG44" s="0" t="n">
        <v>78121</v>
      </c>
      <c r="CH44" s="0" t="n">
        <v>489.5971342</v>
      </c>
      <c r="CK44" s="0" t="n">
        <f aca="false">CA44+BH44+AY44+Z44+BQ44</f>
        <v>5</v>
      </c>
      <c r="CL44" s="7" t="n">
        <f aca="false">AA44/CQ44%</f>
        <v>4.71383728930169</v>
      </c>
      <c r="CM44" s="7" t="n">
        <f aca="false">AZ44/CQ44%</f>
        <v>5.42548159614723</v>
      </c>
      <c r="CN44" s="7" t="n">
        <f aca="false">BI44/CQ44%</f>
        <v>9.09120227038184</v>
      </c>
      <c r="CO44" s="7" t="n">
        <f aca="false">BR44/CQ44%</f>
        <v>3.75386996904025</v>
      </c>
      <c r="CP44" s="7" t="n">
        <f aca="false">CB44/CQ44%</f>
        <v>77.015608875129</v>
      </c>
      <c r="CQ44" s="0" t="n">
        <f aca="false">IF(CK44=5,CB44+BR44+BI44+AZ44+AA44,"")</f>
        <v>93024</v>
      </c>
      <c r="CR44" s="0" t="str">
        <f aca="false">IF(CQ44&lt;225198,"LO","HI")</f>
        <v>LO</v>
      </c>
      <c r="CS44" s="0" t="str">
        <f aca="false">IF(CM44&gt;CN44,"4","8")</f>
        <v>8</v>
      </c>
      <c r="CT44" s="0" t="s">
        <v>81</v>
      </c>
    </row>
    <row r="45" customFormat="false" ht="15" hidden="false" customHeight="false" outlineLevel="0" collapsed="false">
      <c r="A45" s="13" t="n">
        <f aca="false">A44+1</f>
        <v>44</v>
      </c>
      <c r="B45" s="17" t="n">
        <v>153.5</v>
      </c>
      <c r="C45" s="15" t="n">
        <v>0</v>
      </c>
      <c r="D45" s="17" t="n">
        <v>153.5</v>
      </c>
      <c r="E45" s="15" t="n">
        <v>0</v>
      </c>
      <c r="F45" s="13" t="n">
        <v>3</v>
      </c>
      <c r="G45" s="13" t="n">
        <v>4</v>
      </c>
      <c r="H45" s="13" t="n">
        <v>7</v>
      </c>
      <c r="I45" s="13" t="s">
        <v>87</v>
      </c>
      <c r="J45" s="13" t="n">
        <v>2</v>
      </c>
      <c r="K45" s="3" t="n">
        <v>4.2</v>
      </c>
      <c r="L45" s="16"/>
      <c r="M45" s="16" t="n">
        <v>38581</v>
      </c>
      <c r="N45" s="18" t="s">
        <v>83</v>
      </c>
      <c r="P45" s="0" t="s">
        <v>95</v>
      </c>
      <c r="Q45" s="0" t="s">
        <v>90</v>
      </c>
      <c r="R45" s="0" t="s">
        <v>77</v>
      </c>
      <c r="S45" s="0" t="n">
        <v>3</v>
      </c>
      <c r="T45" s="0" t="n">
        <v>4</v>
      </c>
      <c r="U45" s="0" t="n">
        <v>7</v>
      </c>
      <c r="V45" s="3" t="n">
        <v>0</v>
      </c>
      <c r="W45" s="3" t="n">
        <v>2</v>
      </c>
      <c r="Y45" s="5" t="s">
        <v>78</v>
      </c>
      <c r="Z45" s="5" t="n">
        <f aca="false">IF(AA45&gt;0,1,"")</f>
        <v>1</v>
      </c>
      <c r="AA45" s="5" t="n">
        <v>2010</v>
      </c>
      <c r="AB45" s="6" t="str">
        <f aca="false">IF(AA45&gt;5459,"HI","LO")</f>
        <v>LO</v>
      </c>
      <c r="AC45" s="5" t="n">
        <v>169.9228162</v>
      </c>
      <c r="AD45" s="6" t="str">
        <f aca="false">IF(AC45&gt;101.27,"HI","LO")</f>
        <v>HI</v>
      </c>
      <c r="AE45" s="0" t="s">
        <v>79</v>
      </c>
      <c r="AF45" s="0" t="n">
        <v>6767</v>
      </c>
      <c r="AG45" s="0" t="n">
        <v>23.82620636</v>
      </c>
      <c r="AH45" s="5" t="s">
        <v>78</v>
      </c>
      <c r="AI45" s="5" t="n">
        <f aca="false">IF(AJ45&gt;0,1,"")</f>
        <v>1</v>
      </c>
      <c r="AJ45" s="5" t="n">
        <v>7454</v>
      </c>
      <c r="AK45" s="6" t="str">
        <f aca="false">IF(AJ45="","",IF(AJ45&gt;7969,"HI","LO"))</f>
        <v>LO</v>
      </c>
      <c r="AL45" s="5" t="n">
        <v>128.015333</v>
      </c>
      <c r="AM45" s="6" t="str">
        <f aca="false">IF(AL45="","",IF(AL45&gt;151.286,"HI","LO"))</f>
        <v>LO</v>
      </c>
      <c r="AN45" s="5" t="n">
        <v>91</v>
      </c>
      <c r="AO45" s="6" t="str">
        <f aca="false">IF(AN45="","",IF(AN45&gt;426,"HI","LO"))</f>
        <v>LO</v>
      </c>
      <c r="AP45" s="5" t="n">
        <v>1.562838114</v>
      </c>
      <c r="AQ45" s="6" t="str">
        <f aca="false">IF(AP45="","",IF(AP45&gt;5.271,"HI","LO"))</f>
        <v>LO</v>
      </c>
      <c r="AR45" s="1" t="s">
        <v>86</v>
      </c>
      <c r="AS45" s="1" t="n">
        <v>16058</v>
      </c>
      <c r="AT45" s="1" t="n">
        <v>459</v>
      </c>
      <c r="AU45" s="1" t="n">
        <v>118.5584859</v>
      </c>
      <c r="AV45" s="0" t="n">
        <v>3.38886194</v>
      </c>
      <c r="AY45" s="5" t="str">
        <f aca="false">IF(AZ45&gt;0,1,"")</f>
        <v/>
      </c>
      <c r="BA45" s="6" t="str">
        <f aca="false">IF(AZ45="","",IF(AZ45&gt;36452,"HI","LO"))</f>
        <v/>
      </c>
      <c r="BC45" s="6" t="str">
        <f aca="false">IF(BB45="","",IF(BB45&gt;135.48,"HI","LO"))</f>
        <v/>
      </c>
      <c r="BG45" s="5" t="s">
        <v>78</v>
      </c>
      <c r="BH45" s="5" t="n">
        <f aca="false">IF(BI45&gt;0,1,"")</f>
        <v>1</v>
      </c>
      <c r="BI45" s="5" t="n">
        <v>7032</v>
      </c>
      <c r="BJ45" s="6" t="str">
        <f aca="false">IF(BI45="","",IF(BI45&gt;18419,"HI","LO"))</f>
        <v>LO</v>
      </c>
      <c r="BK45" s="5" t="n">
        <v>104.1981049</v>
      </c>
      <c r="BL45" s="6" t="str">
        <f aca="false">IF(BK45="","",IF(BK45&gt;275.79,"HI","LO"))</f>
        <v>LO</v>
      </c>
      <c r="BQ45" s="5" t="str">
        <f aca="false">IF(BR45&gt;0,1,"")</f>
        <v/>
      </c>
      <c r="BS45" s="6" t="str">
        <f aca="false">IF(BR45="","",IF(BR45&gt;5648,"HI","LO"))</f>
        <v/>
      </c>
      <c r="BU45" s="6" t="str">
        <f aca="false">IF(BT45="","",IF(BT45&gt;80.34,"HI","LO"))</f>
        <v/>
      </c>
      <c r="CA45" s="5" t="str">
        <f aca="false">IF(CB45&gt;0,1,"")</f>
        <v/>
      </c>
      <c r="CC45" s="6" t="str">
        <f aca="false">IF(CB45="","",IF(CB45&gt;73265,"HI","LO"))</f>
        <v/>
      </c>
      <c r="CE45" s="6" t="str">
        <f aca="false">IF(CD45="","",IF(CD45&gt;455.97,"HI","LO"))</f>
        <v/>
      </c>
      <c r="CK45" s="0" t="e">
        <f aca="false">CA45+BH45+AY45+Z45+BQ45</f>
        <v>#VALUE!</v>
      </c>
      <c r="CL45" s="7" t="e">
        <f aca="false">AA45/CQ45%</f>
        <v>#VALUE!</v>
      </c>
      <c r="CM45" s="7" t="e">
        <f aca="false">AZ45/CQ45%</f>
        <v>#VALUE!</v>
      </c>
      <c r="CN45" s="7" t="e">
        <f aca="false">BI45/CQ45%</f>
        <v>#VALUE!</v>
      </c>
      <c r="CO45" s="7" t="e">
        <f aca="false">BR45/CQ45%</f>
        <v>#VALUE!</v>
      </c>
      <c r="CP45" s="7" t="e">
        <f aca="false">CB45/CQ45%</f>
        <v>#VALUE!</v>
      </c>
      <c r="CQ45" s="0" t="e">
        <f aca="false">IF(CK45=5,CB45+BR45+BI45+AZ45+AA45,"")</f>
        <v>#VALUE!</v>
      </c>
      <c r="CS45" s="0" t="e">
        <f aca="false">IF(CM45&gt;CN45,"4","8")</f>
        <v>#VALUE!</v>
      </c>
    </row>
    <row r="46" customFormat="false" ht="15" hidden="false" customHeight="false" outlineLevel="0" collapsed="false">
      <c r="A46" s="13" t="n">
        <f aca="false">A45+1</f>
        <v>45</v>
      </c>
      <c r="B46" s="17" t="n">
        <v>140.066666666667</v>
      </c>
      <c r="C46" s="15" t="n">
        <v>0</v>
      </c>
      <c r="D46" s="17" t="n">
        <v>140.066666666667</v>
      </c>
      <c r="E46" s="15" t="n">
        <v>0</v>
      </c>
      <c r="F46" s="13" t="n">
        <v>3</v>
      </c>
      <c r="G46" s="13" t="n">
        <v>4</v>
      </c>
      <c r="H46" s="13" t="n">
        <v>7</v>
      </c>
      <c r="I46" s="13" t="s">
        <v>87</v>
      </c>
      <c r="J46" s="13" t="n">
        <v>2</v>
      </c>
      <c r="K46" s="3" t="n">
        <v>15.9</v>
      </c>
      <c r="L46" s="16"/>
      <c r="M46" s="16" t="n">
        <v>38602</v>
      </c>
      <c r="N46" s="18" t="s">
        <v>83</v>
      </c>
      <c r="P46" s="0" t="s">
        <v>101</v>
      </c>
      <c r="Q46" s="0" t="s">
        <v>134</v>
      </c>
      <c r="R46" s="0" t="s">
        <v>137</v>
      </c>
      <c r="S46" s="0" t="n">
        <v>3</v>
      </c>
      <c r="T46" s="0" t="n">
        <v>4</v>
      </c>
      <c r="U46" s="0" t="n">
        <v>7</v>
      </c>
      <c r="V46" s="3" t="n">
        <v>0</v>
      </c>
      <c r="W46" s="3" t="n">
        <v>2</v>
      </c>
      <c r="Y46" s="5" t="s">
        <v>78</v>
      </c>
      <c r="Z46" s="5" t="n">
        <f aca="false">IF(AA46&gt;0,1,"")</f>
        <v>1</v>
      </c>
      <c r="AA46" s="5" t="n">
        <v>109</v>
      </c>
      <c r="AB46" s="6" t="str">
        <f aca="false">IF(AA46&gt;5459,"HI","LO")</f>
        <v>LO</v>
      </c>
      <c r="AC46" s="5" t="n">
        <v>16.22047947</v>
      </c>
      <c r="AD46" s="6" t="str">
        <f aca="false">IF(AC46&gt;101.27,"HI","LO")</f>
        <v>LO</v>
      </c>
      <c r="AE46" s="0" t="s">
        <v>79</v>
      </c>
      <c r="AF46" s="0" t="n">
        <v>1436</v>
      </c>
      <c r="AG46" s="0" t="n">
        <v>8.201135709</v>
      </c>
      <c r="AH46" s="5" t="s">
        <v>78</v>
      </c>
      <c r="AI46" s="5" t="n">
        <f aca="false">IF(AJ46&gt;0,1,"")</f>
        <v>1</v>
      </c>
      <c r="AJ46" s="5" t="n">
        <v>12957</v>
      </c>
      <c r="AK46" s="6" t="str">
        <f aca="false">IF(AJ46="","",IF(AJ46&gt;7969,"HI","LO"))</f>
        <v>HI</v>
      </c>
      <c r="AL46" s="5" t="n">
        <v>167.92423</v>
      </c>
      <c r="AM46" s="6" t="str">
        <f aca="false">IF(AL46="","",IF(AL46&gt;151.286,"HI","LO"))</f>
        <v>HI</v>
      </c>
      <c r="AN46" s="5" t="n">
        <v>3836</v>
      </c>
      <c r="AO46" s="6" t="str">
        <f aca="false">IF(AN46="","",IF(AN46&gt;426,"HI","LO"))</f>
        <v>HI</v>
      </c>
      <c r="AP46" s="5" t="n">
        <v>49.71500704</v>
      </c>
      <c r="AQ46" s="6" t="str">
        <f aca="false">IF(AP46="","",IF(AP46&gt;5.271,"HI","LO"))</f>
        <v>HI</v>
      </c>
      <c r="AR46" s="1" t="s">
        <v>86</v>
      </c>
      <c r="AS46" s="1" t="n">
        <v>29615</v>
      </c>
      <c r="AT46" s="1" t="n">
        <v>2434</v>
      </c>
      <c r="AU46" s="1" t="n">
        <v>166.5985984</v>
      </c>
      <c r="AV46" s="0" t="n">
        <v>13.69241899</v>
      </c>
      <c r="AY46" s="5" t="str">
        <f aca="false">IF(AZ46&gt;0,1,"")</f>
        <v/>
      </c>
      <c r="BA46" s="6" t="str">
        <f aca="false">IF(AZ46="","",IF(AZ46&gt;36452,"HI","LO"))</f>
        <v/>
      </c>
      <c r="BC46" s="6" t="str">
        <f aca="false">IF(BB46="","",IF(BB46&gt;135.48,"HI","LO"))</f>
        <v/>
      </c>
      <c r="BG46" s="5" t="s">
        <v>78</v>
      </c>
      <c r="BH46" s="5" t="n">
        <f aca="false">IF(BI46&gt;0,1,"")</f>
        <v>1</v>
      </c>
      <c r="BI46" s="5" t="n">
        <v>34269</v>
      </c>
      <c r="BJ46" s="6" t="str">
        <f aca="false">IF(BI46="","",IF(BI46&gt;18419,"HI","LO"))</f>
        <v>HI</v>
      </c>
      <c r="BK46" s="5" t="n">
        <v>118.410595</v>
      </c>
      <c r="BL46" s="6" t="str">
        <f aca="false">IF(BK46="","",IF(BK46&gt;275.79,"HI","LO"))</f>
        <v>LO</v>
      </c>
      <c r="BQ46" s="5" t="str">
        <f aca="false">IF(BR46&gt;0,1,"")</f>
        <v/>
      </c>
      <c r="BS46" s="6" t="str">
        <f aca="false">IF(BR46="","",IF(BR46&gt;5648,"HI","LO"))</f>
        <v/>
      </c>
      <c r="BU46" s="6" t="str">
        <f aca="false">IF(BT46="","",IF(BT46&gt;80.34,"HI","LO"))</f>
        <v/>
      </c>
      <c r="CA46" s="5" t="str">
        <f aca="false">IF(CB46&gt;0,1,"")</f>
        <v/>
      </c>
      <c r="CC46" s="6" t="str">
        <f aca="false">IF(CB46="","",IF(CB46&gt;73265,"HI","LO"))</f>
        <v/>
      </c>
      <c r="CE46" s="6" t="str">
        <f aca="false">IF(CD46="","",IF(CD46&gt;455.97,"HI","LO"))</f>
        <v/>
      </c>
      <c r="CK46" s="0" t="e">
        <f aca="false">CA46+BH46+AY46+Z46+BQ46</f>
        <v>#VALUE!</v>
      </c>
      <c r="CL46" s="7" t="e">
        <f aca="false">AA46/CQ46%</f>
        <v>#VALUE!</v>
      </c>
      <c r="CM46" s="7" t="e">
        <f aca="false">AZ46/CQ46%</f>
        <v>#VALUE!</v>
      </c>
      <c r="CN46" s="7" t="e">
        <f aca="false">BI46/CQ46%</f>
        <v>#VALUE!</v>
      </c>
      <c r="CO46" s="7" t="e">
        <f aca="false">BR46/CQ46%</f>
        <v>#VALUE!</v>
      </c>
      <c r="CP46" s="7" t="e">
        <f aca="false">CB46/CQ46%</f>
        <v>#VALUE!</v>
      </c>
      <c r="CQ46" s="0" t="e">
        <f aca="false">IF(CK46=5,CB46+BR46+BI46+AZ46+AA46,"")</f>
        <v>#VALUE!</v>
      </c>
      <c r="CS46" s="0" t="e">
        <f aca="false">IF(CM46&gt;CN46,"4","8")</f>
        <v>#VALUE!</v>
      </c>
    </row>
    <row r="47" customFormat="false" ht="15" hidden="false" customHeight="false" outlineLevel="0" collapsed="false">
      <c r="A47" s="13" t="n">
        <f aca="false">A46+1</f>
        <v>46</v>
      </c>
      <c r="B47" s="14" t="n">
        <v>12.8333333333333</v>
      </c>
      <c r="C47" s="15" t="n">
        <v>1</v>
      </c>
      <c r="D47" s="14" t="n">
        <v>117.933333333333</v>
      </c>
      <c r="E47" s="15" t="n">
        <v>1</v>
      </c>
      <c r="F47" s="13" t="n">
        <v>4</v>
      </c>
      <c r="G47" s="13" t="n">
        <v>3</v>
      </c>
      <c r="H47" s="13" t="n">
        <v>7</v>
      </c>
      <c r="I47" s="13" t="s">
        <v>87</v>
      </c>
      <c r="J47" s="13" t="n">
        <v>2</v>
      </c>
      <c r="K47" s="3" t="n">
        <v>5.1</v>
      </c>
      <c r="L47" s="16"/>
      <c r="M47" s="16" t="n">
        <v>38621</v>
      </c>
      <c r="N47" s="18" t="s">
        <v>83</v>
      </c>
      <c r="P47" s="0" t="s">
        <v>133</v>
      </c>
      <c r="Q47" s="0" t="s">
        <v>138</v>
      </c>
      <c r="R47" s="0" t="s">
        <v>132</v>
      </c>
      <c r="S47" s="0" t="n">
        <v>3</v>
      </c>
      <c r="T47" s="0" t="n">
        <v>4</v>
      </c>
      <c r="U47" s="0" t="n">
        <v>7</v>
      </c>
      <c r="V47" s="3" t="n">
        <v>0</v>
      </c>
      <c r="W47" s="3" t="n">
        <v>2</v>
      </c>
      <c r="Y47" s="5" t="s">
        <v>78</v>
      </c>
      <c r="Z47" s="5" t="n">
        <f aca="false">IF(AA47&gt;0,1,"")</f>
        <v>1</v>
      </c>
      <c r="AA47" s="5" t="n">
        <v>87</v>
      </c>
      <c r="AB47" s="6" t="str">
        <f aca="false">IF(AA47&gt;5459,"HI","LO")</f>
        <v>LO</v>
      </c>
      <c r="AC47" s="5" t="n">
        <v>5.5619486</v>
      </c>
      <c r="AD47" s="6" t="str">
        <f aca="false">IF(AC47&gt;101.27,"HI","LO")</f>
        <v>LO</v>
      </c>
      <c r="AE47" s="0" t="s">
        <v>79</v>
      </c>
      <c r="AF47" s="0" t="n">
        <v>33050</v>
      </c>
      <c r="AG47" s="0" t="n">
        <v>92.06984717</v>
      </c>
      <c r="AH47" s="5" t="s">
        <v>78</v>
      </c>
      <c r="AI47" s="5" t="n">
        <f aca="false">IF(AJ47&gt;0,1,"")</f>
        <v>1</v>
      </c>
      <c r="AJ47" s="5" t="n">
        <v>4805</v>
      </c>
      <c r="AK47" s="6" t="str">
        <f aca="false">IF(AJ47="","",IF(AJ47&gt;7969,"HI","LO"))</f>
        <v>LO</v>
      </c>
      <c r="AL47" s="5" t="n">
        <v>135.4299372</v>
      </c>
      <c r="AM47" s="6" t="str">
        <f aca="false">IF(AL47="","",IF(AL47&gt;151.286,"HI","LO"))</f>
        <v>LO</v>
      </c>
      <c r="AN47" s="5" t="n">
        <v>90</v>
      </c>
      <c r="AO47" s="6" t="str">
        <f aca="false">IF(AN47="","",IF(AN47&gt;426,"HI","LO"))</f>
        <v>LO</v>
      </c>
      <c r="AP47" s="5" t="n">
        <v>2.536668959</v>
      </c>
      <c r="AQ47" s="6" t="str">
        <f aca="false">IF(AP47="","",IF(AP47&gt;5.271,"HI","LO"))</f>
        <v>LO</v>
      </c>
      <c r="AR47" s="1" t="s">
        <v>86</v>
      </c>
      <c r="AS47" s="1" t="n">
        <v>2352</v>
      </c>
      <c r="AT47" s="1" t="n">
        <v>20</v>
      </c>
      <c r="AU47" s="1" t="n">
        <v>107.3732361</v>
      </c>
      <c r="AV47" s="0" t="n">
        <v>0.913037722</v>
      </c>
      <c r="AY47" s="5" t="str">
        <f aca="false">IF(AZ47&gt;0,1,"")</f>
        <v/>
      </c>
      <c r="BA47" s="6" t="str">
        <f aca="false">IF(AZ47="","",IF(AZ47&gt;36452,"HI","LO"))</f>
        <v/>
      </c>
      <c r="BC47" s="6" t="str">
        <f aca="false">IF(BB47="","",IF(BB47&gt;135.48,"HI","LO"))</f>
        <v/>
      </c>
      <c r="BG47" s="5" t="s">
        <v>78</v>
      </c>
      <c r="BH47" s="5" t="n">
        <f aca="false">IF(BI47&gt;0,1,"")</f>
        <v>1</v>
      </c>
      <c r="BI47" s="5" t="n">
        <v>7893</v>
      </c>
      <c r="BJ47" s="6" t="str">
        <f aca="false">IF(BI47="","",IF(BI47&gt;18419,"HI","LO"))</f>
        <v>LO</v>
      </c>
      <c r="BK47" s="5" t="n">
        <v>92.69041921</v>
      </c>
      <c r="BL47" s="6" t="str">
        <f aca="false">IF(BK47="","",IF(BK47&gt;275.79,"HI","LO"))</f>
        <v>LO</v>
      </c>
      <c r="BQ47" s="5" t="str">
        <f aca="false">IF(BR47&gt;0,1,"")</f>
        <v/>
      </c>
      <c r="BS47" s="6" t="str">
        <f aca="false">IF(BR47="","",IF(BR47&gt;5648,"HI","LO"))</f>
        <v/>
      </c>
      <c r="BU47" s="6" t="str">
        <f aca="false">IF(BT47="","",IF(BT47&gt;80.34,"HI","LO"))</f>
        <v/>
      </c>
      <c r="CA47" s="5" t="str">
        <f aca="false">IF(CB47&gt;0,1,"")</f>
        <v/>
      </c>
      <c r="CC47" s="6" t="str">
        <f aca="false">IF(CB47="","",IF(CB47&gt;73265,"HI","LO"))</f>
        <v/>
      </c>
      <c r="CE47" s="6" t="str">
        <f aca="false">IF(CD47="","",IF(CD47&gt;455.97,"HI","LO"))</f>
        <v/>
      </c>
      <c r="CK47" s="0" t="e">
        <f aca="false">CA47+BH47+AY47+Z47+BQ47</f>
        <v>#VALUE!</v>
      </c>
      <c r="CL47" s="7" t="e">
        <f aca="false">AA47/CQ47%</f>
        <v>#VALUE!</v>
      </c>
      <c r="CM47" s="7" t="e">
        <f aca="false">AZ47/CQ47%</f>
        <v>#VALUE!</v>
      </c>
      <c r="CN47" s="7" t="e">
        <f aca="false">BI47/CQ47%</f>
        <v>#VALUE!</v>
      </c>
      <c r="CO47" s="7" t="e">
        <f aca="false">BR47/CQ47%</f>
        <v>#VALUE!</v>
      </c>
      <c r="CP47" s="7" t="e">
        <f aca="false">CB47/CQ47%</f>
        <v>#VALUE!</v>
      </c>
      <c r="CQ47" s="0" t="e">
        <f aca="false">IF(CK47=5,CB47+BR47+BI47+AZ47+AA47,"")</f>
        <v>#VALUE!</v>
      </c>
      <c r="CS47" s="0" t="e">
        <f aca="false">IF(CM47&gt;CN47,"4","8")</f>
        <v>#VALUE!</v>
      </c>
    </row>
    <row r="48" customFormat="false" ht="15" hidden="false" customHeight="false" outlineLevel="0" collapsed="false">
      <c r="A48" s="13" t="n">
        <f aca="false">A47+1</f>
        <v>47</v>
      </c>
      <c r="B48" s="14" t="n">
        <v>1.36666666666667</v>
      </c>
      <c r="C48" s="15" t="n">
        <v>1</v>
      </c>
      <c r="D48" s="14" t="n">
        <v>29.3333333333333</v>
      </c>
      <c r="E48" s="15" t="n">
        <v>1</v>
      </c>
      <c r="F48" s="13" t="n">
        <v>5</v>
      </c>
      <c r="G48" s="13" t="n">
        <v>4</v>
      </c>
      <c r="H48" s="13" t="n">
        <v>9</v>
      </c>
      <c r="I48" s="13" t="s">
        <v>97</v>
      </c>
      <c r="J48" s="13" t="n">
        <v>3</v>
      </c>
      <c r="K48" s="3" t="n">
        <v>11</v>
      </c>
      <c r="L48" s="16"/>
      <c r="M48" s="16" t="n">
        <v>38280</v>
      </c>
      <c r="N48" s="18" t="s">
        <v>83</v>
      </c>
      <c r="P48" s="0" t="s">
        <v>139</v>
      </c>
      <c r="Q48" s="0" t="s">
        <v>90</v>
      </c>
      <c r="R48" s="0" t="s">
        <v>77</v>
      </c>
      <c r="S48" s="0" t="n">
        <v>3</v>
      </c>
      <c r="T48" s="0" t="n">
        <v>4</v>
      </c>
      <c r="U48" s="0" t="n">
        <v>7</v>
      </c>
      <c r="V48" s="3" t="n">
        <v>0</v>
      </c>
      <c r="W48" s="3" t="n">
        <v>2</v>
      </c>
      <c r="Y48" s="5" t="s">
        <v>78</v>
      </c>
      <c r="Z48" s="5" t="n">
        <f aca="false">IF(AA48&gt;0,1,"")</f>
        <v>1</v>
      </c>
      <c r="AA48" s="5" t="n">
        <v>51</v>
      </c>
      <c r="AB48" s="6" t="str">
        <f aca="false">IF(AA48&gt;5459,"HI","LO")</f>
        <v>LO</v>
      </c>
      <c r="AC48" s="5" t="n">
        <v>5.789007696</v>
      </c>
      <c r="AD48" s="6" t="str">
        <f aca="false">IF(AC48&gt;101.27,"HI","LO")</f>
        <v>LO</v>
      </c>
      <c r="AE48" s="0" t="s">
        <v>79</v>
      </c>
      <c r="AF48" s="0" t="n">
        <v>5799</v>
      </c>
      <c r="AG48" s="0" t="n">
        <v>33.84832518</v>
      </c>
      <c r="AH48" s="5" t="s">
        <v>78</v>
      </c>
      <c r="AI48" s="5" t="n">
        <f aca="false">IF(AJ48&gt;0,1,"")</f>
        <v>1</v>
      </c>
      <c r="AJ48" s="5" t="n">
        <v>16873</v>
      </c>
      <c r="AK48" s="6" t="str">
        <f aca="false">IF(AJ48="","",IF(AJ48&gt;7969,"HI","LO"))</f>
        <v>HI</v>
      </c>
      <c r="AL48" s="5" t="n">
        <v>164.3393457</v>
      </c>
      <c r="AM48" s="6" t="str">
        <f aca="false">IF(AL48="","",IF(AL48&gt;151.286,"HI","LO"))</f>
        <v>HI</v>
      </c>
      <c r="AN48" s="5" t="n">
        <v>1876</v>
      </c>
      <c r="AO48" s="6" t="str">
        <f aca="false">IF(AN48="","",IF(AN48&gt;426,"HI","LO"))</f>
        <v>HI</v>
      </c>
      <c r="AP48" s="5" t="n">
        <v>18.27183148</v>
      </c>
      <c r="AQ48" s="6" t="str">
        <f aca="false">IF(AP48="","",IF(AP48&gt;5.271,"HI","LO"))</f>
        <v>HI</v>
      </c>
      <c r="AR48" s="1" t="s">
        <v>86</v>
      </c>
      <c r="AS48" s="1" t="n">
        <v>13366</v>
      </c>
      <c r="AT48" s="1" t="n">
        <v>263</v>
      </c>
      <c r="AU48" s="1" t="n">
        <v>131.022003</v>
      </c>
      <c r="AV48" s="0" t="n">
        <v>2.578092682</v>
      </c>
      <c r="AY48" s="5" t="str">
        <f aca="false">IF(AZ48&gt;0,1,"")</f>
        <v/>
      </c>
      <c r="BA48" s="6" t="str">
        <f aca="false">IF(AZ48="","",IF(AZ48&gt;36452,"HI","LO"))</f>
        <v/>
      </c>
      <c r="BC48" s="6" t="str">
        <f aca="false">IF(BB48="","",IF(BB48&gt;135.48,"HI","LO"))</f>
        <v/>
      </c>
      <c r="BG48" s="5" t="s">
        <v>78</v>
      </c>
      <c r="BH48" s="5" t="n">
        <f aca="false">IF(BI48&gt;0,1,"")</f>
        <v>1</v>
      </c>
      <c r="BI48" s="5" t="n">
        <v>5055</v>
      </c>
      <c r="BJ48" s="6" t="str">
        <f aca="false">IF(BI48="","",IF(BI48&gt;18419,"HI","LO"))</f>
        <v>LO</v>
      </c>
      <c r="BK48" s="5" t="n">
        <v>129.8730528</v>
      </c>
      <c r="BL48" s="6" t="str">
        <f aca="false">IF(BK48="","",IF(BK48&gt;275.79,"HI","LO"))</f>
        <v>LO</v>
      </c>
      <c r="BQ48" s="5" t="str">
        <f aca="false">IF(BR48&gt;0,1,"")</f>
        <v/>
      </c>
      <c r="BS48" s="6" t="str">
        <f aca="false">IF(BR48="","",IF(BR48&gt;5648,"HI","LO"))</f>
        <v/>
      </c>
      <c r="BU48" s="6" t="str">
        <f aca="false">IF(BT48="","",IF(BT48&gt;80.34,"HI","LO"))</f>
        <v/>
      </c>
      <c r="CA48" s="5" t="str">
        <f aca="false">IF(CB48&gt;0,1,"")</f>
        <v/>
      </c>
      <c r="CC48" s="6" t="str">
        <f aca="false">IF(CB48="","",IF(CB48&gt;73265,"HI","LO"))</f>
        <v/>
      </c>
      <c r="CE48" s="6" t="str">
        <f aca="false">IF(CD48="","",IF(CD48&gt;455.97,"HI","LO"))</f>
        <v/>
      </c>
      <c r="CK48" s="0" t="e">
        <f aca="false">CA48+BH48+AY48+Z48+BQ48</f>
        <v>#VALUE!</v>
      </c>
      <c r="CL48" s="7" t="e">
        <f aca="false">AA48/CQ48%</f>
        <v>#VALUE!</v>
      </c>
      <c r="CM48" s="7" t="e">
        <f aca="false">AZ48/CQ48%</f>
        <v>#VALUE!</v>
      </c>
      <c r="CN48" s="7" t="e">
        <f aca="false">BI48/CQ48%</f>
        <v>#VALUE!</v>
      </c>
      <c r="CO48" s="7" t="e">
        <f aca="false">BR48/CQ48%</f>
        <v>#VALUE!</v>
      </c>
      <c r="CP48" s="7" t="e">
        <f aca="false">CB48/CQ48%</f>
        <v>#VALUE!</v>
      </c>
      <c r="CQ48" s="0" t="e">
        <f aca="false">IF(CK48=5,CB48+BR48+BI48+AZ48+AA48,"")</f>
        <v>#VALUE!</v>
      </c>
      <c r="CS48" s="0" t="e">
        <f aca="false">IF(CM48&gt;CN48,"4","8")</f>
        <v>#VALUE!</v>
      </c>
    </row>
    <row r="49" customFormat="false" ht="15" hidden="false" customHeight="false" outlineLevel="0" collapsed="false">
      <c r="A49" s="13" t="n">
        <f aca="false">A48+1</f>
        <v>48</v>
      </c>
      <c r="B49" s="14" t="n">
        <v>50.3333333333333</v>
      </c>
      <c r="C49" s="15" t="n">
        <v>1</v>
      </c>
      <c r="D49" s="14" t="n">
        <v>50.5666666666667</v>
      </c>
      <c r="E49" s="15" t="n">
        <v>1</v>
      </c>
      <c r="F49" s="13" t="n">
        <v>4</v>
      </c>
      <c r="G49" s="13" t="n">
        <v>3</v>
      </c>
      <c r="H49" s="13" t="n">
        <v>7</v>
      </c>
      <c r="I49" s="13" t="s">
        <v>87</v>
      </c>
      <c r="J49" s="13" t="n">
        <v>2</v>
      </c>
      <c r="K49" s="3" t="n">
        <v>5.6</v>
      </c>
      <c r="L49" s="16"/>
      <c r="M49" s="16" t="n">
        <v>38637</v>
      </c>
      <c r="N49" s="4" t="s">
        <v>93</v>
      </c>
      <c r="P49" s="0" t="s">
        <v>119</v>
      </c>
      <c r="Q49" s="0" t="s">
        <v>140</v>
      </c>
      <c r="R49" s="0" t="s">
        <v>77</v>
      </c>
      <c r="S49" s="0" t="n">
        <v>4</v>
      </c>
      <c r="T49" s="0" t="n">
        <v>3</v>
      </c>
      <c r="U49" s="0" t="n">
        <v>7</v>
      </c>
      <c r="V49" s="3" t="n">
        <v>1</v>
      </c>
      <c r="W49" s="3" t="n">
        <v>3</v>
      </c>
      <c r="Y49" s="5" t="s">
        <v>78</v>
      </c>
      <c r="Z49" s="5" t="n">
        <f aca="false">IF(AA49&gt;0,1,"")</f>
        <v>1</v>
      </c>
      <c r="AA49" s="5" t="n">
        <v>104784</v>
      </c>
      <c r="AB49" s="6" t="str">
        <f aca="false">IF(AA49&gt;5459,"HI","LO")</f>
        <v>HI</v>
      </c>
      <c r="AC49" s="5" t="n">
        <v>1876.51774</v>
      </c>
      <c r="AD49" s="6" t="str">
        <f aca="false">IF(AC49&gt;101.27,"HI","LO")</f>
        <v>HI</v>
      </c>
      <c r="AE49" s="0" t="s">
        <v>79</v>
      </c>
      <c r="AF49" s="0" t="n">
        <v>487866</v>
      </c>
      <c r="AG49" s="0" t="n">
        <v>2481.950046</v>
      </c>
      <c r="AH49" s="5" t="s">
        <v>78</v>
      </c>
      <c r="AI49" s="5" t="n">
        <f aca="false">IF(AJ49&gt;0,1,"")</f>
        <v>1</v>
      </c>
      <c r="AJ49" s="5" t="n">
        <v>11806</v>
      </c>
      <c r="AK49" s="6" t="str">
        <f aca="false">IF(AJ49="","",IF(AJ49&gt;7969,"HI","LO"))</f>
        <v>HI</v>
      </c>
      <c r="AL49" s="5" t="n">
        <v>174.4851977</v>
      </c>
      <c r="AM49" s="6" t="str">
        <f aca="false">IF(AL49="","",IF(AL49&gt;151.286,"HI","LO"))</f>
        <v>HI</v>
      </c>
      <c r="AN49" s="5" t="n">
        <v>28</v>
      </c>
      <c r="AO49" s="6" t="str">
        <f aca="false">IF(AN49="","",IF(AN49&gt;426,"HI","LO"))</f>
        <v>LO</v>
      </c>
      <c r="AP49" s="5" t="n">
        <v>0.413822254</v>
      </c>
      <c r="AQ49" s="6" t="str">
        <f aca="false">IF(AP49="","",IF(AP49&gt;5.271,"HI","LO"))</f>
        <v>LO</v>
      </c>
      <c r="AR49" s="1" t="s">
        <v>86</v>
      </c>
      <c r="AS49" s="1" t="n">
        <v>22086</v>
      </c>
      <c r="AT49" s="1" t="n">
        <v>126</v>
      </c>
      <c r="AU49" s="1" t="n">
        <v>124.0394887</v>
      </c>
      <c r="AV49" s="0" t="n">
        <v>0.707641745</v>
      </c>
      <c r="AX49" s="5" t="s">
        <v>78</v>
      </c>
      <c r="AY49" s="5" t="n">
        <f aca="false">IF(AZ49&gt;0,1,"")</f>
        <v>1</v>
      </c>
      <c r="AZ49" s="5" t="n">
        <v>30617</v>
      </c>
      <c r="BA49" s="6" t="str">
        <f aca="false">IF(AZ49="","",IF(AZ49&gt;36452,"HI","LO"))</f>
        <v>LO</v>
      </c>
      <c r="BB49" s="5" t="n">
        <v>222.0586315</v>
      </c>
      <c r="BC49" s="6" t="str">
        <f aca="false">IF(BB49="","",IF(BB49&gt;135.48,"HI","LO"))</f>
        <v>HI</v>
      </c>
      <c r="BD49" s="0" t="s">
        <v>79</v>
      </c>
      <c r="BE49" s="0" t="n">
        <v>17851</v>
      </c>
      <c r="BF49" s="0" t="n">
        <v>181.4555682</v>
      </c>
      <c r="BG49" s="5" t="s">
        <v>78</v>
      </c>
      <c r="BH49" s="5" t="n">
        <f aca="false">IF(BI49&gt;0,1,"")</f>
        <v>1</v>
      </c>
      <c r="BI49" s="5" t="n">
        <v>150044</v>
      </c>
      <c r="BJ49" s="6" t="str">
        <f aca="false">IF(BI49="","",IF(BI49&gt;18419,"HI","LO"))</f>
        <v>HI</v>
      </c>
      <c r="BK49" s="5" t="n">
        <v>1176.835993</v>
      </c>
      <c r="BL49" s="6" t="str">
        <f aca="false">IF(BK49="","",IF(BK49&gt;275.79,"HI","LO"))</f>
        <v>HI</v>
      </c>
      <c r="BM49" s="0" t="s">
        <v>79</v>
      </c>
      <c r="BN49" s="0" t="n">
        <v>27834</v>
      </c>
      <c r="BO49" s="0" t="n">
        <v>278.5503055</v>
      </c>
      <c r="BP49" s="5" t="s">
        <v>78</v>
      </c>
      <c r="BQ49" s="5" t="n">
        <f aca="false">IF(BR49&gt;0,1,"")</f>
        <v>1</v>
      </c>
      <c r="BR49" s="5" t="n">
        <v>372905</v>
      </c>
      <c r="BS49" s="6" t="str">
        <f aca="false">IF(BR49="","",IF(BR49&gt;5648,"HI","LO"))</f>
        <v>HI</v>
      </c>
      <c r="BT49" s="5" t="n">
        <v>2889.824683</v>
      </c>
      <c r="BU49" s="6" t="str">
        <f aca="false">IF(BT49="","",IF(BT49&gt;80.34,"HI","LO"))</f>
        <v>HI</v>
      </c>
      <c r="BV49" s="0" t="s">
        <v>80</v>
      </c>
      <c r="BW49" s="0" t="n">
        <v>43478</v>
      </c>
      <c r="BX49" s="0" t="n">
        <v>547.1876683</v>
      </c>
      <c r="BZ49" s="5" t="s">
        <v>78</v>
      </c>
      <c r="CA49" s="5" t="n">
        <f aca="false">IF(CB49&gt;0,1,"")</f>
        <v>1</v>
      </c>
      <c r="CB49" s="5" t="n">
        <v>97177</v>
      </c>
      <c r="CC49" s="6" t="str">
        <f aca="false">IF(CB49="","",IF(CB49&gt;73265,"HI","LO"))</f>
        <v>HI</v>
      </c>
      <c r="CD49" s="5" t="n">
        <v>691.7861562</v>
      </c>
      <c r="CE49" s="6" t="str">
        <f aca="false">IF(CD49="","",IF(CD49&gt;455.97,"HI","LO"))</f>
        <v>HI</v>
      </c>
      <c r="CF49" s="0" t="s">
        <v>80</v>
      </c>
      <c r="CG49" s="0" t="n">
        <v>52230</v>
      </c>
      <c r="CH49" s="0" t="n">
        <v>564.4753395</v>
      </c>
      <c r="CK49" s="0" t="n">
        <f aca="false">CA49+BH49+AY49+Z49+BQ49</f>
        <v>5</v>
      </c>
      <c r="CL49" s="7" t="n">
        <f aca="false">AA49/CQ49%</f>
        <v>13.8689947546547</v>
      </c>
      <c r="CM49" s="7" t="n">
        <f aca="false">AZ49/CQ49%</f>
        <v>4.05240315700167</v>
      </c>
      <c r="CN49" s="7" t="n">
        <f aca="false">BI49/CQ49%</f>
        <v>19.8595152787392</v>
      </c>
      <c r="CO49" s="7" t="n">
        <f aca="false">BR49/CQ49%</f>
        <v>49.3569389313684</v>
      </c>
      <c r="CP49" s="7" t="n">
        <f aca="false">CB49/CQ49%</f>
        <v>12.862147878236</v>
      </c>
      <c r="CQ49" s="0" t="n">
        <f aca="false">IF(CK49=5,CB49+BR49+BI49+AZ49+AA49,"")</f>
        <v>755527</v>
      </c>
      <c r="CR49" s="0" t="str">
        <f aca="false">IF(CQ49&lt;225198,"LO","HI")</f>
        <v>HI</v>
      </c>
      <c r="CS49" s="0" t="str">
        <f aca="false">IF(CM49&gt;CN49,"4","8")</f>
        <v>8</v>
      </c>
      <c r="CT49" s="0" t="s">
        <v>81</v>
      </c>
    </row>
    <row r="50" customFormat="false" ht="15" hidden="false" customHeight="false" outlineLevel="0" collapsed="false">
      <c r="A50" s="13" t="n">
        <f aca="false">A49+1</f>
        <v>49</v>
      </c>
      <c r="B50" s="17" t="n">
        <v>86.5666666666667</v>
      </c>
      <c r="C50" s="15" t="n">
        <v>0</v>
      </c>
      <c r="D50" s="17" t="n">
        <v>86.5666666666667</v>
      </c>
      <c r="E50" s="15" t="n">
        <v>0</v>
      </c>
      <c r="F50" s="13" t="n">
        <v>3</v>
      </c>
      <c r="G50" s="13" t="n">
        <v>4</v>
      </c>
      <c r="H50" s="13" t="n">
        <v>7</v>
      </c>
      <c r="I50" s="13" t="s">
        <v>87</v>
      </c>
      <c r="J50" s="13" t="n">
        <v>2</v>
      </c>
      <c r="K50" s="3" t="n">
        <v>5.8</v>
      </c>
      <c r="L50" s="16"/>
      <c r="M50" s="16" t="n">
        <v>38643</v>
      </c>
      <c r="N50" s="18" t="s">
        <v>83</v>
      </c>
      <c r="P50" s="0" t="s">
        <v>133</v>
      </c>
      <c r="Q50" s="0" t="s">
        <v>138</v>
      </c>
      <c r="R50" s="0" t="s">
        <v>77</v>
      </c>
      <c r="S50" s="0" t="n">
        <v>3</v>
      </c>
      <c r="T50" s="0" t="n">
        <v>3</v>
      </c>
      <c r="U50" s="0" t="n">
        <v>6</v>
      </c>
      <c r="V50" s="3" t="n">
        <v>0</v>
      </c>
      <c r="W50" s="3" t="n">
        <v>1</v>
      </c>
      <c r="Y50" s="5" t="s">
        <v>78</v>
      </c>
      <c r="Z50" s="5" t="n">
        <f aca="false">IF(AA50&gt;0,1,"")</f>
        <v>1</v>
      </c>
      <c r="AA50" s="5" t="n">
        <v>3745</v>
      </c>
      <c r="AB50" s="6" t="str">
        <f aca="false">IF(AA50&gt;5459,"HI","LO")</f>
        <v>LO</v>
      </c>
      <c r="AC50" s="5" t="n">
        <v>454.176116</v>
      </c>
      <c r="AD50" s="6" t="str">
        <f aca="false">IF(AC50&gt;101.27,"HI","LO")</f>
        <v>HI</v>
      </c>
      <c r="AE50" s="0" t="s">
        <v>79</v>
      </c>
      <c r="AF50" s="0" t="n">
        <v>33711</v>
      </c>
      <c r="AG50" s="0" t="n">
        <v>197.8573814</v>
      </c>
      <c r="AH50" s="5" t="s">
        <v>78</v>
      </c>
      <c r="AI50" s="5" t="n">
        <f aca="false">IF(AJ50&gt;0,1,"")</f>
        <v>1</v>
      </c>
      <c r="AJ50" s="5" t="n">
        <v>3563</v>
      </c>
      <c r="AK50" s="6" t="str">
        <f aca="false">IF(AJ50="","",IF(AJ50&gt;7969,"HI","LO"))</f>
        <v>LO</v>
      </c>
      <c r="AL50" s="5" t="n">
        <v>188.6872389</v>
      </c>
      <c r="AM50" s="6" t="str">
        <f aca="false">IF(AL50="","",IF(AL50&gt;151.286,"HI","LO"))</f>
        <v>HI</v>
      </c>
      <c r="AN50" s="5" t="n">
        <v>14</v>
      </c>
      <c r="AO50" s="6" t="str">
        <f aca="false">IF(AN50="","",IF(AN50&gt;426,"HI","LO"))</f>
        <v>LO</v>
      </c>
      <c r="AP50" s="5" t="n">
        <v>0.741403689</v>
      </c>
      <c r="AQ50" s="6" t="str">
        <f aca="false">IF(AP50="","",IF(AP50&gt;5.271,"HI","LO"))</f>
        <v>LO</v>
      </c>
      <c r="AR50" s="1" t="s">
        <v>86</v>
      </c>
      <c r="AS50" s="1" t="n">
        <v>12175</v>
      </c>
      <c r="AT50" s="1" t="n">
        <v>121</v>
      </c>
      <c r="AU50" s="1" t="n">
        <v>137.2424801</v>
      </c>
      <c r="AV50" s="0" t="n">
        <v>1.363970439</v>
      </c>
      <c r="AY50" s="5" t="str">
        <f aca="false">IF(AZ50&gt;0,1,"")</f>
        <v/>
      </c>
      <c r="BA50" s="6" t="str">
        <f aca="false">IF(AZ50="","",IF(AZ50&gt;36452,"HI","LO"))</f>
        <v/>
      </c>
      <c r="BC50" s="6" t="str">
        <f aca="false">IF(BB50="","",IF(BB50&gt;135.48,"HI","LO"))</f>
        <v/>
      </c>
      <c r="BG50" s="5" t="s">
        <v>78</v>
      </c>
      <c r="BH50" s="5" t="n">
        <f aca="false">IF(BI50&gt;0,1,"")</f>
        <v>1</v>
      </c>
      <c r="BI50" s="5" t="n">
        <v>42395</v>
      </c>
      <c r="BJ50" s="6" t="str">
        <f aca="false">IF(BI50="","",IF(BI50&gt;18419,"HI","LO"))</f>
        <v>HI</v>
      </c>
      <c r="BK50" s="5" t="n">
        <v>501.7448578</v>
      </c>
      <c r="BL50" s="6" t="str">
        <f aca="false">IF(BK50="","",IF(BK50&gt;275.79,"HI","LO"))</f>
        <v>HI</v>
      </c>
      <c r="BQ50" s="5" t="str">
        <f aca="false">IF(BR50&gt;0,1,"")</f>
        <v/>
      </c>
      <c r="BS50" s="6" t="str">
        <f aca="false">IF(BR50="","",IF(BR50&gt;5648,"HI","LO"))</f>
        <v/>
      </c>
      <c r="BU50" s="6" t="str">
        <f aca="false">IF(BT50="","",IF(BT50&gt;80.34,"HI","LO"))</f>
        <v/>
      </c>
      <c r="CA50" s="5" t="str">
        <f aca="false">IF(CB50&gt;0,1,"")</f>
        <v/>
      </c>
      <c r="CC50" s="6" t="str">
        <f aca="false">IF(CB50="","",IF(CB50&gt;73265,"HI","LO"))</f>
        <v/>
      </c>
      <c r="CE50" s="6" t="str">
        <f aca="false">IF(CD50="","",IF(CD50&gt;455.97,"HI","LO"))</f>
        <v/>
      </c>
      <c r="CK50" s="0" t="e">
        <f aca="false">CA50+BH50+AY50+Z50+BQ50</f>
        <v>#VALUE!</v>
      </c>
      <c r="CL50" s="7" t="e">
        <f aca="false">AA50/CQ50%</f>
        <v>#VALUE!</v>
      </c>
      <c r="CM50" s="7" t="e">
        <f aca="false">AZ50/CQ50%</f>
        <v>#VALUE!</v>
      </c>
      <c r="CN50" s="7" t="e">
        <f aca="false">BI50/CQ50%</f>
        <v>#VALUE!</v>
      </c>
      <c r="CO50" s="7" t="e">
        <f aca="false">BR50/CQ50%</f>
        <v>#VALUE!</v>
      </c>
      <c r="CP50" s="7" t="e">
        <f aca="false">CB50/CQ50%</f>
        <v>#VALUE!</v>
      </c>
      <c r="CQ50" s="0" t="e">
        <f aca="false">IF(CK50=5,CB50+BR50+BI50+AZ50+AA50,"")</f>
        <v>#VALUE!</v>
      </c>
      <c r="CS50" s="0" t="e">
        <f aca="false">IF(CM50&gt;CN50,"4","8")</f>
        <v>#VALUE!</v>
      </c>
    </row>
    <row r="51" customFormat="false" ht="15" hidden="false" customHeight="false" outlineLevel="0" collapsed="false">
      <c r="A51" s="13" t="n">
        <f aca="false">A50+1</f>
        <v>50</v>
      </c>
      <c r="B51" s="17" t="n">
        <v>80.8</v>
      </c>
      <c r="C51" s="15" t="n">
        <v>0</v>
      </c>
      <c r="D51" s="17" t="n">
        <v>80.8</v>
      </c>
      <c r="E51" s="15" t="n">
        <v>0</v>
      </c>
      <c r="F51" s="13" t="n">
        <v>3</v>
      </c>
      <c r="G51" s="13" t="n">
        <v>4</v>
      </c>
      <c r="H51" s="13" t="n">
        <v>7</v>
      </c>
      <c r="I51" s="13" t="s">
        <v>87</v>
      </c>
      <c r="J51" s="13" t="n">
        <v>2</v>
      </c>
      <c r="K51" s="3" t="n">
        <v>5.9</v>
      </c>
      <c r="L51" s="16"/>
      <c r="M51" s="16" t="n">
        <v>38644</v>
      </c>
      <c r="N51" s="4" t="s">
        <v>74</v>
      </c>
      <c r="P51" s="0" t="s">
        <v>133</v>
      </c>
      <c r="Q51" s="0" t="s">
        <v>122</v>
      </c>
      <c r="R51" s="0" t="s">
        <v>77</v>
      </c>
      <c r="S51" s="0" t="n">
        <v>3</v>
      </c>
      <c r="T51" s="0" t="n">
        <v>4</v>
      </c>
      <c r="U51" s="0" t="n">
        <v>7</v>
      </c>
      <c r="V51" s="3" t="n">
        <v>0</v>
      </c>
      <c r="W51" s="3" t="n">
        <v>2</v>
      </c>
      <c r="Y51" s="5" t="s">
        <v>78</v>
      </c>
      <c r="Z51" s="5" t="n">
        <f aca="false">IF(AA51&gt;0,1,"")</f>
        <v>1</v>
      </c>
      <c r="AA51" s="5" t="n">
        <v>449</v>
      </c>
      <c r="AB51" s="6" t="str">
        <f aca="false">IF(AA51&gt;5459,"HI","LO")</f>
        <v>LO</v>
      </c>
      <c r="AC51" s="5" t="n">
        <v>36.20704949</v>
      </c>
      <c r="AD51" s="6" t="str">
        <f aca="false">IF(AC51&gt;101.27,"HI","LO")</f>
        <v>LO</v>
      </c>
      <c r="AE51" s="0" t="s">
        <v>79</v>
      </c>
      <c r="AF51" s="0" t="n">
        <v>7606</v>
      </c>
      <c r="AG51" s="0" t="n">
        <v>88.39940819</v>
      </c>
      <c r="AH51" s="5" t="s">
        <v>78</v>
      </c>
      <c r="AI51" s="5" t="n">
        <f aca="false">IF(AJ51&gt;0,1,"")</f>
        <v>1</v>
      </c>
      <c r="AJ51" s="5" t="n">
        <v>3372</v>
      </c>
      <c r="AK51" s="6" t="str">
        <f aca="false">IF(AJ51="","",IF(AJ51&gt;7969,"HI","LO"))</f>
        <v>LO</v>
      </c>
      <c r="AL51" s="5" t="n">
        <v>140.7251603</v>
      </c>
      <c r="AM51" s="6" t="str">
        <f aca="false">IF(AL51="","",IF(AL51&gt;151.286,"HI","LO"))</f>
        <v>LO</v>
      </c>
      <c r="AN51" s="5" t="n">
        <v>38</v>
      </c>
      <c r="AO51" s="6" t="str">
        <f aca="false">IF(AN51="","",IF(AN51&gt;426,"HI","LO"))</f>
        <v>LO</v>
      </c>
      <c r="AP51" s="5" t="n">
        <v>1.585870727</v>
      </c>
      <c r="AQ51" s="6" t="str">
        <f aca="false">IF(AP51="","",IF(AP51&gt;5.271,"HI","LO"))</f>
        <v>LO</v>
      </c>
      <c r="AR51" s="1" t="s">
        <v>86</v>
      </c>
      <c r="AS51" s="1" t="n">
        <v>7828</v>
      </c>
      <c r="AT51" s="1" t="n">
        <v>54</v>
      </c>
      <c r="AU51" s="1" t="n">
        <v>117.5892698</v>
      </c>
      <c r="AV51" s="0" t="n">
        <v>0.811167676</v>
      </c>
      <c r="AY51" s="5" t="str">
        <f aca="false">IF(AZ51&gt;0,1,"")</f>
        <v/>
      </c>
      <c r="BA51" s="6" t="str">
        <f aca="false">IF(AZ51="","",IF(AZ51&gt;36452,"HI","LO"))</f>
        <v/>
      </c>
      <c r="BC51" s="6" t="str">
        <f aca="false">IF(BB51="","",IF(BB51&gt;135.48,"HI","LO"))</f>
        <v/>
      </c>
      <c r="BG51" s="5" t="s">
        <v>78</v>
      </c>
      <c r="BH51" s="5" t="n">
        <f aca="false">IF(BI51&gt;0,1,"")</f>
        <v>1</v>
      </c>
      <c r="BI51" s="5" t="n">
        <v>6285</v>
      </c>
      <c r="BJ51" s="6" t="str">
        <f aca="false">IF(BI51="","",IF(BI51&gt;18419,"HI","LO"))</f>
        <v>LO</v>
      </c>
      <c r="BK51" s="5" t="n">
        <v>126.7384441</v>
      </c>
      <c r="BL51" s="6" t="str">
        <f aca="false">IF(BK51="","",IF(BK51&gt;275.79,"HI","LO"))</f>
        <v>LO</v>
      </c>
      <c r="BQ51" s="5" t="str">
        <f aca="false">IF(BR51&gt;0,1,"")</f>
        <v/>
      </c>
      <c r="BS51" s="6" t="str">
        <f aca="false">IF(BR51="","",IF(BR51&gt;5648,"HI","LO"))</f>
        <v/>
      </c>
      <c r="BU51" s="6" t="str">
        <f aca="false">IF(BT51="","",IF(BT51&gt;80.34,"HI","LO"))</f>
        <v/>
      </c>
      <c r="CA51" s="5" t="str">
        <f aca="false">IF(CB51&gt;0,1,"")</f>
        <v/>
      </c>
      <c r="CC51" s="6" t="str">
        <f aca="false">IF(CB51="","",IF(CB51&gt;73265,"HI","LO"))</f>
        <v/>
      </c>
      <c r="CE51" s="6" t="str">
        <f aca="false">IF(CD51="","",IF(CD51&gt;455.97,"HI","LO"))</f>
        <v/>
      </c>
      <c r="CK51" s="0" t="e">
        <f aca="false">CA51+BH51+AY51+Z51+BQ51</f>
        <v>#VALUE!</v>
      </c>
      <c r="CL51" s="7" t="e">
        <f aca="false">AA51/CQ51%</f>
        <v>#VALUE!</v>
      </c>
      <c r="CM51" s="7" t="e">
        <f aca="false">AZ51/CQ51%</f>
        <v>#VALUE!</v>
      </c>
      <c r="CN51" s="7" t="e">
        <f aca="false">BI51/CQ51%</f>
        <v>#VALUE!</v>
      </c>
      <c r="CO51" s="7" t="e">
        <f aca="false">BR51/CQ51%</f>
        <v>#VALUE!</v>
      </c>
      <c r="CP51" s="7" t="e">
        <f aca="false">CB51/CQ51%</f>
        <v>#VALUE!</v>
      </c>
      <c r="CQ51" s="0" t="e">
        <f aca="false">IF(CK51=5,CB51+BR51+BI51+AZ51+AA51,"")</f>
        <v>#VALUE!</v>
      </c>
      <c r="CS51" s="0" t="e">
        <f aca="false">IF(CM51&gt;CN51,"4","8")</f>
        <v>#VALUE!</v>
      </c>
    </row>
    <row r="52" customFormat="false" ht="15" hidden="false" customHeight="false" outlineLevel="0" collapsed="false">
      <c r="A52" s="13" t="n">
        <f aca="false">A51+1</f>
        <v>51</v>
      </c>
      <c r="B52" s="17" t="n">
        <v>165.6</v>
      </c>
      <c r="C52" s="15" t="n">
        <v>0</v>
      </c>
      <c r="D52" s="17" t="n">
        <v>165.6</v>
      </c>
      <c r="E52" s="15" t="n">
        <v>0</v>
      </c>
      <c r="F52" s="13" t="n">
        <v>3</v>
      </c>
      <c r="G52" s="13" t="n">
        <v>4</v>
      </c>
      <c r="H52" s="13" t="n">
        <v>7</v>
      </c>
      <c r="I52" s="13" t="s">
        <v>87</v>
      </c>
      <c r="J52" s="13" t="n">
        <v>2</v>
      </c>
      <c r="K52" s="3" t="n">
        <v>9.1</v>
      </c>
      <c r="L52" s="16"/>
      <c r="M52" s="16" t="n">
        <v>38644</v>
      </c>
      <c r="N52" s="4" t="s">
        <v>100</v>
      </c>
      <c r="P52" s="0" t="s">
        <v>135</v>
      </c>
      <c r="Q52" s="0" t="s">
        <v>136</v>
      </c>
      <c r="R52" s="0" t="s">
        <v>77</v>
      </c>
      <c r="S52" s="0" t="n">
        <v>3</v>
      </c>
      <c r="T52" s="0" t="n">
        <v>4</v>
      </c>
      <c r="U52" s="0" t="n">
        <v>7</v>
      </c>
      <c r="V52" s="3" t="n">
        <v>0</v>
      </c>
      <c r="W52" s="3" t="n">
        <v>2</v>
      </c>
      <c r="Y52" s="5" t="s">
        <v>78</v>
      </c>
      <c r="Z52" s="5" t="n">
        <f aca="false">IF(AA52&gt;0,1,"")</f>
        <v>1</v>
      </c>
      <c r="AA52" s="5" t="n">
        <v>588</v>
      </c>
      <c r="AB52" s="6" t="str">
        <f aca="false">IF(AA52&gt;5459,"HI","LO")</f>
        <v>LO</v>
      </c>
      <c r="AC52" s="5" t="n">
        <v>85.05713872</v>
      </c>
      <c r="AD52" s="6" t="str">
        <f aca="false">IF(AC52&gt;101.27,"HI","LO")</f>
        <v>LO</v>
      </c>
      <c r="AE52" s="0" t="s">
        <v>79</v>
      </c>
      <c r="AF52" s="0" t="n">
        <v>15875</v>
      </c>
      <c r="AG52" s="0" t="n">
        <v>40.29743185</v>
      </c>
      <c r="AH52" s="5" t="s">
        <v>78</v>
      </c>
      <c r="AI52" s="5" t="n">
        <f aca="false">IF(AJ52&gt;0,1,"")</f>
        <v>1</v>
      </c>
      <c r="AJ52" s="5" t="n">
        <v>16555</v>
      </c>
      <c r="AK52" s="6" t="str">
        <f aca="false">IF(AJ52="","",IF(AJ52&gt;7969,"HI","LO"))</f>
        <v>HI</v>
      </c>
      <c r="AL52" s="5" t="n">
        <v>163.3624139</v>
      </c>
      <c r="AM52" s="6" t="str">
        <f aca="false">IF(AL52="","",IF(AL52&gt;151.286,"HI","LO"))</f>
        <v>HI</v>
      </c>
      <c r="AN52" s="5" t="n">
        <v>677</v>
      </c>
      <c r="AO52" s="6" t="str">
        <f aca="false">IF(AN52="","",IF(AN52&gt;426,"HI","LO"))</f>
        <v>HI</v>
      </c>
      <c r="AP52" s="5" t="n">
        <v>6.680540877</v>
      </c>
      <c r="AQ52" s="6" t="str">
        <f aca="false">IF(AP52="","",IF(AP52&gt;5.271,"HI","LO"))</f>
        <v>HI</v>
      </c>
      <c r="AR52" s="1" t="s">
        <v>86</v>
      </c>
      <c r="AS52" s="1" t="n">
        <v>39126</v>
      </c>
      <c r="AT52" s="1" t="n">
        <v>325</v>
      </c>
      <c r="AU52" s="1" t="n">
        <v>141.9363873</v>
      </c>
      <c r="AV52" s="0" t="n">
        <v>1.178994169</v>
      </c>
      <c r="AY52" s="5" t="str">
        <f aca="false">IF(AZ52&gt;0,1,"")</f>
        <v/>
      </c>
      <c r="BA52" s="6" t="str">
        <f aca="false">IF(AZ52="","",IF(AZ52&gt;36452,"HI","LO"))</f>
        <v/>
      </c>
      <c r="BC52" s="6" t="str">
        <f aca="false">IF(BB52="","",IF(BB52&gt;135.48,"HI","LO"))</f>
        <v/>
      </c>
      <c r="BH52" s="5" t="str">
        <f aca="false">IF(BI52&gt;0,1,"")</f>
        <v/>
      </c>
      <c r="BJ52" s="6" t="str">
        <f aca="false">IF(BI52="","",IF(BI52&gt;18419,"HI","LO"))</f>
        <v/>
      </c>
      <c r="BL52" s="6" t="str">
        <f aca="false">IF(BK52="","",IF(BK52&gt;275.79,"HI","LO"))</f>
        <v/>
      </c>
      <c r="BQ52" s="5" t="str">
        <f aca="false">IF(BR52&gt;0,1,"")</f>
        <v/>
      </c>
      <c r="BS52" s="6" t="str">
        <f aca="false">IF(BR52="","",IF(BR52&gt;5648,"HI","LO"))</f>
        <v/>
      </c>
      <c r="BU52" s="6" t="str">
        <f aca="false">IF(BT52="","",IF(BT52&gt;80.34,"HI","LO"))</f>
        <v/>
      </c>
      <c r="CA52" s="5" t="str">
        <f aca="false">IF(CB52&gt;0,1,"")</f>
        <v/>
      </c>
      <c r="CC52" s="6" t="str">
        <f aca="false">IF(CB52="","",IF(CB52&gt;73265,"HI","LO"))</f>
        <v/>
      </c>
      <c r="CE52" s="6" t="str">
        <f aca="false">IF(CD52="","",IF(CD52&gt;455.97,"HI","LO"))</f>
        <v/>
      </c>
      <c r="CK52" s="0" t="e">
        <f aca="false">CA52+BH52+AY52+Z52+BQ52</f>
        <v>#VALUE!</v>
      </c>
      <c r="CL52" s="7" t="e">
        <f aca="false">AA52/CQ52%</f>
        <v>#VALUE!</v>
      </c>
      <c r="CM52" s="7" t="e">
        <f aca="false">AZ52/CQ52%</f>
        <v>#VALUE!</v>
      </c>
      <c r="CN52" s="7" t="e">
        <f aca="false">BI52/CQ52%</f>
        <v>#VALUE!</v>
      </c>
      <c r="CO52" s="7" t="e">
        <f aca="false">BR52/CQ52%</f>
        <v>#VALUE!</v>
      </c>
      <c r="CP52" s="7" t="e">
        <f aca="false">CB52/CQ52%</f>
        <v>#VALUE!</v>
      </c>
      <c r="CQ52" s="0" t="e">
        <f aca="false">IF(CK52=5,CB52+BR52+BI52+AZ52+AA52,"")</f>
        <v>#VALUE!</v>
      </c>
      <c r="CS52" s="0" t="e">
        <f aca="false">IF(CM52&gt;CN52,"4","8")</f>
        <v>#VALUE!</v>
      </c>
    </row>
    <row r="53" customFormat="false" ht="15" hidden="false" customHeight="false" outlineLevel="0" collapsed="false">
      <c r="A53" s="13" t="n">
        <f aca="false">A52+1</f>
        <v>52</v>
      </c>
      <c r="B53" s="14" t="n">
        <v>31.9666666666667</v>
      </c>
      <c r="C53" s="15" t="n">
        <v>1</v>
      </c>
      <c r="D53" s="14" t="n">
        <v>45.0666666666667</v>
      </c>
      <c r="E53" s="15" t="n">
        <v>1</v>
      </c>
      <c r="F53" s="13" t="n">
        <v>4</v>
      </c>
      <c r="G53" s="13" t="n">
        <v>4</v>
      </c>
      <c r="H53" s="13" t="n">
        <v>8</v>
      </c>
      <c r="I53" s="13" t="s">
        <v>97</v>
      </c>
      <c r="J53" s="13" t="n">
        <v>3</v>
      </c>
      <c r="K53" s="3" t="n">
        <v>9.9</v>
      </c>
      <c r="L53" s="16"/>
      <c r="M53" s="16" t="n">
        <v>38678</v>
      </c>
      <c r="N53" s="4" t="s">
        <v>74</v>
      </c>
      <c r="P53" s="0" t="s">
        <v>108</v>
      </c>
      <c r="Q53" s="0" t="s">
        <v>90</v>
      </c>
      <c r="R53" s="0" t="s">
        <v>77</v>
      </c>
      <c r="S53" s="0" t="n">
        <v>4</v>
      </c>
      <c r="T53" s="0" t="n">
        <v>4</v>
      </c>
      <c r="U53" s="0" t="n">
        <v>8</v>
      </c>
      <c r="V53" s="3" t="n">
        <v>1</v>
      </c>
      <c r="W53" s="3" t="n">
        <v>4</v>
      </c>
      <c r="Y53" s="5" t="s">
        <v>78</v>
      </c>
      <c r="Z53" s="5" t="n">
        <f aca="false">IF(AA53&gt;0,1,"")</f>
        <v>1</v>
      </c>
      <c r="AA53" s="5" t="n">
        <v>22627</v>
      </c>
      <c r="AB53" s="6" t="str">
        <f aca="false">IF(AA53&gt;5459,"HI","LO")</f>
        <v>HI</v>
      </c>
      <c r="AC53" s="5" t="n">
        <v>86.46850283</v>
      </c>
      <c r="AD53" s="6" t="str">
        <f aca="false">IF(AC53&gt;101.27,"HI","LO")</f>
        <v>LO</v>
      </c>
      <c r="AE53" s="0" t="s">
        <v>79</v>
      </c>
      <c r="AF53" s="0" t="n">
        <v>7940</v>
      </c>
      <c r="AG53" s="0" t="n">
        <v>182.0245068</v>
      </c>
      <c r="AH53" s="5" t="s">
        <v>78</v>
      </c>
      <c r="AI53" s="5" t="n">
        <f aca="false">IF(AJ53&gt;0,1,"")</f>
        <v>1</v>
      </c>
      <c r="AJ53" s="5" t="n">
        <v>32700</v>
      </c>
      <c r="AK53" s="6" t="str">
        <f aca="false">IF(AJ53="","",IF(AJ53&gt;7969,"HI","LO"))</f>
        <v>HI</v>
      </c>
      <c r="AL53" s="5" t="n">
        <v>166.180998</v>
      </c>
      <c r="AM53" s="6" t="str">
        <f aca="false">IF(AL53="","",IF(AL53&gt;151.286,"HI","LO"))</f>
        <v>HI</v>
      </c>
      <c r="AN53" s="5" t="n">
        <v>626</v>
      </c>
      <c r="AO53" s="6" t="str">
        <f aca="false">IF(AN53="","",IF(AN53&gt;426,"HI","LO"))</f>
        <v>HI</v>
      </c>
      <c r="AP53" s="5" t="n">
        <v>3.181324305</v>
      </c>
      <c r="AQ53" s="6" t="str">
        <f aca="false">IF(AP53="","",IF(AP53&gt;5.271,"HI","LO"))</f>
        <v>LO</v>
      </c>
      <c r="AR53" s="1" t="s">
        <v>86</v>
      </c>
      <c r="AS53" s="1" t="n">
        <v>14430</v>
      </c>
      <c r="AT53" s="1" t="n">
        <v>384</v>
      </c>
      <c r="AU53" s="1" t="n">
        <v>144.3453244</v>
      </c>
      <c r="AV53" s="0" t="n">
        <v>3.841206139</v>
      </c>
      <c r="AX53" s="5" t="s">
        <v>78</v>
      </c>
      <c r="AY53" s="5" t="n">
        <f aca="false">IF(AZ53&gt;0,1,"")</f>
        <v>1</v>
      </c>
      <c r="AZ53" s="5" t="n">
        <v>168877</v>
      </c>
      <c r="BA53" s="6" t="str">
        <f aca="false">IF(AZ53="","",IF(AZ53&gt;36452,"HI","LO"))</f>
        <v>HI</v>
      </c>
      <c r="BB53" s="5" t="n">
        <v>650.6914104</v>
      </c>
      <c r="BC53" s="6" t="str">
        <f aca="false">IF(BB53="","",IF(BB53&gt;135.48,"HI","LO"))</f>
        <v>HI</v>
      </c>
      <c r="BD53" s="0" t="s">
        <v>79</v>
      </c>
      <c r="BE53" s="0" t="n">
        <v>20781</v>
      </c>
      <c r="BF53" s="0" t="n">
        <v>384.2072179</v>
      </c>
      <c r="BG53" s="5" t="s">
        <v>78</v>
      </c>
      <c r="BH53" s="5" t="n">
        <f aca="false">IF(BI53&gt;0,1,"")</f>
        <v>1</v>
      </c>
      <c r="BI53" s="5" t="n">
        <v>42149</v>
      </c>
      <c r="BJ53" s="6" t="str">
        <f aca="false">IF(BI53="","",IF(BI53&gt;18419,"HI","LO"))</f>
        <v>HI</v>
      </c>
      <c r="BK53" s="5" t="n">
        <v>164.9695729</v>
      </c>
      <c r="BL53" s="6" t="str">
        <f aca="false">IF(BK53="","",IF(BK53&gt;275.79,"HI","LO"))</f>
        <v>LO</v>
      </c>
      <c r="BM53" s="0" t="s">
        <v>79</v>
      </c>
      <c r="BN53" s="0" t="n">
        <v>6585</v>
      </c>
      <c r="BO53" s="0" t="n">
        <v>110.5305298</v>
      </c>
      <c r="BP53" s="5" t="s">
        <v>78</v>
      </c>
      <c r="BQ53" s="5" t="n">
        <f aca="false">IF(BR53&gt;0,1,"")</f>
        <v>1</v>
      </c>
      <c r="BR53" s="5" t="n">
        <v>10437</v>
      </c>
      <c r="BS53" s="6" t="str">
        <f aca="false">IF(BR53="","",IF(BR53&gt;5648,"HI","LO"))</f>
        <v>HI</v>
      </c>
      <c r="BT53" s="5" t="n">
        <v>37.69306999</v>
      </c>
      <c r="BU53" s="6" t="str">
        <f aca="false">IF(BT53="","",IF(BT53&gt;80.34,"HI","LO"))</f>
        <v>LO</v>
      </c>
      <c r="BV53" s="0" t="s">
        <v>80</v>
      </c>
      <c r="BW53" s="0" t="n">
        <v>2214</v>
      </c>
      <c r="BX53" s="0" t="n">
        <v>56.72646774</v>
      </c>
      <c r="BZ53" s="5" t="s">
        <v>78</v>
      </c>
      <c r="CA53" s="5" t="n">
        <f aca="false">IF(CB53&gt;0,1,"")</f>
        <v>1</v>
      </c>
      <c r="CB53" s="5" t="n">
        <v>347095</v>
      </c>
      <c r="CC53" s="6" t="str">
        <f aca="false">IF(CB53="","",IF(CB53&gt;73265,"HI","LO"))</f>
        <v>HI</v>
      </c>
      <c r="CD53" s="5" t="n">
        <v>1256.236484</v>
      </c>
      <c r="CE53" s="6" t="str">
        <f aca="false">IF(CD53="","",IF(CD53&gt;455.97,"HI","LO"))</f>
        <v>HI</v>
      </c>
      <c r="CF53" s="0" t="s">
        <v>80</v>
      </c>
      <c r="CG53" s="0" t="n">
        <v>16015</v>
      </c>
      <c r="CH53" s="0" t="n">
        <v>355.2250128</v>
      </c>
      <c r="CK53" s="0" t="n">
        <f aca="false">CA53+BH53+AY53+Z53+BQ53</f>
        <v>5</v>
      </c>
      <c r="CL53" s="7" t="n">
        <f aca="false">AA53/CQ53%</f>
        <v>3.82739751516023</v>
      </c>
      <c r="CM53" s="7" t="n">
        <f aca="false">AZ53/CQ53%</f>
        <v>28.5658465624128</v>
      </c>
      <c r="CN53" s="7" t="n">
        <f aca="false">BI53/CQ53%</f>
        <v>7.1295787274711</v>
      </c>
      <c r="CO53" s="7" t="n">
        <f aca="false">BR53/CQ53%</f>
        <v>1.76543721508496</v>
      </c>
      <c r="CP53" s="7" t="n">
        <f aca="false">CB53/CQ53%</f>
        <v>58.7117399798709</v>
      </c>
      <c r="CQ53" s="0" t="n">
        <f aca="false">IF(CK53=5,CB53+BR53+BI53+AZ53+AA53,"")</f>
        <v>591185</v>
      </c>
      <c r="CR53" s="0" t="str">
        <f aca="false">IF(CQ53&lt;225198,"LO","HI")</f>
        <v>HI</v>
      </c>
      <c r="CS53" s="0" t="str">
        <f aca="false">IF(CM53&gt;CN53,"4","8")</f>
        <v>4</v>
      </c>
      <c r="CT53" s="0" t="s">
        <v>81</v>
      </c>
    </row>
    <row r="54" customFormat="false" ht="15" hidden="false" customHeight="false" outlineLevel="0" collapsed="false">
      <c r="A54" s="13" t="n">
        <f aca="false">A53+1</f>
        <v>53</v>
      </c>
      <c r="B54" s="17" t="n">
        <v>165.933333333333</v>
      </c>
      <c r="C54" s="15" t="n">
        <v>0</v>
      </c>
      <c r="D54" s="17" t="n">
        <v>165.933333333333</v>
      </c>
      <c r="E54" s="15" t="n">
        <v>0</v>
      </c>
      <c r="F54" s="13" t="n">
        <v>3</v>
      </c>
      <c r="G54" s="13" t="n">
        <v>4</v>
      </c>
      <c r="H54" s="13" t="n">
        <v>7</v>
      </c>
      <c r="I54" s="13" t="s">
        <v>87</v>
      </c>
      <c r="J54" s="13" t="n">
        <v>2</v>
      </c>
      <c r="K54" s="3" t="n">
        <v>6.6</v>
      </c>
      <c r="L54" s="16"/>
      <c r="M54" s="16" t="n">
        <v>38685</v>
      </c>
      <c r="N54" s="4" t="s">
        <v>74</v>
      </c>
      <c r="P54" s="0" t="s">
        <v>119</v>
      </c>
      <c r="Q54" s="0" t="s">
        <v>114</v>
      </c>
      <c r="R54" s="0" t="s">
        <v>77</v>
      </c>
      <c r="S54" s="0" t="n">
        <v>3</v>
      </c>
      <c r="T54" s="0" t="n">
        <v>4</v>
      </c>
      <c r="U54" s="0" t="n">
        <v>7</v>
      </c>
      <c r="V54" s="3" t="n">
        <v>0</v>
      </c>
      <c r="W54" s="3" t="n">
        <v>2</v>
      </c>
      <c r="Y54" s="5" t="s">
        <v>78</v>
      </c>
      <c r="Z54" s="5" t="n">
        <f aca="false">IF(AA54&gt;0,1,"")</f>
        <v>1</v>
      </c>
      <c r="AA54" s="5" t="n">
        <v>897</v>
      </c>
      <c r="AB54" s="6" t="str">
        <f aca="false">IF(AA54&gt;5459,"HI","LO")</f>
        <v>LO</v>
      </c>
      <c r="AC54" s="5" t="n">
        <v>130.290794</v>
      </c>
      <c r="AD54" s="6" t="str">
        <f aca="false">IF(AC54&gt;101.27,"HI","LO")</f>
        <v>HI</v>
      </c>
      <c r="AE54" s="0" t="s">
        <v>79</v>
      </c>
      <c r="AF54" s="0" t="n">
        <v>17785</v>
      </c>
      <c r="AG54" s="0" t="n">
        <v>132.1492287</v>
      </c>
      <c r="AH54" s="5" t="s">
        <v>78</v>
      </c>
      <c r="AI54" s="5" t="n">
        <f aca="false">IF(AJ54&gt;0,1,"")</f>
        <v>1</v>
      </c>
      <c r="AJ54" s="5" t="n">
        <v>26123</v>
      </c>
      <c r="AK54" s="6" t="str">
        <f aca="false">IF(AJ54="","",IF(AJ54&gt;7969,"HI","LO"))</f>
        <v>HI</v>
      </c>
      <c r="AL54" s="5" t="n">
        <v>235.9021317</v>
      </c>
      <c r="AM54" s="6" t="str">
        <f aca="false">IF(AL54="","",IF(AL54&gt;151.286,"HI","LO"))</f>
        <v>HI</v>
      </c>
      <c r="AN54" s="5" t="n">
        <v>674</v>
      </c>
      <c r="AO54" s="6" t="str">
        <f aca="false">IF(AN54="","",IF(AN54&gt;426,"HI","LO"))</f>
        <v>HI</v>
      </c>
      <c r="AP54" s="5" t="n">
        <v>6.086515208</v>
      </c>
      <c r="AQ54" s="6" t="str">
        <f aca="false">IF(AP54="","",IF(AP54&gt;5.271,"HI","LO"))</f>
        <v>HI</v>
      </c>
      <c r="AR54" s="1" t="s">
        <v>86</v>
      </c>
      <c r="AS54" s="1" t="n">
        <v>24450</v>
      </c>
      <c r="AT54" s="1" t="n">
        <v>481</v>
      </c>
      <c r="AU54" s="1" t="n">
        <v>121.438246</v>
      </c>
      <c r="AV54" s="0" t="n">
        <v>2.389030526</v>
      </c>
      <c r="AY54" s="5" t="str">
        <f aca="false">IF(AZ54&gt;0,1,"")</f>
        <v/>
      </c>
      <c r="BA54" s="6" t="str">
        <f aca="false">IF(AZ54="","",IF(AZ54&gt;36452,"HI","LO"))</f>
        <v/>
      </c>
      <c r="BC54" s="6" t="str">
        <f aca="false">IF(BB54="","",IF(BB54&gt;135.48,"HI","LO"))</f>
        <v/>
      </c>
      <c r="BG54" s="5" t="s">
        <v>78</v>
      </c>
      <c r="BH54" s="5" t="n">
        <f aca="false">IF(BI54&gt;0,1,"")</f>
        <v>1</v>
      </c>
      <c r="BI54" s="5" t="n">
        <v>10624</v>
      </c>
      <c r="BJ54" s="6" t="str">
        <f aca="false">IF(BI54="","",IF(BI54&gt;18419,"HI","LO"))</f>
        <v>LO</v>
      </c>
      <c r="BK54" s="5" t="n">
        <v>95.60775938</v>
      </c>
      <c r="BL54" s="6" t="str">
        <f aca="false">IF(BK54="","",IF(BK54&gt;275.79,"HI","LO"))</f>
        <v>LO</v>
      </c>
      <c r="BQ54" s="5" t="str">
        <f aca="false">IF(BR54&gt;0,1,"")</f>
        <v/>
      </c>
      <c r="BS54" s="6" t="str">
        <f aca="false">IF(BR54="","",IF(BR54&gt;5648,"HI","LO"))</f>
        <v/>
      </c>
      <c r="BU54" s="6" t="str">
        <f aca="false">IF(BT54="","",IF(BT54&gt;80.34,"HI","LO"))</f>
        <v/>
      </c>
      <c r="CA54" s="5" t="str">
        <f aca="false">IF(CB54&gt;0,1,"")</f>
        <v/>
      </c>
      <c r="CC54" s="6" t="str">
        <f aca="false">IF(CB54="","",IF(CB54&gt;73265,"HI","LO"))</f>
        <v/>
      </c>
      <c r="CE54" s="6" t="str">
        <f aca="false">IF(CD54="","",IF(CD54&gt;455.97,"HI","LO"))</f>
        <v/>
      </c>
      <c r="CK54" s="0" t="e">
        <f aca="false">CA54+BH54+AY54+Z54+BQ54</f>
        <v>#VALUE!</v>
      </c>
      <c r="CL54" s="7" t="e">
        <f aca="false">AA54/CQ54%</f>
        <v>#VALUE!</v>
      </c>
      <c r="CM54" s="7" t="e">
        <f aca="false">AZ54/CQ54%</f>
        <v>#VALUE!</v>
      </c>
      <c r="CN54" s="7" t="e">
        <f aca="false">BI54/CQ54%</f>
        <v>#VALUE!</v>
      </c>
      <c r="CO54" s="7" t="e">
        <f aca="false">BR54/CQ54%</f>
        <v>#VALUE!</v>
      </c>
      <c r="CP54" s="7" t="e">
        <f aca="false">CB54/CQ54%</f>
        <v>#VALUE!</v>
      </c>
      <c r="CQ54" s="0" t="e">
        <f aca="false">IF(CK54=5,CB54+BR54+BI54+AZ54+AA54,"")</f>
        <v>#VALUE!</v>
      </c>
      <c r="CS54" s="0" t="e">
        <f aca="false">IF(CM54&gt;CN54,"4","8")</f>
        <v>#VALUE!</v>
      </c>
    </row>
    <row r="55" customFormat="false" ht="15" hidden="false" customHeight="false" outlineLevel="0" collapsed="false">
      <c r="A55" s="13" t="n">
        <f aca="false">A54+1</f>
        <v>54</v>
      </c>
      <c r="B55" s="17" t="n">
        <v>19.2333333333333</v>
      </c>
      <c r="C55" s="15" t="n">
        <v>1</v>
      </c>
      <c r="D55" s="14" t="n">
        <v>162.866666666667</v>
      </c>
      <c r="E55" s="15" t="n">
        <v>0</v>
      </c>
      <c r="F55" s="13" t="n">
        <v>3</v>
      </c>
      <c r="G55" s="13" t="n">
        <v>4</v>
      </c>
      <c r="H55" s="13" t="n">
        <v>7</v>
      </c>
      <c r="I55" s="13" t="s">
        <v>73</v>
      </c>
      <c r="J55" s="13" t="n">
        <v>3</v>
      </c>
      <c r="K55" s="3" t="n">
        <v>11.9</v>
      </c>
      <c r="L55" s="16"/>
      <c r="M55" s="16" t="n">
        <v>38705</v>
      </c>
      <c r="N55" s="4" t="s">
        <v>74</v>
      </c>
      <c r="P55" s="0" t="s">
        <v>89</v>
      </c>
      <c r="Q55" s="0" t="s">
        <v>134</v>
      </c>
      <c r="R55" s="0" t="s">
        <v>77</v>
      </c>
      <c r="S55" s="0" t="n">
        <v>4</v>
      </c>
      <c r="T55" s="0" t="n">
        <v>3</v>
      </c>
      <c r="U55" s="0" t="n">
        <v>7</v>
      </c>
      <c r="V55" s="3" t="n">
        <v>1</v>
      </c>
      <c r="W55" s="3" t="n">
        <v>3</v>
      </c>
      <c r="Y55" s="5" t="s">
        <v>78</v>
      </c>
      <c r="Z55" s="5" t="n">
        <f aca="false">IF(AA55&gt;0,1,"")</f>
        <v>1</v>
      </c>
      <c r="AA55" s="5" t="n">
        <v>656</v>
      </c>
      <c r="AB55" s="6" t="str">
        <f aca="false">IF(AA55&gt;5459,"HI","LO")</f>
        <v>LO</v>
      </c>
      <c r="AC55" s="5" t="n">
        <v>56.25927292</v>
      </c>
      <c r="AD55" s="6" t="str">
        <f aca="false">IF(AC55&gt;101.27,"HI","LO")</f>
        <v>LO</v>
      </c>
      <c r="AE55" s="0" t="s">
        <v>79</v>
      </c>
      <c r="AF55" s="0" t="n">
        <v>2774</v>
      </c>
      <c r="AG55" s="0" t="n">
        <v>16.85292572</v>
      </c>
      <c r="AH55" s="5" t="s">
        <v>78</v>
      </c>
      <c r="AI55" s="5" t="n">
        <f aca="false">IF(AJ55&gt;0,1,"")</f>
        <v>1</v>
      </c>
      <c r="AJ55" s="5" t="n">
        <v>57990</v>
      </c>
      <c r="AK55" s="6" t="str">
        <f aca="false">IF(AJ55="","",IF(AJ55&gt;7969,"HI","LO"))</f>
        <v>HI</v>
      </c>
      <c r="AL55" s="5" t="n">
        <v>174.8990462</v>
      </c>
      <c r="AM55" s="6" t="str">
        <f aca="false">IF(AL55="","",IF(AL55&gt;151.286,"HI","LO"))</f>
        <v>HI</v>
      </c>
      <c r="AN55" s="5" t="n">
        <v>3365</v>
      </c>
      <c r="AO55" s="6" t="str">
        <f aca="false">IF(AN55="","",IF(AN55&gt;426,"HI","LO"))</f>
        <v>HI</v>
      </c>
      <c r="AP55" s="5" t="n">
        <v>10.14891</v>
      </c>
      <c r="AQ55" s="6" t="str">
        <f aca="false">IF(AP55="","",IF(AP55&gt;5.271,"HI","LO"))</f>
        <v>HI</v>
      </c>
      <c r="AR55" s="1" t="s">
        <v>86</v>
      </c>
      <c r="AS55" s="1" t="n">
        <v>28619</v>
      </c>
      <c r="AT55" s="1" t="n">
        <v>1063</v>
      </c>
      <c r="AU55" s="1" t="n">
        <v>170.1677537</v>
      </c>
      <c r="AV55" s="0" t="n">
        <v>6.320567531</v>
      </c>
      <c r="AY55" s="5" t="str">
        <f aca="false">IF(AZ55&gt;0,1,"")</f>
        <v/>
      </c>
      <c r="BA55" s="6" t="str">
        <f aca="false">IF(AZ55="","",IF(AZ55&gt;36452,"HI","LO"))</f>
        <v/>
      </c>
      <c r="BC55" s="6" t="str">
        <f aca="false">IF(BB55="","",IF(BB55&gt;135.48,"HI","LO"))</f>
        <v/>
      </c>
      <c r="BG55" s="5" t="s">
        <v>78</v>
      </c>
      <c r="BH55" s="5" t="n">
        <f aca="false">IF(BI55&gt;0,1,"")</f>
        <v>1</v>
      </c>
      <c r="BI55" s="5" t="n">
        <v>5281</v>
      </c>
      <c r="BJ55" s="6" t="str">
        <f aca="false">IF(BI55="","",IF(BI55&gt;18419,"HI","LO"))</f>
        <v>LO</v>
      </c>
      <c r="BK55" s="5" t="n">
        <v>24.54635765</v>
      </c>
      <c r="BL55" s="6" t="str">
        <f aca="false">IF(BK55="","",IF(BK55&gt;275.79,"HI","LO"))</f>
        <v>LO</v>
      </c>
      <c r="BQ55" s="5" t="str">
        <f aca="false">IF(BR55&gt;0,1,"")</f>
        <v/>
      </c>
      <c r="BS55" s="6" t="str">
        <f aca="false">IF(BR55="","",IF(BR55&gt;5648,"HI","LO"))</f>
        <v/>
      </c>
      <c r="BU55" s="6" t="str">
        <f aca="false">IF(BT55="","",IF(BT55&gt;80.34,"HI","LO"))</f>
        <v/>
      </c>
      <c r="CA55" s="5" t="str">
        <f aca="false">IF(CB55&gt;0,1,"")</f>
        <v/>
      </c>
      <c r="CC55" s="6" t="str">
        <f aca="false">IF(CB55="","",IF(CB55&gt;73265,"HI","LO"))</f>
        <v/>
      </c>
      <c r="CE55" s="6" t="str">
        <f aca="false">IF(CD55="","",IF(CD55&gt;455.97,"HI","LO"))</f>
        <v/>
      </c>
      <c r="CK55" s="0" t="e">
        <f aca="false">CA55+BH55+AY55+Z55+BQ55</f>
        <v>#VALUE!</v>
      </c>
      <c r="CL55" s="7" t="e">
        <f aca="false">AA55/CQ55%</f>
        <v>#VALUE!</v>
      </c>
      <c r="CM55" s="7" t="e">
        <f aca="false">AZ55/CQ55%</f>
        <v>#VALUE!</v>
      </c>
      <c r="CN55" s="7" t="e">
        <f aca="false">BI55/CQ55%</f>
        <v>#VALUE!</v>
      </c>
      <c r="CO55" s="7" t="e">
        <f aca="false">BR55/CQ55%</f>
        <v>#VALUE!</v>
      </c>
      <c r="CP55" s="7" t="e">
        <f aca="false">CB55/CQ55%</f>
        <v>#VALUE!</v>
      </c>
      <c r="CQ55" s="0" t="e">
        <f aca="false">IF(CK55=5,CB55+BR55+BI55+AZ55+AA55,"")</f>
        <v>#VALUE!</v>
      </c>
      <c r="CS55" s="0" t="e">
        <f aca="false">IF(CM55&gt;CN55,"4","8")</f>
        <v>#VALUE!</v>
      </c>
    </row>
    <row r="56" customFormat="false" ht="15" hidden="false" customHeight="false" outlineLevel="0" collapsed="false">
      <c r="A56" s="13" t="n">
        <f aca="false">A55+1</f>
        <v>55</v>
      </c>
      <c r="B56" s="17" t="n">
        <v>158.2</v>
      </c>
      <c r="C56" s="15" t="n">
        <v>0</v>
      </c>
      <c r="D56" s="17" t="n">
        <v>158.2</v>
      </c>
      <c r="E56" s="15" t="n">
        <v>0</v>
      </c>
      <c r="F56" s="13" t="n">
        <v>3</v>
      </c>
      <c r="G56" s="13" t="n">
        <v>4</v>
      </c>
      <c r="H56" s="13" t="n">
        <v>7</v>
      </c>
      <c r="I56" s="13" t="s">
        <v>87</v>
      </c>
      <c r="J56" s="13" t="n">
        <v>2</v>
      </c>
      <c r="K56" s="3" t="n">
        <v>5.9</v>
      </c>
      <c r="L56" s="16"/>
      <c r="M56" s="16" t="n">
        <v>38706</v>
      </c>
      <c r="N56" s="18" t="s">
        <v>83</v>
      </c>
      <c r="P56" s="0" t="s">
        <v>101</v>
      </c>
      <c r="Q56" s="0" t="s">
        <v>141</v>
      </c>
      <c r="R56" s="0" t="s">
        <v>77</v>
      </c>
      <c r="S56" s="0" t="n">
        <v>3</v>
      </c>
      <c r="T56" s="0" t="n">
        <v>4</v>
      </c>
      <c r="U56" s="0" t="n">
        <v>7</v>
      </c>
      <c r="V56" s="3" t="n">
        <v>0</v>
      </c>
      <c r="W56" s="3" t="n">
        <v>2</v>
      </c>
      <c r="Y56" s="5" t="s">
        <v>78</v>
      </c>
      <c r="Z56" s="5" t="n">
        <f aca="false">IF(AA56&gt;0,1,"")</f>
        <v>1</v>
      </c>
      <c r="AA56" s="5" t="n">
        <v>232</v>
      </c>
      <c r="AB56" s="6" t="str">
        <f aca="false">IF(AA56&gt;5459,"HI","LO")</f>
        <v>LO</v>
      </c>
      <c r="AC56" s="5" t="n">
        <v>25.38459855</v>
      </c>
      <c r="AD56" s="6" t="str">
        <f aca="false">IF(AC56&gt;101.27,"HI","LO")</f>
        <v>LO</v>
      </c>
      <c r="AE56" s="0" t="s">
        <v>79</v>
      </c>
      <c r="AF56" s="0" t="n">
        <v>4091</v>
      </c>
      <c r="AG56" s="0" t="n">
        <v>20.50152822</v>
      </c>
      <c r="AH56" s="5" t="s">
        <v>78</v>
      </c>
      <c r="AI56" s="5" t="n">
        <f aca="false">IF(AJ56&gt;0,1,"")</f>
        <v>1</v>
      </c>
      <c r="AJ56" s="5" t="n">
        <v>21022</v>
      </c>
      <c r="AK56" s="6" t="str">
        <f aca="false">IF(AJ56="","",IF(AJ56&gt;7969,"HI","LO"))</f>
        <v>HI</v>
      </c>
      <c r="AL56" s="5" t="n">
        <v>159.2862956</v>
      </c>
      <c r="AM56" s="6" t="str">
        <f aca="false">IF(AL56="","",IF(AL56&gt;151.286,"HI","LO"))</f>
        <v>HI</v>
      </c>
      <c r="AN56" s="5" t="n">
        <v>142</v>
      </c>
      <c r="AO56" s="6" t="str">
        <f aca="false">IF(AN56="","",IF(AN56&gt;426,"HI","LO"))</f>
        <v>LO</v>
      </c>
      <c r="AP56" s="5" t="n">
        <v>1.075951573</v>
      </c>
      <c r="AQ56" s="6" t="str">
        <f aca="false">IF(AP56="","",IF(AP56&gt;5.271,"HI","LO"))</f>
        <v>LO</v>
      </c>
      <c r="AR56" s="1" t="s">
        <v>86</v>
      </c>
      <c r="AS56" s="1" t="n">
        <v>39220</v>
      </c>
      <c r="AT56" s="1" t="n">
        <v>1046</v>
      </c>
      <c r="AU56" s="1" t="n">
        <v>149.5218503</v>
      </c>
      <c r="AV56" s="0" t="n">
        <v>3.98775766</v>
      </c>
      <c r="AY56" s="5" t="str">
        <f aca="false">IF(AZ56&gt;0,1,"")</f>
        <v/>
      </c>
      <c r="BA56" s="6" t="str">
        <f aca="false">IF(AZ56="","",IF(AZ56&gt;36452,"HI","LO"))</f>
        <v/>
      </c>
      <c r="BC56" s="6" t="str">
        <f aca="false">IF(BB56="","",IF(BB56&gt;135.48,"HI","LO"))</f>
        <v/>
      </c>
      <c r="BG56" s="5" t="s">
        <v>78</v>
      </c>
      <c r="BH56" s="5" t="n">
        <f aca="false">IF(BI56&gt;0,1,"")</f>
        <v>1</v>
      </c>
      <c r="BI56" s="5" t="n">
        <v>12912</v>
      </c>
      <c r="BJ56" s="6" t="str">
        <f aca="false">IF(BI56="","",IF(BI56&gt;18419,"HI","LO"))</f>
        <v>LO</v>
      </c>
      <c r="BK56" s="5" t="n">
        <v>61.71855193</v>
      </c>
      <c r="BL56" s="6" t="str">
        <f aca="false">IF(BK56="","",IF(BK56&gt;275.79,"HI","LO"))</f>
        <v>LO</v>
      </c>
      <c r="BQ56" s="5" t="str">
        <f aca="false">IF(BR56&gt;0,1,"")</f>
        <v/>
      </c>
      <c r="BS56" s="6" t="str">
        <f aca="false">IF(BR56="","",IF(BR56&gt;5648,"HI","LO"))</f>
        <v/>
      </c>
      <c r="BU56" s="6" t="str">
        <f aca="false">IF(BT56="","",IF(BT56&gt;80.34,"HI","LO"))</f>
        <v/>
      </c>
      <c r="CA56" s="5" t="str">
        <f aca="false">IF(CB56&gt;0,1,"")</f>
        <v/>
      </c>
      <c r="CC56" s="6" t="str">
        <f aca="false">IF(CB56="","",IF(CB56&gt;73265,"HI","LO"))</f>
        <v/>
      </c>
      <c r="CE56" s="6" t="str">
        <f aca="false">IF(CD56="","",IF(CD56&gt;455.97,"HI","LO"))</f>
        <v/>
      </c>
      <c r="CK56" s="0" t="e">
        <f aca="false">CA56+BH56+AY56+Z56+BQ56</f>
        <v>#VALUE!</v>
      </c>
      <c r="CL56" s="7" t="e">
        <f aca="false">AA56/CQ56%</f>
        <v>#VALUE!</v>
      </c>
      <c r="CM56" s="7" t="e">
        <f aca="false">AZ56/CQ56%</f>
        <v>#VALUE!</v>
      </c>
      <c r="CN56" s="7" t="e">
        <f aca="false">BI56/CQ56%</f>
        <v>#VALUE!</v>
      </c>
      <c r="CO56" s="7" t="e">
        <f aca="false">BR56/CQ56%</f>
        <v>#VALUE!</v>
      </c>
      <c r="CP56" s="7" t="e">
        <f aca="false">CB56/CQ56%</f>
        <v>#VALUE!</v>
      </c>
      <c r="CQ56" s="0" t="e">
        <f aca="false">IF(CK56=5,CB56+BR56+BI56+AZ56+AA56,"")</f>
        <v>#VALUE!</v>
      </c>
      <c r="CS56" s="0" t="e">
        <f aca="false">IF(CM56&gt;CN56,"4","8")</f>
        <v>#VALUE!</v>
      </c>
    </row>
    <row r="57" customFormat="false" ht="15" hidden="false" customHeight="false" outlineLevel="0" collapsed="false">
      <c r="A57" s="13" t="n">
        <f aca="false">A56+1</f>
        <v>56</v>
      </c>
      <c r="B57" s="14" t="n">
        <v>29</v>
      </c>
      <c r="C57" s="15" t="n">
        <v>1</v>
      </c>
      <c r="D57" s="14" t="n">
        <v>29</v>
      </c>
      <c r="E57" s="15" t="n">
        <v>1</v>
      </c>
      <c r="F57" s="13" t="n">
        <v>4</v>
      </c>
      <c r="G57" s="13" t="n">
        <v>5</v>
      </c>
      <c r="H57" s="13" t="n">
        <v>9</v>
      </c>
      <c r="I57" s="13" t="s">
        <v>97</v>
      </c>
      <c r="J57" s="13" t="n">
        <v>3</v>
      </c>
      <c r="K57" s="3" t="n">
        <v>17</v>
      </c>
      <c r="L57" s="16"/>
      <c r="M57" s="16" t="n">
        <v>38698</v>
      </c>
      <c r="N57" s="4" t="s">
        <v>74</v>
      </c>
      <c r="P57" s="0" t="s">
        <v>95</v>
      </c>
      <c r="Q57" s="0" t="s">
        <v>99</v>
      </c>
      <c r="R57" s="0" t="s">
        <v>77</v>
      </c>
      <c r="S57" s="0" t="n">
        <v>4</v>
      </c>
      <c r="T57" s="0" t="n">
        <v>5</v>
      </c>
      <c r="U57" s="0" t="n">
        <v>9</v>
      </c>
      <c r="V57" s="3" t="n">
        <v>1</v>
      </c>
      <c r="W57" s="3" t="n">
        <v>5</v>
      </c>
      <c r="Y57" s="5" t="s">
        <v>78</v>
      </c>
      <c r="Z57" s="5" t="n">
        <f aca="false">IF(AA57&gt;0,1,"")</f>
        <v>1</v>
      </c>
      <c r="AA57" s="5" t="n">
        <v>9717</v>
      </c>
      <c r="AB57" s="6" t="str">
        <f aca="false">IF(AA57&gt;5459,"HI","LO")</f>
        <v>HI</v>
      </c>
      <c r="AC57" s="5" t="n">
        <v>66.71907883</v>
      </c>
      <c r="AD57" s="6" t="str">
        <f aca="false">IF(AC57&gt;101.27,"HI","LO")</f>
        <v>LO</v>
      </c>
      <c r="AE57" s="0" t="s">
        <v>79</v>
      </c>
      <c r="AF57" s="0" t="n">
        <v>40449</v>
      </c>
      <c r="AG57" s="0" t="n">
        <v>398.4887593</v>
      </c>
      <c r="AH57" s="5" t="s">
        <v>78</v>
      </c>
      <c r="AI57" s="5" t="n">
        <f aca="false">IF(AJ57&gt;0,1,"")</f>
        <v>1</v>
      </c>
      <c r="AJ57" s="5" t="n">
        <v>26522</v>
      </c>
      <c r="AK57" s="6" t="str">
        <f aca="false">IF(AJ57="","",IF(AJ57&gt;7969,"HI","LO"))</f>
        <v>HI</v>
      </c>
      <c r="AL57" s="5" t="n">
        <v>172.0778652</v>
      </c>
      <c r="AM57" s="6" t="str">
        <f aca="false">IF(AL57="","",IF(AL57&gt;151.286,"HI","LO"))</f>
        <v>HI</v>
      </c>
      <c r="AN57" s="5" t="n">
        <v>311</v>
      </c>
      <c r="AO57" s="6" t="str">
        <f aca="false">IF(AN57="","",IF(AN57&gt;426,"HI","LO"))</f>
        <v>LO</v>
      </c>
      <c r="AP57" s="5" t="n">
        <v>2.017804693</v>
      </c>
      <c r="AQ57" s="6" t="str">
        <f aca="false">IF(AP57="","",IF(AP57&gt;5.271,"HI","LO"))</f>
        <v>LO</v>
      </c>
      <c r="AR57" s="1" t="s">
        <v>86</v>
      </c>
      <c r="AS57" s="1" t="n">
        <v>26123</v>
      </c>
      <c r="AT57" s="1" t="n">
        <v>947</v>
      </c>
      <c r="AU57" s="1" t="n">
        <v>193.2494733</v>
      </c>
      <c r="AV57" s="0" t="n">
        <v>7.005598561</v>
      </c>
      <c r="AX57" s="5" t="s">
        <v>78</v>
      </c>
      <c r="AY57" s="5" t="n">
        <f aca="false">IF(AZ57&gt;0,1,"")</f>
        <v>1</v>
      </c>
      <c r="AZ57" s="5" t="n">
        <v>16135</v>
      </c>
      <c r="BA57" s="6" t="str">
        <f aca="false">IF(AZ57="","",IF(AZ57&gt;36452,"HI","LO"))</f>
        <v>LO</v>
      </c>
      <c r="BB57" s="5" t="n">
        <v>69.85801094</v>
      </c>
      <c r="BC57" s="6" t="str">
        <f aca="false">IF(BB57="","",IF(BB57&gt;135.48,"HI","LO"))</f>
        <v>LO</v>
      </c>
      <c r="BD57" s="0" t="s">
        <v>79</v>
      </c>
      <c r="BE57" s="0" t="n">
        <v>9470</v>
      </c>
      <c r="BF57" s="0" t="n">
        <v>109.1074161</v>
      </c>
      <c r="BG57" s="5" t="s">
        <v>78</v>
      </c>
      <c r="BH57" s="5" t="n">
        <f aca="false">IF(BI57&gt;0,1,"")</f>
        <v>1</v>
      </c>
      <c r="BI57" s="5" t="n">
        <v>26348</v>
      </c>
      <c r="BJ57" s="6" t="str">
        <f aca="false">IF(BI57="","",IF(BI57&gt;18419,"HI","LO"))</f>
        <v>HI</v>
      </c>
      <c r="BK57" s="5" t="n">
        <v>110.179797</v>
      </c>
      <c r="BL57" s="6" t="str">
        <f aca="false">IF(BK57="","",IF(BK57&gt;275.79,"HI","LO"))</f>
        <v>LO</v>
      </c>
      <c r="BM57" s="0" t="s">
        <v>79</v>
      </c>
      <c r="BN57" s="0" t="n">
        <v>9203</v>
      </c>
      <c r="BO57" s="0" t="n">
        <v>110.4980999</v>
      </c>
      <c r="BP57" s="5" t="s">
        <v>78</v>
      </c>
      <c r="BQ57" s="5" t="n">
        <f aca="false">IF(BR57&gt;0,1,"")</f>
        <v>1</v>
      </c>
      <c r="BR57" s="5" t="n">
        <v>5482</v>
      </c>
      <c r="BS57" s="6" t="str">
        <f aca="false">IF(BR57="","",IF(BR57&gt;5648,"HI","LO"))</f>
        <v>LO</v>
      </c>
      <c r="BT57" s="5" t="n">
        <v>24.87878287</v>
      </c>
      <c r="BU57" s="6" t="str">
        <f aca="false">IF(BT57="","",IF(BT57&gt;80.34,"HI","LO"))</f>
        <v>LO</v>
      </c>
      <c r="BV57" s="0" t="s">
        <v>80</v>
      </c>
      <c r="BW57" s="0" t="n">
        <v>3197</v>
      </c>
      <c r="BX57" s="0" t="n">
        <v>39.16346736</v>
      </c>
      <c r="BZ57" s="5" t="s">
        <v>78</v>
      </c>
      <c r="CA57" s="5" t="n">
        <f aca="false">IF(CB57&gt;0,1,"")</f>
        <v>1</v>
      </c>
      <c r="CB57" s="5" t="n">
        <v>80385</v>
      </c>
      <c r="CC57" s="6" t="str">
        <f aca="false">IF(CB57="","",IF(CB57&gt;73265,"HI","LO"))</f>
        <v>HI</v>
      </c>
      <c r="CD57" s="5" t="n">
        <v>349.3283735</v>
      </c>
      <c r="CE57" s="6" t="str">
        <f aca="false">IF(CD57="","",IF(CD57&gt;455.97,"HI","LO"))</f>
        <v>LO</v>
      </c>
      <c r="CF57" s="0" t="s">
        <v>80</v>
      </c>
      <c r="CG57" s="0" t="n">
        <v>17571</v>
      </c>
      <c r="CH57" s="0" t="n">
        <v>176.1201839</v>
      </c>
      <c r="CK57" s="0" t="n">
        <f aca="false">CA57+BH57+AY57+Z57+BQ57</f>
        <v>5</v>
      </c>
      <c r="CL57" s="7" t="n">
        <f aca="false">AA57/CQ57%</f>
        <v>7.03788740249299</v>
      </c>
      <c r="CM57" s="7" t="n">
        <f aca="false">AZ57/CQ57%</f>
        <v>11.6863551753859</v>
      </c>
      <c r="CN57" s="7" t="n">
        <f aca="false">BI57/CQ57%</f>
        <v>19.0834884512592</v>
      </c>
      <c r="CO57" s="7" t="n">
        <f aca="false">BR57/CQ57%</f>
        <v>3.97053604409453</v>
      </c>
      <c r="CP57" s="7" t="n">
        <f aca="false">CB57/CQ57%</f>
        <v>58.2217329267674</v>
      </c>
      <c r="CQ57" s="0" t="n">
        <f aca="false">IF(CK57=5,CB57+BR57+BI57+AZ57+AA57,"")</f>
        <v>138067</v>
      </c>
      <c r="CR57" s="0" t="str">
        <f aca="false">IF(CQ57&lt;225198,"LO","HI")</f>
        <v>LO</v>
      </c>
      <c r="CS57" s="0" t="str">
        <f aca="false">IF(CM57&gt;CN57,"4","8")</f>
        <v>8</v>
      </c>
      <c r="CT57" s="0" t="s">
        <v>81</v>
      </c>
    </row>
    <row r="58" customFormat="false" ht="15" hidden="false" customHeight="false" outlineLevel="0" collapsed="false">
      <c r="A58" s="13" t="n">
        <f aca="false">A57+1</f>
        <v>57</v>
      </c>
      <c r="B58" s="17" t="n">
        <v>111.5</v>
      </c>
      <c r="C58" s="15" t="n">
        <v>0</v>
      </c>
      <c r="D58" s="17" t="n">
        <v>111.5</v>
      </c>
      <c r="E58" s="15" t="n">
        <v>0</v>
      </c>
      <c r="F58" s="13" t="n">
        <v>3</v>
      </c>
      <c r="G58" s="13" t="n">
        <v>4</v>
      </c>
      <c r="H58" s="13" t="n">
        <v>7</v>
      </c>
      <c r="I58" s="13" t="s">
        <v>87</v>
      </c>
      <c r="J58" s="13" t="n">
        <v>2</v>
      </c>
      <c r="K58" s="3" t="n">
        <v>4.4</v>
      </c>
      <c r="L58" s="16"/>
      <c r="M58" s="16" t="n">
        <v>38708</v>
      </c>
      <c r="N58" s="18" t="s">
        <v>83</v>
      </c>
      <c r="P58" s="0" t="s">
        <v>103</v>
      </c>
      <c r="Q58" s="0" t="s">
        <v>114</v>
      </c>
      <c r="R58" s="0" t="s">
        <v>77</v>
      </c>
      <c r="S58" s="0" t="n">
        <v>3</v>
      </c>
      <c r="T58" s="0" t="n">
        <v>4</v>
      </c>
      <c r="U58" s="0" t="n">
        <v>7</v>
      </c>
      <c r="V58" s="3" t="n">
        <v>0</v>
      </c>
      <c r="W58" s="3" t="n">
        <v>2</v>
      </c>
      <c r="Y58" s="5" t="s">
        <v>78</v>
      </c>
      <c r="Z58" s="5" t="n">
        <f aca="false">IF(AA58&gt;0,1,"")</f>
        <v>1</v>
      </c>
      <c r="AA58" s="5" t="n">
        <v>297</v>
      </c>
      <c r="AB58" s="6" t="str">
        <f aca="false">IF(AA58&gt;5459,"HI","LO")</f>
        <v>LO</v>
      </c>
      <c r="AC58" s="5" t="n">
        <v>23.72848857</v>
      </c>
      <c r="AD58" s="6" t="str">
        <f aca="false">IF(AC58&gt;101.27,"HI","LO")</f>
        <v>LO</v>
      </c>
      <c r="AE58" s="0" t="s">
        <v>79</v>
      </c>
      <c r="AF58" s="0" t="n">
        <v>60138</v>
      </c>
      <c r="AG58" s="0" t="n">
        <v>370.7178629</v>
      </c>
      <c r="AH58" s="5" t="s">
        <v>78</v>
      </c>
      <c r="AI58" s="5" t="n">
        <f aca="false">IF(AJ58&gt;0,1,"")</f>
        <v>1</v>
      </c>
      <c r="AJ58" s="5" t="n">
        <v>7707</v>
      </c>
      <c r="AK58" s="6" t="str">
        <f aca="false">IF(AJ58="","",IF(AJ58&gt;7969,"HI","LO"))</f>
        <v>LO</v>
      </c>
      <c r="AL58" s="5" t="n">
        <v>173.8512553</v>
      </c>
      <c r="AM58" s="6" t="str">
        <f aca="false">IF(AL58="","",IF(AL58&gt;151.286,"HI","LO"))</f>
        <v>HI</v>
      </c>
      <c r="AN58" s="5" t="n">
        <v>281</v>
      </c>
      <c r="AO58" s="6" t="str">
        <f aca="false">IF(AN58="","",IF(AN58&gt;426,"HI","LO"))</f>
        <v>LO</v>
      </c>
      <c r="AP58" s="5" t="n">
        <v>6.338679479</v>
      </c>
      <c r="AQ58" s="6" t="str">
        <f aca="false">IF(AP58="","",IF(AP58&gt;5.271,"HI","LO"))</f>
        <v>HI</v>
      </c>
      <c r="AR58" s="1" t="s">
        <v>86</v>
      </c>
      <c r="AS58" s="1" t="n">
        <v>40861</v>
      </c>
      <c r="AT58" s="1" t="n">
        <v>2414</v>
      </c>
      <c r="AU58" s="1" t="n">
        <v>134.286395</v>
      </c>
      <c r="AV58" s="0" t="n">
        <v>7.933417137</v>
      </c>
      <c r="AY58" s="5" t="str">
        <f aca="false">IF(AZ58&gt;0,1,"")</f>
        <v/>
      </c>
      <c r="BA58" s="6" t="str">
        <f aca="false">IF(AZ58="","",IF(AZ58&gt;36452,"HI","LO"))</f>
        <v/>
      </c>
      <c r="BC58" s="6" t="str">
        <f aca="false">IF(BB58="","",IF(BB58&gt;135.48,"HI","LO"))</f>
        <v/>
      </c>
      <c r="BG58" s="5" t="s">
        <v>78</v>
      </c>
      <c r="BH58" s="5" t="n">
        <f aca="false">IF(BI58&gt;0,1,"")</f>
        <v>1</v>
      </c>
      <c r="BI58" s="5" t="n">
        <v>44854</v>
      </c>
      <c r="BJ58" s="6" t="str">
        <f aca="false">IF(BI58="","",IF(BI58&gt;18419,"HI","LO"))</f>
        <v>HI</v>
      </c>
      <c r="BK58" s="5" t="n">
        <v>339.6550642</v>
      </c>
      <c r="BL58" s="6" t="str">
        <f aca="false">IF(BK58="","",IF(BK58&gt;275.79,"HI","LO"))</f>
        <v>HI</v>
      </c>
      <c r="BQ58" s="5" t="str">
        <f aca="false">IF(BR58&gt;0,1,"")</f>
        <v/>
      </c>
      <c r="BS58" s="6" t="str">
        <f aca="false">IF(BR58="","",IF(BR58&gt;5648,"HI","LO"))</f>
        <v/>
      </c>
      <c r="BU58" s="6" t="str">
        <f aca="false">IF(BT58="","",IF(BT58&gt;80.34,"HI","LO"))</f>
        <v/>
      </c>
      <c r="CA58" s="5" t="str">
        <f aca="false">IF(CB58&gt;0,1,"")</f>
        <v/>
      </c>
      <c r="CC58" s="6" t="str">
        <f aca="false">IF(CB58="","",IF(CB58&gt;73265,"HI","LO"))</f>
        <v/>
      </c>
      <c r="CE58" s="6" t="str">
        <f aca="false">IF(CD58="","",IF(CD58&gt;455.97,"HI","LO"))</f>
        <v/>
      </c>
      <c r="CK58" s="0" t="e">
        <f aca="false">CA58+BH58+AY58+Z58+BQ58</f>
        <v>#VALUE!</v>
      </c>
      <c r="CL58" s="7" t="e">
        <f aca="false">AA58/CQ58%</f>
        <v>#VALUE!</v>
      </c>
      <c r="CM58" s="7" t="e">
        <f aca="false">AZ58/CQ58%</f>
        <v>#VALUE!</v>
      </c>
      <c r="CN58" s="7" t="e">
        <f aca="false">BI58/CQ58%</f>
        <v>#VALUE!</v>
      </c>
      <c r="CO58" s="7" t="e">
        <f aca="false">BR58/CQ58%</f>
        <v>#VALUE!</v>
      </c>
      <c r="CP58" s="7" t="e">
        <f aca="false">CB58/CQ58%</f>
        <v>#VALUE!</v>
      </c>
      <c r="CQ58" s="0" t="e">
        <f aca="false">IF(CK58=5,CB58+BR58+BI58+AZ58+AA58,"")</f>
        <v>#VALUE!</v>
      </c>
      <c r="CS58" s="0" t="e">
        <f aca="false">IF(CM58&gt;CN58,"4","8")</f>
        <v>#VALUE!</v>
      </c>
    </row>
    <row r="59" customFormat="false" ht="15" hidden="false" customHeight="false" outlineLevel="0" collapsed="false">
      <c r="A59" s="13" t="n">
        <f aca="false">A58+1</f>
        <v>58</v>
      </c>
      <c r="B59" s="17" t="n">
        <v>151.9</v>
      </c>
      <c r="C59" s="15" t="n">
        <v>0</v>
      </c>
      <c r="D59" s="17" t="n">
        <v>151.9</v>
      </c>
      <c r="E59" s="15" t="n">
        <v>0</v>
      </c>
      <c r="F59" s="13" t="n">
        <v>3</v>
      </c>
      <c r="G59" s="13" t="n">
        <v>4</v>
      </c>
      <c r="H59" s="13" t="n">
        <v>7</v>
      </c>
      <c r="I59" s="13" t="s">
        <v>87</v>
      </c>
      <c r="J59" s="13" t="n">
        <v>2</v>
      </c>
      <c r="K59" s="3" t="n">
        <v>15.5</v>
      </c>
      <c r="L59" s="16"/>
      <c r="M59" s="16" t="n">
        <v>38734</v>
      </c>
      <c r="N59" s="4" t="s">
        <v>74</v>
      </c>
      <c r="P59" s="0" t="s">
        <v>139</v>
      </c>
      <c r="Q59" s="0" t="s">
        <v>142</v>
      </c>
      <c r="R59" s="0" t="s">
        <v>77</v>
      </c>
      <c r="S59" s="0" t="n">
        <v>3</v>
      </c>
      <c r="T59" s="0" t="n">
        <v>4</v>
      </c>
      <c r="U59" s="0" t="n">
        <v>7</v>
      </c>
      <c r="V59" s="3" t="n">
        <v>0</v>
      </c>
      <c r="W59" s="3" t="n">
        <v>2</v>
      </c>
      <c r="Y59" s="5" t="s">
        <v>78</v>
      </c>
      <c r="Z59" s="5" t="n">
        <f aca="false">IF(AA59&gt;0,1,"")</f>
        <v>1</v>
      </c>
      <c r="AA59" s="5" t="n">
        <v>2708</v>
      </c>
      <c r="AB59" s="6" t="str">
        <f aca="false">IF(AA59&gt;5459,"HI","LO")</f>
        <v>LO</v>
      </c>
      <c r="AC59" s="5" t="n">
        <v>304.6804681</v>
      </c>
      <c r="AD59" s="6" t="str">
        <f aca="false">IF(AC59&gt;101.27,"HI","LO")</f>
        <v>HI</v>
      </c>
      <c r="AE59" s="0" t="s">
        <v>79</v>
      </c>
      <c r="AF59" s="0" t="n">
        <v>2939</v>
      </c>
      <c r="AG59" s="0" t="n">
        <v>123.5112669</v>
      </c>
      <c r="AH59" s="5" t="s">
        <v>78</v>
      </c>
      <c r="AI59" s="5" t="n">
        <f aca="false">IF(AJ59&gt;0,1,"")</f>
        <v>1</v>
      </c>
      <c r="AJ59" s="5" t="n">
        <v>1926</v>
      </c>
      <c r="AK59" s="6" t="str">
        <f aca="false">IF(AJ59="","",IF(AJ59&gt;7969,"HI","LO"))</f>
        <v>LO</v>
      </c>
      <c r="AL59" s="5" t="n">
        <v>155.9375278</v>
      </c>
      <c r="AM59" s="6" t="str">
        <f aca="false">IF(AL59="","",IF(AL59&gt;151.286,"HI","LO"))</f>
        <v>HI</v>
      </c>
      <c r="AN59" s="5" t="n">
        <v>147</v>
      </c>
      <c r="AO59" s="6" t="str">
        <f aca="false">IF(AN59="","",IF(AN59&gt;426,"HI","LO"))</f>
        <v>LO</v>
      </c>
      <c r="AP59" s="5" t="n">
        <v>11.90177393</v>
      </c>
      <c r="AQ59" s="6" t="str">
        <f aca="false">IF(AP59="","",IF(AP59&gt;5.271,"HI","LO"))</f>
        <v>HI</v>
      </c>
      <c r="AR59" s="1" t="s">
        <v>86</v>
      </c>
      <c r="AS59" s="1" t="n">
        <v>39208</v>
      </c>
      <c r="AT59" s="1" t="n">
        <v>1342</v>
      </c>
      <c r="AU59" s="1" t="n">
        <v>130.7035282</v>
      </c>
      <c r="AV59" s="0" t="n">
        <v>4.473682281</v>
      </c>
      <c r="AY59" s="5" t="str">
        <f aca="false">IF(AZ59&gt;0,1,"")</f>
        <v/>
      </c>
      <c r="BA59" s="6" t="str">
        <f aca="false">IF(AZ59="","",IF(AZ59&gt;36452,"HI","LO"))</f>
        <v/>
      </c>
      <c r="BC59" s="6" t="str">
        <f aca="false">IF(BB59="","",IF(BB59&gt;135.48,"HI","LO"))</f>
        <v/>
      </c>
      <c r="BG59" s="5" t="s">
        <v>78</v>
      </c>
      <c r="BH59" s="5" t="n">
        <f aca="false">IF(BI59&gt;0,1,"")</f>
        <v>1</v>
      </c>
      <c r="BI59" s="5" t="n">
        <v>15297</v>
      </c>
      <c r="BJ59" s="6" t="str">
        <f aca="false">IF(BI59="","",IF(BI59&gt;18419,"HI","LO"))</f>
        <v>LO</v>
      </c>
      <c r="BK59" s="5" t="n">
        <v>93.06296934</v>
      </c>
      <c r="BL59" s="6" t="str">
        <f aca="false">IF(BK59="","",IF(BK59&gt;275.79,"HI","LO"))</f>
        <v>LO</v>
      </c>
      <c r="BQ59" s="5" t="str">
        <f aca="false">IF(BR59&gt;0,1,"")</f>
        <v/>
      </c>
      <c r="BS59" s="6" t="str">
        <f aca="false">IF(BR59="","",IF(BR59&gt;5648,"HI","LO"))</f>
        <v/>
      </c>
      <c r="BU59" s="6" t="str">
        <f aca="false">IF(BT59="","",IF(BT59&gt;80.34,"HI","LO"))</f>
        <v/>
      </c>
      <c r="CA59" s="5" t="str">
        <f aca="false">IF(CB59&gt;0,1,"")</f>
        <v/>
      </c>
      <c r="CC59" s="6" t="str">
        <f aca="false">IF(CB59="","",IF(CB59&gt;73265,"HI","LO"))</f>
        <v/>
      </c>
      <c r="CE59" s="6" t="str">
        <f aca="false">IF(CD59="","",IF(CD59&gt;455.97,"HI","LO"))</f>
        <v/>
      </c>
      <c r="CK59" s="0" t="e">
        <f aca="false">CA59+BH59+AY59+Z59+BQ59</f>
        <v>#VALUE!</v>
      </c>
      <c r="CL59" s="7" t="e">
        <f aca="false">AA59/CQ59%</f>
        <v>#VALUE!</v>
      </c>
      <c r="CM59" s="7" t="e">
        <f aca="false">AZ59/CQ59%</f>
        <v>#VALUE!</v>
      </c>
      <c r="CN59" s="7" t="e">
        <f aca="false">BI59/CQ59%</f>
        <v>#VALUE!</v>
      </c>
      <c r="CO59" s="7" t="e">
        <f aca="false">BR59/CQ59%</f>
        <v>#VALUE!</v>
      </c>
      <c r="CP59" s="7" t="e">
        <f aca="false">CB59/CQ59%</f>
        <v>#VALUE!</v>
      </c>
      <c r="CQ59" s="0" t="e">
        <f aca="false">IF(CK59=5,CB59+BR59+BI59+AZ59+AA59,"")</f>
        <v>#VALUE!</v>
      </c>
      <c r="CS59" s="0" t="e">
        <f aca="false">IF(CM59&gt;CN59,"4","8")</f>
        <v>#VALUE!</v>
      </c>
    </row>
    <row r="60" customFormat="false" ht="15" hidden="false" customHeight="false" outlineLevel="0" collapsed="false">
      <c r="A60" s="13" t="n">
        <f aca="false">A59+1</f>
        <v>59</v>
      </c>
      <c r="B60" s="17" t="n">
        <v>62.6333333333333</v>
      </c>
      <c r="C60" s="15" t="n">
        <v>0</v>
      </c>
      <c r="D60" s="17" t="n">
        <v>62.6333333333333</v>
      </c>
      <c r="E60" s="15" t="n">
        <v>0</v>
      </c>
      <c r="F60" s="13" t="n">
        <v>3</v>
      </c>
      <c r="G60" s="13" t="n">
        <v>4</v>
      </c>
      <c r="H60" s="13" t="n">
        <v>7</v>
      </c>
      <c r="I60" s="13" t="s">
        <v>87</v>
      </c>
      <c r="J60" s="13" t="n">
        <v>2</v>
      </c>
      <c r="K60" s="3" t="n">
        <v>9.12</v>
      </c>
      <c r="L60" s="16"/>
      <c r="M60" s="16" t="n">
        <v>38734</v>
      </c>
      <c r="N60" s="18" t="s">
        <v>83</v>
      </c>
      <c r="P60" s="0" t="s">
        <v>103</v>
      </c>
      <c r="Q60" s="0" t="s">
        <v>120</v>
      </c>
      <c r="R60" s="0" t="s">
        <v>117</v>
      </c>
      <c r="S60" s="0" t="n">
        <v>3</v>
      </c>
      <c r="T60" s="0" t="n">
        <v>4</v>
      </c>
      <c r="U60" s="0" t="n">
        <v>7</v>
      </c>
      <c r="V60" s="3" t="n">
        <v>0</v>
      </c>
      <c r="W60" s="3" t="n">
        <v>2</v>
      </c>
      <c r="Y60" s="5" t="s">
        <v>78</v>
      </c>
      <c r="Z60" s="5" t="n">
        <f aca="false">IF(AA60&gt;0,1,"")</f>
        <v>1</v>
      </c>
      <c r="AA60" s="5" t="n">
        <v>297</v>
      </c>
      <c r="AB60" s="6" t="str">
        <f aca="false">IF(AA60&gt;5459,"HI","LO")</f>
        <v>LO</v>
      </c>
      <c r="AC60" s="5" t="n">
        <v>60.92807615</v>
      </c>
      <c r="AD60" s="6" t="str">
        <f aca="false">IF(AC60&gt;101.27,"HI","LO")</f>
        <v>LO</v>
      </c>
      <c r="AE60" s="0" t="s">
        <v>79</v>
      </c>
      <c r="AF60" s="0" t="n">
        <v>19361</v>
      </c>
      <c r="AG60" s="0" t="n">
        <v>284.3379864</v>
      </c>
      <c r="AH60" s="5" t="s">
        <v>78</v>
      </c>
      <c r="AI60" s="5" t="n">
        <f aca="false">IF(AJ60&gt;0,1,"")</f>
        <v>1</v>
      </c>
      <c r="AJ60" s="5" t="n">
        <v>18022</v>
      </c>
      <c r="AK60" s="6" t="str">
        <f aca="false">IF(AJ60="","",IF(AJ60&gt;7969,"HI","LO"))</f>
        <v>HI</v>
      </c>
      <c r="AL60" s="5" t="n">
        <v>168.9606324</v>
      </c>
      <c r="AM60" s="6" t="str">
        <f aca="false">IF(AL60="","",IF(AL60&gt;151.286,"HI","LO"))</f>
        <v>HI</v>
      </c>
      <c r="AN60" s="5" t="n">
        <v>677</v>
      </c>
      <c r="AO60" s="6" t="str">
        <f aca="false">IF(AN60="","",IF(AN60&gt;426,"HI","LO"))</f>
        <v>HI</v>
      </c>
      <c r="AP60" s="5" t="n">
        <v>6.347039626</v>
      </c>
      <c r="AQ60" s="6" t="str">
        <f aca="false">IF(AP60="","",IF(AP60&gt;5.271,"HI","LO"))</f>
        <v>HI</v>
      </c>
      <c r="AR60" s="1" t="s">
        <v>86</v>
      </c>
      <c r="AS60" s="1" t="n">
        <v>50085</v>
      </c>
      <c r="AT60" s="1" t="n">
        <v>1661</v>
      </c>
      <c r="AU60" s="1" t="n">
        <v>172.1764151</v>
      </c>
      <c r="AV60" s="0" t="n">
        <v>5.70999352</v>
      </c>
      <c r="AY60" s="5" t="str">
        <f aca="false">IF(AZ60&gt;0,1,"")</f>
        <v/>
      </c>
      <c r="BA60" s="6" t="str">
        <f aca="false">IF(AZ60="","",IF(AZ60&gt;36452,"HI","LO"))</f>
        <v/>
      </c>
      <c r="BC60" s="6" t="str">
        <f aca="false">IF(BB60="","",IF(BB60&gt;135.48,"HI","LO"))</f>
        <v/>
      </c>
      <c r="BG60" s="5" t="s">
        <v>78</v>
      </c>
      <c r="BH60" s="5" t="n">
        <f aca="false">IF(BI60&gt;0,1,"")</f>
        <v>1</v>
      </c>
      <c r="BI60" s="5" t="n">
        <v>26746</v>
      </c>
      <c r="BJ60" s="6" t="str">
        <f aca="false">IF(BI60="","",IF(BI60&gt;18419,"HI","LO"))</f>
        <v>HI</v>
      </c>
      <c r="BK60" s="5" t="n">
        <v>253.6248651</v>
      </c>
      <c r="BL60" s="6" t="str">
        <f aca="false">IF(BK60="","",IF(BK60&gt;275.79,"HI","LO"))</f>
        <v>LO</v>
      </c>
      <c r="BQ60" s="5" t="str">
        <f aca="false">IF(BR60&gt;0,1,"")</f>
        <v/>
      </c>
      <c r="BS60" s="6" t="str">
        <f aca="false">IF(BR60="","",IF(BR60&gt;5648,"HI","LO"))</f>
        <v/>
      </c>
      <c r="BU60" s="6" t="str">
        <f aca="false">IF(BT60="","",IF(BT60&gt;80.34,"HI","LO"))</f>
        <v/>
      </c>
      <c r="CA60" s="5" t="str">
        <f aca="false">IF(CB60&gt;0,1,"")</f>
        <v/>
      </c>
      <c r="CC60" s="6" t="str">
        <f aca="false">IF(CB60="","",IF(CB60&gt;73265,"HI","LO"))</f>
        <v/>
      </c>
      <c r="CE60" s="6" t="str">
        <f aca="false">IF(CD60="","",IF(CD60&gt;455.97,"HI","LO"))</f>
        <v/>
      </c>
      <c r="CK60" s="0" t="e">
        <f aca="false">CA60+BH60+AY60+Z60+BQ60</f>
        <v>#VALUE!</v>
      </c>
      <c r="CL60" s="7" t="e">
        <f aca="false">AA60/CQ60%</f>
        <v>#VALUE!</v>
      </c>
      <c r="CM60" s="7" t="e">
        <f aca="false">AZ60/CQ60%</f>
        <v>#VALUE!</v>
      </c>
      <c r="CN60" s="7" t="e">
        <f aca="false">BI60/CQ60%</f>
        <v>#VALUE!</v>
      </c>
      <c r="CO60" s="7" t="e">
        <f aca="false">BR60/CQ60%</f>
        <v>#VALUE!</v>
      </c>
      <c r="CP60" s="7" t="e">
        <f aca="false">CB60/CQ60%</f>
        <v>#VALUE!</v>
      </c>
      <c r="CQ60" s="0" t="e">
        <f aca="false">IF(CK60=5,CB60+BR60+BI60+AZ60+AA60,"")</f>
        <v>#VALUE!</v>
      </c>
      <c r="CS60" s="0" t="e">
        <f aca="false">IF(CM60&gt;CN60,"4","8")</f>
        <v>#VALUE!</v>
      </c>
    </row>
    <row r="61" customFormat="false" ht="15" hidden="false" customHeight="false" outlineLevel="0" collapsed="false">
      <c r="A61" s="13" t="n">
        <f aca="false">A60+1</f>
        <v>60</v>
      </c>
      <c r="B61" s="17" t="n">
        <v>18.2333333333333</v>
      </c>
      <c r="C61" s="15" t="n">
        <v>1</v>
      </c>
      <c r="D61" s="14" t="n">
        <v>93.2</v>
      </c>
      <c r="E61" s="15" t="n">
        <v>0</v>
      </c>
      <c r="F61" s="13" t="n">
        <v>3</v>
      </c>
      <c r="G61" s="13" t="n">
        <v>4</v>
      </c>
      <c r="H61" s="13" t="n">
        <v>7</v>
      </c>
      <c r="I61" s="13" t="s">
        <v>87</v>
      </c>
      <c r="J61" s="13" t="n">
        <v>2</v>
      </c>
      <c r="K61" s="3" t="n">
        <v>17.7</v>
      </c>
      <c r="L61" s="16"/>
      <c r="M61" s="16" t="n">
        <v>38741</v>
      </c>
      <c r="N61" s="4" t="s">
        <v>74</v>
      </c>
      <c r="P61" s="0" t="s">
        <v>113</v>
      </c>
      <c r="Q61" s="0" t="s">
        <v>88</v>
      </c>
      <c r="R61" s="0" t="s">
        <v>77</v>
      </c>
      <c r="S61" s="0" t="n">
        <v>3</v>
      </c>
      <c r="T61" s="0" t="n">
        <v>4</v>
      </c>
      <c r="U61" s="0" t="n">
        <v>7</v>
      </c>
      <c r="V61" s="3" t="n">
        <v>0</v>
      </c>
      <c r="W61" s="3" t="n">
        <v>2</v>
      </c>
      <c r="Y61" s="5" t="s">
        <v>78</v>
      </c>
      <c r="Z61" s="5" t="n">
        <f aca="false">IF(AA61&gt;0,1,"")</f>
        <v>1</v>
      </c>
      <c r="AA61" s="5" t="n">
        <v>326632</v>
      </c>
      <c r="AB61" s="6" t="str">
        <f aca="false">IF(AA61&gt;5459,"HI","LO")</f>
        <v>HI</v>
      </c>
      <c r="AC61" s="5" t="n">
        <v>1372.021156</v>
      </c>
      <c r="AD61" s="6" t="str">
        <f aca="false">IF(AC61&gt;101.27,"HI","LO")</f>
        <v>HI</v>
      </c>
      <c r="AE61" s="0" t="s">
        <v>79</v>
      </c>
      <c r="AF61" s="0" t="n">
        <v>155089</v>
      </c>
      <c r="AG61" s="0" t="n">
        <v>1577.334005</v>
      </c>
      <c r="AH61" s="5" t="s">
        <v>78</v>
      </c>
      <c r="AI61" s="5" t="n">
        <f aca="false">IF(AJ61&gt;0,1,"")</f>
        <v>1</v>
      </c>
      <c r="AJ61" s="5" t="n">
        <v>38951</v>
      </c>
      <c r="AK61" s="6" t="str">
        <f aca="false">IF(AJ61="","",IF(AJ61&gt;7969,"HI","LO"))</f>
        <v>HI</v>
      </c>
      <c r="AL61" s="5" t="n">
        <v>180.3110065</v>
      </c>
      <c r="AM61" s="6" t="str">
        <f aca="false">IF(AL61="","",IF(AL61&gt;151.286,"HI","LO"))</f>
        <v>HI</v>
      </c>
      <c r="AN61" s="5" t="n">
        <v>260</v>
      </c>
      <c r="AO61" s="6" t="str">
        <f aca="false">IF(AN61="","",IF(AN61&gt;426,"HI","LO"))</f>
        <v>LO</v>
      </c>
      <c r="AP61" s="5" t="n">
        <v>1.203585574</v>
      </c>
      <c r="AQ61" s="6" t="str">
        <f aca="false">IF(AP61="","",IF(AP61&gt;5.271,"HI","LO"))</f>
        <v>LO</v>
      </c>
      <c r="AR61" s="1" t="s">
        <v>86</v>
      </c>
      <c r="AS61" s="1" t="n">
        <v>16566</v>
      </c>
      <c r="AT61" s="1" t="n">
        <v>64</v>
      </c>
      <c r="AU61" s="1" t="n">
        <v>156.9262685</v>
      </c>
      <c r="AV61" s="0" t="n">
        <v>0.606258674</v>
      </c>
      <c r="AX61" s="5" t="s">
        <v>78</v>
      </c>
      <c r="AY61" s="5" t="n">
        <f aca="false">IF(AZ61&gt;0,1,"")</f>
        <v>1</v>
      </c>
      <c r="AZ61" s="5" t="n">
        <v>56337</v>
      </c>
      <c r="BA61" s="6" t="str">
        <f aca="false">IF(AZ61="","",IF(AZ61&gt;36452,"HI","LO"))</f>
        <v>HI</v>
      </c>
      <c r="BB61" s="5" t="n">
        <v>301.3908371</v>
      </c>
      <c r="BC61" s="6" t="str">
        <f aca="false">IF(BB61="","",IF(BB61&gt;135.48,"HI","LO"))</f>
        <v>HI</v>
      </c>
      <c r="BD61" s="0" t="s">
        <v>79</v>
      </c>
      <c r="BE61" s="0" t="n">
        <v>128415</v>
      </c>
      <c r="BF61" s="0" t="n">
        <v>850.3015106</v>
      </c>
      <c r="BG61" s="5" t="s">
        <v>78</v>
      </c>
      <c r="BH61" s="5" t="n">
        <f aca="false">IF(BI61&gt;0,1,"")</f>
        <v>1</v>
      </c>
      <c r="BI61" s="5" t="n">
        <v>71348</v>
      </c>
      <c r="BJ61" s="6" t="str">
        <f aca="false">IF(BI61="","",IF(BI61&gt;18419,"HI","LO"))</f>
        <v>HI</v>
      </c>
      <c r="BK61" s="5" t="n">
        <v>349.8130029</v>
      </c>
      <c r="BL61" s="6" t="str">
        <f aca="false">IF(BK61="","",IF(BK61&gt;275.79,"HI","LO"))</f>
        <v>HI</v>
      </c>
      <c r="BM61" s="0" t="s">
        <v>79</v>
      </c>
      <c r="BN61" s="0" t="n">
        <v>19044</v>
      </c>
      <c r="BO61" s="0" t="n">
        <v>133.1454959</v>
      </c>
      <c r="BP61" s="5" t="s">
        <v>78</v>
      </c>
      <c r="BQ61" s="5" t="n">
        <f aca="false">IF(BR61&gt;0,1,"")</f>
        <v>1</v>
      </c>
      <c r="BR61" s="5" t="n">
        <v>9227</v>
      </c>
      <c r="BS61" s="6" t="str">
        <f aca="false">IF(BR61="","",IF(BR61&gt;5648,"HI","LO"))</f>
        <v>HI</v>
      </c>
      <c r="BT61" s="5" t="n">
        <v>37.74782879</v>
      </c>
      <c r="BU61" s="6" t="str">
        <f aca="false">IF(BT61="","",IF(BT61&gt;80.34,"HI","LO"))</f>
        <v>LO</v>
      </c>
      <c r="BV61" s="0" t="s">
        <v>80</v>
      </c>
      <c r="BW61" s="0" t="n">
        <v>10980</v>
      </c>
      <c r="BX61" s="0" t="n">
        <v>100.7853547</v>
      </c>
      <c r="BZ61" s="5" t="s">
        <v>78</v>
      </c>
      <c r="CA61" s="5" t="n">
        <f aca="false">IF(CB61&gt;0,1,"")</f>
        <v>1</v>
      </c>
      <c r="CB61" s="5" t="n">
        <v>170333</v>
      </c>
      <c r="CC61" s="6" t="str">
        <f aca="false">IF(CB61="","",IF(CB61&gt;73265,"HI","LO"))</f>
        <v>HI</v>
      </c>
      <c r="CD61" s="5" t="n">
        <v>617.6285555</v>
      </c>
      <c r="CE61" s="6" t="str">
        <f aca="false">IF(CD61="","",IF(CD61&gt;455.97,"HI","LO"))</f>
        <v>HI</v>
      </c>
      <c r="CF61" s="0" t="s">
        <v>80</v>
      </c>
      <c r="CG61" s="0" t="n">
        <v>91242</v>
      </c>
      <c r="CH61" s="0" t="n">
        <v>841.8502215</v>
      </c>
      <c r="CK61" s="0" t="n">
        <f aca="false">CA61+BH61+AY61+Z61+BQ61</f>
        <v>5</v>
      </c>
      <c r="CL61" s="7" t="n">
        <f aca="false">AA61/CQ61%</f>
        <v>51.5292398998544</v>
      </c>
      <c r="CM61" s="7" t="n">
        <f aca="false">AZ61/CQ61%</f>
        <v>8.88768641234814</v>
      </c>
      <c r="CN61" s="7" t="n">
        <f aca="false">BI61/CQ61%</f>
        <v>11.2558114586899</v>
      </c>
      <c r="CO61" s="7" t="n">
        <f aca="false">BR61/CQ61%</f>
        <v>1.45564518037411</v>
      </c>
      <c r="CP61" s="7" t="n">
        <f aca="false">CB61/CQ61%</f>
        <v>26.8716170487334</v>
      </c>
      <c r="CQ61" s="0" t="n">
        <f aca="false">IF(CK61=5,CB61+BR61+BI61+AZ61+AA61,"")</f>
        <v>633877</v>
      </c>
      <c r="CR61" s="0" t="str">
        <f aca="false">IF(CQ61&lt;225198,"LO","HI")</f>
        <v>HI</v>
      </c>
      <c r="CS61" s="0" t="str">
        <f aca="false">IF(CM61&gt;CN61,"4","8")</f>
        <v>8</v>
      </c>
      <c r="CT61" s="0" t="s">
        <v>81</v>
      </c>
    </row>
    <row r="62" customFormat="false" ht="15" hidden="false" customHeight="false" outlineLevel="0" collapsed="false">
      <c r="A62" s="13" t="n">
        <f aca="false">A61+1</f>
        <v>61</v>
      </c>
      <c r="B62" s="17" t="n">
        <v>8.66666666666667</v>
      </c>
      <c r="C62" s="15" t="n">
        <v>1</v>
      </c>
      <c r="D62" s="14" t="n">
        <v>158.933333333333</v>
      </c>
      <c r="E62" s="15" t="n">
        <v>0</v>
      </c>
      <c r="F62" s="13" t="n">
        <v>4</v>
      </c>
      <c r="G62" s="13" t="n">
        <v>3</v>
      </c>
      <c r="H62" s="13" t="n">
        <v>7</v>
      </c>
      <c r="I62" s="13" t="s">
        <v>73</v>
      </c>
      <c r="J62" s="13" t="n">
        <v>3</v>
      </c>
      <c r="K62" s="3" t="n">
        <v>12.5</v>
      </c>
      <c r="L62" s="16"/>
      <c r="M62" s="16" t="n">
        <v>38747</v>
      </c>
      <c r="N62" s="4" t="s">
        <v>74</v>
      </c>
      <c r="P62" s="0" t="s">
        <v>75</v>
      </c>
      <c r="Q62" s="0" t="s">
        <v>118</v>
      </c>
      <c r="R62" s="0" t="s">
        <v>77</v>
      </c>
      <c r="S62" s="0" t="n">
        <v>4</v>
      </c>
      <c r="T62" s="0" t="n">
        <v>3</v>
      </c>
      <c r="U62" s="0" t="n">
        <v>7</v>
      </c>
      <c r="V62" s="3" t="n">
        <v>1</v>
      </c>
      <c r="W62" s="3" t="n">
        <v>3</v>
      </c>
      <c r="Y62" s="5" t="s">
        <v>78</v>
      </c>
      <c r="Z62" s="5" t="n">
        <f aca="false">IF(AA62&gt;0,1,"")</f>
        <v>1</v>
      </c>
      <c r="AA62" s="5" t="n">
        <v>2613</v>
      </c>
      <c r="AB62" s="6" t="str">
        <f aca="false">IF(AA62&gt;5459,"HI","LO")</f>
        <v>LO</v>
      </c>
      <c r="AC62" s="5" t="n">
        <v>34.53699543</v>
      </c>
      <c r="AD62" s="6" t="str">
        <f aca="false">IF(AC62&gt;101.27,"HI","LO")</f>
        <v>LO</v>
      </c>
      <c r="AE62" s="0" t="s">
        <v>79</v>
      </c>
      <c r="AF62" s="0" t="n">
        <v>3623</v>
      </c>
      <c r="AG62" s="0" t="n">
        <v>17.52057083</v>
      </c>
      <c r="AH62" s="5" t="s">
        <v>78</v>
      </c>
      <c r="AI62" s="5" t="n">
        <f aca="false">IF(AJ62&gt;0,1,"")</f>
        <v>1</v>
      </c>
      <c r="AJ62" s="5" t="n">
        <v>19050</v>
      </c>
      <c r="AK62" s="6" t="str">
        <f aca="false">IF(AJ62="","",IF(AJ62&gt;7969,"HI","LO"))</f>
        <v>HI</v>
      </c>
      <c r="AL62" s="5" t="n">
        <v>249.4725718</v>
      </c>
      <c r="AM62" s="6" t="str">
        <f aca="false">IF(AL62="","",IF(AL62&gt;151.286,"HI","LO"))</f>
        <v>HI</v>
      </c>
      <c r="AN62" s="5" t="n">
        <v>156</v>
      </c>
      <c r="AO62" s="6" t="str">
        <f aca="false">IF(AN62="","",IF(AN62&gt;426,"HI","LO"))</f>
        <v>LO</v>
      </c>
      <c r="AP62" s="5" t="n">
        <v>2.042924997</v>
      </c>
      <c r="AQ62" s="6" t="str">
        <f aca="false">IF(AP62="","",IF(AP62&gt;5.271,"HI","LO"))</f>
        <v>LO</v>
      </c>
      <c r="AR62" s="1" t="s">
        <v>86</v>
      </c>
      <c r="AS62" s="1" t="n">
        <v>27407</v>
      </c>
      <c r="AT62" s="1" t="n">
        <v>223</v>
      </c>
      <c r="AU62" s="1" t="n">
        <v>176.1342494</v>
      </c>
      <c r="AV62" s="0" t="n">
        <v>1.433135244</v>
      </c>
      <c r="AX62" s="5" t="s">
        <v>78</v>
      </c>
      <c r="AY62" s="5" t="n">
        <f aca="false">IF(AZ62&gt;0,1,"")</f>
        <v>1</v>
      </c>
      <c r="AZ62" s="5" t="n">
        <v>5242</v>
      </c>
      <c r="BA62" s="6" t="str">
        <f aca="false">IF(AZ62="","",IF(AZ62&gt;36452,"HI","LO"))</f>
        <v>LO</v>
      </c>
      <c r="BB62" s="5" t="n">
        <v>39.62752246</v>
      </c>
      <c r="BC62" s="6" t="str">
        <f aca="false">IF(BB62="","",IF(BB62&gt;135.48,"HI","LO"))</f>
        <v>LO</v>
      </c>
      <c r="BD62" s="0" t="s">
        <v>79</v>
      </c>
      <c r="BE62" s="0" t="n">
        <v>3211</v>
      </c>
      <c r="BF62" s="0" t="n">
        <v>18.46540999</v>
      </c>
      <c r="BG62" s="5" t="s">
        <v>78</v>
      </c>
      <c r="BH62" s="5" t="n">
        <f aca="false">IF(BI62&gt;0,1,"")</f>
        <v>1</v>
      </c>
      <c r="BI62" s="5" t="n">
        <v>15662</v>
      </c>
      <c r="BJ62" s="6" t="str">
        <f aca="false">IF(BI62="","",IF(BI62&gt;18419,"HI","LO"))</f>
        <v>LO</v>
      </c>
      <c r="BK62" s="5" t="n">
        <v>124.8554102</v>
      </c>
      <c r="BL62" s="6" t="str">
        <f aca="false">IF(BK62="","",IF(BK62&gt;275.79,"HI","LO"))</f>
        <v>LO</v>
      </c>
      <c r="BM62" s="0" t="s">
        <v>79</v>
      </c>
      <c r="BN62" s="0" t="n">
        <v>8292</v>
      </c>
      <c r="BO62" s="0" t="n">
        <v>45.98606332</v>
      </c>
      <c r="BP62" s="5" t="s">
        <v>78</v>
      </c>
      <c r="BQ62" s="5" t="n">
        <f aca="false">IF(BR62&gt;0,1,"")</f>
        <v>1</v>
      </c>
      <c r="BR62" s="5" t="n">
        <v>3193</v>
      </c>
      <c r="BS62" s="6" t="str">
        <f aca="false">IF(BR62="","",IF(BR62&gt;5648,"HI","LO"))</f>
        <v>LO</v>
      </c>
      <c r="BT62" s="5" t="n">
        <v>25.22015306</v>
      </c>
      <c r="BU62" s="6" t="str">
        <f aca="false">IF(BT62="","",IF(BT62&gt;80.34,"HI","LO"))</f>
        <v>LO</v>
      </c>
      <c r="BV62" s="0" t="s">
        <v>80</v>
      </c>
      <c r="BW62" s="0" t="n">
        <v>4237</v>
      </c>
      <c r="BX62" s="0" t="n">
        <v>23.91445207</v>
      </c>
      <c r="BZ62" s="5" t="s">
        <v>78</v>
      </c>
      <c r="CA62" s="5" t="n">
        <f aca="false">IF(CB62&gt;0,1,"")</f>
        <v>1</v>
      </c>
      <c r="CB62" s="5" t="n">
        <v>42951</v>
      </c>
      <c r="CC62" s="6" t="str">
        <f aca="false">IF(CB62="","",IF(CB62&gt;73265,"HI","LO"))</f>
        <v>LO</v>
      </c>
      <c r="CD62" s="5" t="n">
        <v>333.0144119</v>
      </c>
      <c r="CE62" s="6" t="str">
        <f aca="false">IF(CD62="","",IF(CD62&gt;455.97,"HI","LO"))</f>
        <v>LO</v>
      </c>
      <c r="CF62" s="0" t="s">
        <v>80</v>
      </c>
      <c r="CG62" s="0" t="n">
        <v>19451</v>
      </c>
      <c r="CH62" s="0" t="n">
        <v>108.8228712</v>
      </c>
      <c r="CK62" s="0" t="n">
        <f aca="false">CA62+BH62+AY62+Z62+BQ62</f>
        <v>5</v>
      </c>
      <c r="CL62" s="7" t="n">
        <f aca="false">AA62/CQ62%</f>
        <v>3.75102281046784</v>
      </c>
      <c r="CM62" s="7" t="n">
        <f aca="false">AZ62/CQ62%</f>
        <v>7.52501399635377</v>
      </c>
      <c r="CN62" s="7" t="n">
        <f aca="false">BI62/CQ62%</f>
        <v>22.4831684873889</v>
      </c>
      <c r="CO62" s="7" t="n">
        <f aca="false">BR62/CQ62%</f>
        <v>4.58362641937382</v>
      </c>
      <c r="CP62" s="7" t="n">
        <f aca="false">CB62/CQ62%</f>
        <v>61.6571682864156</v>
      </c>
      <c r="CQ62" s="0" t="n">
        <f aca="false">IF(CK62=5,CB62+BR62+BI62+AZ62+AA62,"")</f>
        <v>69661</v>
      </c>
      <c r="CR62" s="0" t="str">
        <f aca="false">IF(CQ62&lt;225198,"LO","HI")</f>
        <v>LO</v>
      </c>
      <c r="CS62" s="0" t="str">
        <f aca="false">IF(CM62&gt;CN62,"4","8")</f>
        <v>8</v>
      </c>
      <c r="CT62" s="0" t="s">
        <v>81</v>
      </c>
    </row>
    <row r="63" customFormat="false" ht="15" hidden="false" customHeight="false" outlineLevel="0" collapsed="false">
      <c r="A63" s="13" t="n">
        <f aca="false">A62+1</f>
        <v>62</v>
      </c>
      <c r="B63" s="17" t="n">
        <v>11.7333333333333</v>
      </c>
      <c r="C63" s="15" t="n">
        <v>1</v>
      </c>
      <c r="D63" s="14" t="n">
        <v>143.333333333333</v>
      </c>
      <c r="E63" s="15" t="n">
        <v>0</v>
      </c>
      <c r="F63" s="13" t="n">
        <v>4</v>
      </c>
      <c r="G63" s="13" t="n">
        <v>3</v>
      </c>
      <c r="H63" s="13" t="n">
        <v>7</v>
      </c>
      <c r="I63" s="13" t="s">
        <v>73</v>
      </c>
      <c r="J63" s="13" t="n">
        <v>3</v>
      </c>
      <c r="K63" s="3" t="n">
        <v>8.4</v>
      </c>
      <c r="L63" s="16"/>
      <c r="M63" s="16" t="n">
        <v>38755</v>
      </c>
      <c r="N63" s="4" t="s">
        <v>74</v>
      </c>
      <c r="P63" s="0" t="s">
        <v>119</v>
      </c>
      <c r="Q63" s="0" t="s">
        <v>127</v>
      </c>
      <c r="R63" s="0" t="s">
        <v>77</v>
      </c>
      <c r="S63" s="0" t="n">
        <v>4</v>
      </c>
      <c r="T63" s="0" t="n">
        <v>3</v>
      </c>
      <c r="U63" s="0" t="n">
        <v>7</v>
      </c>
      <c r="V63" s="3" t="n">
        <v>1</v>
      </c>
      <c r="W63" s="3" t="n">
        <v>3</v>
      </c>
      <c r="Y63" s="5" t="s">
        <v>78</v>
      </c>
      <c r="Z63" s="5" t="n">
        <f aca="false">IF(AA63&gt;0,1,"")</f>
        <v>1</v>
      </c>
      <c r="AA63" s="5" t="n">
        <v>383</v>
      </c>
      <c r="AB63" s="6" t="str">
        <f aca="false">IF(AA63&gt;5459,"HI","LO")</f>
        <v>LO</v>
      </c>
      <c r="AC63" s="5" t="n">
        <v>40.95643433</v>
      </c>
      <c r="AD63" s="6" t="str">
        <f aca="false">IF(AC63&gt;101.27,"HI","LO")</f>
        <v>LO</v>
      </c>
      <c r="AE63" s="0" t="s">
        <v>79</v>
      </c>
      <c r="AF63" s="0" t="n">
        <v>6723</v>
      </c>
      <c r="AG63" s="0" t="n">
        <v>50.78013177</v>
      </c>
      <c r="AH63" s="5" t="s">
        <v>78</v>
      </c>
      <c r="AI63" s="5" t="n">
        <f aca="false">IF(AJ63&gt;0,1,"")</f>
        <v>1</v>
      </c>
      <c r="AJ63" s="5" t="n">
        <v>4509</v>
      </c>
      <c r="AK63" s="6" t="str">
        <f aca="false">IF(AJ63="","",IF(AJ63&gt;7969,"HI","LO"))</f>
        <v>LO</v>
      </c>
      <c r="AL63" s="5" t="n">
        <v>131.8621545</v>
      </c>
      <c r="AM63" s="6" t="str">
        <f aca="false">IF(AL63="","",IF(AL63&gt;151.286,"HI","LO"))</f>
        <v>LO</v>
      </c>
      <c r="AN63" s="5" t="n">
        <v>11</v>
      </c>
      <c r="AO63" s="6" t="str">
        <f aca="false">IF(AN63="","",IF(AN63&gt;426,"HI","LO"))</f>
        <v>LO</v>
      </c>
      <c r="AP63" s="5" t="n">
        <v>0.321686338</v>
      </c>
      <c r="AQ63" s="6" t="str">
        <f aca="false">IF(AP63="","",IF(AP63&gt;5.271,"HI","LO"))</f>
        <v>LO</v>
      </c>
      <c r="AR63" s="1" t="s">
        <v>86</v>
      </c>
      <c r="AS63" s="1" t="n">
        <v>28095</v>
      </c>
      <c r="AT63" s="1" t="n">
        <v>131</v>
      </c>
      <c r="AU63" s="1" t="n">
        <v>105.4012959</v>
      </c>
      <c r="AV63" s="0" t="n">
        <v>0.491460038</v>
      </c>
      <c r="AY63" s="5" t="str">
        <f aca="false">IF(AZ63&gt;0,1,"")</f>
        <v/>
      </c>
      <c r="BA63" s="6" t="str">
        <f aca="false">IF(AZ63="","",IF(AZ63&gt;36452,"HI","LO"))</f>
        <v/>
      </c>
      <c r="BC63" s="6" t="str">
        <f aca="false">IF(BB63="","",IF(BB63&gt;135.48,"HI","LO"))</f>
        <v/>
      </c>
      <c r="BH63" s="5" t="str">
        <f aca="false">IF(BI63&gt;0,1,"")</f>
        <v/>
      </c>
      <c r="BJ63" s="6" t="str">
        <f aca="false">IF(BI63="","",IF(BI63&gt;18419,"HI","LO"))</f>
        <v/>
      </c>
      <c r="BL63" s="6" t="str">
        <f aca="false">IF(BK63="","",IF(BK63&gt;275.79,"HI","LO"))</f>
        <v/>
      </c>
      <c r="BQ63" s="5" t="str">
        <f aca="false">IF(BR63&gt;0,1,"")</f>
        <v/>
      </c>
      <c r="BS63" s="6" t="str">
        <f aca="false">IF(BR63="","",IF(BR63&gt;5648,"HI","LO"))</f>
        <v/>
      </c>
      <c r="BU63" s="6" t="str">
        <f aca="false">IF(BT63="","",IF(BT63&gt;80.34,"HI","LO"))</f>
        <v/>
      </c>
      <c r="CA63" s="5" t="str">
        <f aca="false">IF(CB63&gt;0,1,"")</f>
        <v/>
      </c>
      <c r="CC63" s="6" t="str">
        <f aca="false">IF(CB63="","",IF(CB63&gt;73265,"HI","LO"))</f>
        <v/>
      </c>
      <c r="CE63" s="6" t="str">
        <f aca="false">IF(CD63="","",IF(CD63&gt;455.97,"HI","LO"))</f>
        <v/>
      </c>
      <c r="CK63" s="0" t="e">
        <f aca="false">CA63+BH63+AY63+Z63+BQ63</f>
        <v>#VALUE!</v>
      </c>
      <c r="CL63" s="7" t="e">
        <f aca="false">AA63/CQ63%</f>
        <v>#VALUE!</v>
      </c>
      <c r="CM63" s="7" t="e">
        <f aca="false">AZ63/CQ63%</f>
        <v>#VALUE!</v>
      </c>
      <c r="CN63" s="7" t="e">
        <f aca="false">BI63/CQ63%</f>
        <v>#VALUE!</v>
      </c>
      <c r="CO63" s="7" t="e">
        <f aca="false">BR63/CQ63%</f>
        <v>#VALUE!</v>
      </c>
      <c r="CP63" s="7" t="e">
        <f aca="false">CB63/CQ63%</f>
        <v>#VALUE!</v>
      </c>
      <c r="CQ63" s="0" t="e">
        <f aca="false">IF(CK63=5,CB63+BR63+BI63+AZ63+AA63,"")</f>
        <v>#VALUE!</v>
      </c>
      <c r="CS63" s="0" t="e">
        <f aca="false">IF(CM63&gt;CN63,"4","8")</f>
        <v>#VALUE!</v>
      </c>
    </row>
    <row r="64" customFormat="false" ht="15" hidden="false" customHeight="false" outlineLevel="0" collapsed="false">
      <c r="A64" s="13" t="n">
        <f aca="false">A63+1</f>
        <v>63</v>
      </c>
      <c r="B64" s="17" t="n">
        <v>165.433333333333</v>
      </c>
      <c r="C64" s="15" t="n">
        <v>1</v>
      </c>
      <c r="D64" s="14" t="n">
        <v>165.433333333333</v>
      </c>
      <c r="E64" s="15" t="n">
        <v>0</v>
      </c>
      <c r="F64" s="13" t="n">
        <v>3</v>
      </c>
      <c r="G64" s="13" t="n">
        <v>4</v>
      </c>
      <c r="H64" s="13" t="n">
        <v>7</v>
      </c>
      <c r="I64" s="13" t="s">
        <v>73</v>
      </c>
      <c r="J64" s="13" t="n">
        <v>3</v>
      </c>
      <c r="K64" s="3" t="n">
        <v>14.9</v>
      </c>
      <c r="L64" s="16"/>
      <c r="M64" s="16" t="n">
        <v>38756</v>
      </c>
      <c r="N64" s="4" t="s">
        <v>74</v>
      </c>
      <c r="P64" s="0" t="s">
        <v>113</v>
      </c>
      <c r="Q64" s="0" t="s">
        <v>142</v>
      </c>
      <c r="R64" s="0" t="s">
        <v>77</v>
      </c>
      <c r="S64" s="0" t="n">
        <v>3</v>
      </c>
      <c r="T64" s="0" t="n">
        <v>4</v>
      </c>
      <c r="U64" s="0" t="n">
        <v>7</v>
      </c>
      <c r="V64" s="3" t="n">
        <v>0</v>
      </c>
      <c r="W64" s="3" t="n">
        <v>2</v>
      </c>
      <c r="Y64" s="5" t="s">
        <v>78</v>
      </c>
      <c r="Z64" s="5" t="n">
        <f aca="false">IF(AA64&gt;0,1,"")</f>
        <v>1</v>
      </c>
      <c r="AA64" s="5" t="n">
        <v>2477</v>
      </c>
      <c r="AB64" s="6" t="str">
        <f aca="false">IF(AA64&gt;5459,"HI","LO")</f>
        <v>LO</v>
      </c>
      <c r="AC64" s="5" t="n">
        <v>172.5555215</v>
      </c>
      <c r="AD64" s="6" t="str">
        <f aca="false">IF(AC64&gt;101.27,"HI","LO")</f>
        <v>HI</v>
      </c>
      <c r="AE64" s="0" t="s">
        <v>79</v>
      </c>
      <c r="AF64" s="0" t="n">
        <v>4199</v>
      </c>
      <c r="AG64" s="0" t="n">
        <v>23.60101194</v>
      </c>
      <c r="AH64" s="5" t="s">
        <v>78</v>
      </c>
      <c r="AI64" s="5" t="n">
        <f aca="false">IF(AJ64&gt;0,1,"")</f>
        <v>1</v>
      </c>
      <c r="AJ64" s="5" t="n">
        <v>1003</v>
      </c>
      <c r="AK64" s="6" t="str">
        <f aca="false">IF(AJ64="","",IF(AJ64&gt;7969,"HI","LO"))</f>
        <v>LO</v>
      </c>
      <c r="AL64" s="5" t="n">
        <v>167.0024476</v>
      </c>
      <c r="AM64" s="6" t="str">
        <f aca="false">IF(AL64="","",IF(AL64&gt;151.286,"HI","LO"))</f>
        <v>HI</v>
      </c>
      <c r="AN64" s="5" t="n">
        <v>1</v>
      </c>
      <c r="AO64" s="6" t="str">
        <f aca="false">IF(AN64="","",IF(AN64&gt;426,"HI","LO"))</f>
        <v>LO</v>
      </c>
      <c r="AP64" s="5" t="n">
        <v>0.166502939</v>
      </c>
      <c r="AQ64" s="6" t="str">
        <f aca="false">IF(AP64="","",IF(AP64&gt;5.271,"HI","LO"))</f>
        <v>LO</v>
      </c>
      <c r="AR64" s="1" t="s">
        <v>86</v>
      </c>
      <c r="AS64" s="1" t="n">
        <v>53641</v>
      </c>
      <c r="AT64" s="1" t="n">
        <v>967</v>
      </c>
      <c r="AU64" s="1" t="n">
        <v>148.9322005</v>
      </c>
      <c r="AV64" s="0" t="n">
        <v>2.684838796</v>
      </c>
      <c r="AY64" s="5" t="str">
        <f aca="false">IF(AZ64&gt;0,1,"")</f>
        <v/>
      </c>
      <c r="BA64" s="6" t="str">
        <f aca="false">IF(AZ64="","",IF(AZ64&gt;36452,"HI","LO"))</f>
        <v/>
      </c>
      <c r="BC64" s="6" t="str">
        <f aca="false">IF(BB64="","",IF(BB64&gt;135.48,"HI","LO"))</f>
        <v/>
      </c>
      <c r="BH64" s="5" t="str">
        <f aca="false">IF(BI64&gt;0,1,"")</f>
        <v/>
      </c>
      <c r="BJ64" s="6" t="str">
        <f aca="false">IF(BI64="","",IF(BI64&gt;18419,"HI","LO"))</f>
        <v/>
      </c>
      <c r="BL64" s="6" t="str">
        <f aca="false">IF(BK64="","",IF(BK64&gt;275.79,"HI","LO"))</f>
        <v/>
      </c>
      <c r="BQ64" s="5" t="str">
        <f aca="false">IF(BR64&gt;0,1,"")</f>
        <v/>
      </c>
      <c r="BS64" s="6" t="str">
        <f aca="false">IF(BR64="","",IF(BR64&gt;5648,"HI","LO"))</f>
        <v/>
      </c>
      <c r="BU64" s="6" t="str">
        <f aca="false">IF(BT64="","",IF(BT64&gt;80.34,"HI","LO"))</f>
        <v/>
      </c>
      <c r="CA64" s="5" t="str">
        <f aca="false">IF(CB64&gt;0,1,"")</f>
        <v/>
      </c>
      <c r="CC64" s="6" t="str">
        <f aca="false">IF(CB64="","",IF(CB64&gt;73265,"HI","LO"))</f>
        <v/>
      </c>
      <c r="CE64" s="6" t="str">
        <f aca="false">IF(CD64="","",IF(CD64&gt;455.97,"HI","LO"))</f>
        <v/>
      </c>
      <c r="CK64" s="0" t="e">
        <f aca="false">CA64+BH64+AY64+Z64+BQ64</f>
        <v>#VALUE!</v>
      </c>
      <c r="CL64" s="7" t="e">
        <f aca="false">AA64/CQ64%</f>
        <v>#VALUE!</v>
      </c>
      <c r="CM64" s="7" t="e">
        <f aca="false">AZ64/CQ64%</f>
        <v>#VALUE!</v>
      </c>
      <c r="CN64" s="7" t="e">
        <f aca="false">BI64/CQ64%</f>
        <v>#VALUE!</v>
      </c>
      <c r="CO64" s="7" t="e">
        <f aca="false">BR64/CQ64%</f>
        <v>#VALUE!</v>
      </c>
      <c r="CP64" s="7" t="e">
        <f aca="false">CB64/CQ64%</f>
        <v>#VALUE!</v>
      </c>
      <c r="CQ64" s="0" t="e">
        <f aca="false">IF(CK64=5,CB64+BR64+BI64+AZ64+AA64,"")</f>
        <v>#VALUE!</v>
      </c>
      <c r="CS64" s="0" t="e">
        <f aca="false">IF(CM64&gt;CN64,"4","8")</f>
        <v>#VALUE!</v>
      </c>
      <c r="CY64" s="7"/>
    </row>
    <row r="65" customFormat="false" ht="15" hidden="false" customHeight="false" outlineLevel="0" collapsed="false">
      <c r="A65" s="13" t="n">
        <f aca="false">A64+1</f>
        <v>64</v>
      </c>
      <c r="B65" s="14" t="n">
        <v>1.36666666666667</v>
      </c>
      <c r="C65" s="15" t="n">
        <v>1</v>
      </c>
      <c r="D65" s="14" t="n">
        <v>80.0666666666667</v>
      </c>
      <c r="E65" s="15" t="n">
        <v>1</v>
      </c>
      <c r="F65" s="13" t="n">
        <v>4</v>
      </c>
      <c r="G65" s="13" t="n">
        <v>3</v>
      </c>
      <c r="H65" s="13" t="n">
        <v>7</v>
      </c>
      <c r="I65" s="13" t="s">
        <v>73</v>
      </c>
      <c r="J65" s="13" t="n">
        <v>3</v>
      </c>
      <c r="K65" s="3" t="n">
        <v>32</v>
      </c>
      <c r="L65" s="16"/>
      <c r="M65" s="16" t="n">
        <v>38768</v>
      </c>
      <c r="N65" s="4" t="s">
        <v>74</v>
      </c>
      <c r="Q65" s="0" t="s">
        <v>143</v>
      </c>
      <c r="R65" s="0" t="s">
        <v>77</v>
      </c>
      <c r="S65" s="0" t="n">
        <v>4</v>
      </c>
      <c r="T65" s="0" t="n">
        <v>5</v>
      </c>
      <c r="U65" s="0" t="n">
        <v>9</v>
      </c>
      <c r="V65" s="3" t="n">
        <v>1</v>
      </c>
      <c r="W65" s="3" t="n">
        <v>5</v>
      </c>
      <c r="Y65" s="5" t="s">
        <v>78</v>
      </c>
      <c r="Z65" s="5" t="n">
        <f aca="false">IF(AA65&gt;0,1,"")</f>
        <v>1</v>
      </c>
      <c r="AA65" s="5" t="n">
        <v>5669</v>
      </c>
      <c r="AB65" s="6" t="str">
        <f aca="false">IF(AA65&gt;5459,"HI","LO")</f>
        <v>HI</v>
      </c>
      <c r="AC65" s="5" t="n">
        <v>32.91244037</v>
      </c>
      <c r="AD65" s="6" t="str">
        <f aca="false">IF(AC65&gt;101.27,"HI","LO")</f>
        <v>LO</v>
      </c>
      <c r="AE65" s="0" t="s">
        <v>79</v>
      </c>
      <c r="AF65" s="0" t="n">
        <v>16796</v>
      </c>
      <c r="AG65" s="0" t="n">
        <v>53.23569441</v>
      </c>
      <c r="AH65" s="5" t="s">
        <v>78</v>
      </c>
      <c r="AI65" s="5" t="n">
        <f aca="false">IF(AJ65&gt;0,1,"")</f>
        <v>1</v>
      </c>
      <c r="AJ65" s="5" t="n">
        <v>27929</v>
      </c>
      <c r="AK65" s="6" t="str">
        <f aca="false">IF(AJ65="","",IF(AJ65&gt;7969,"HI","LO"))</f>
        <v>HI</v>
      </c>
      <c r="AL65" s="5" t="n">
        <v>199.4763291</v>
      </c>
      <c r="AM65" s="6" t="str">
        <f aca="false">IF(AL65="","",IF(AL65&gt;151.286,"HI","LO"))</f>
        <v>HI</v>
      </c>
      <c r="AN65" s="5" t="n">
        <v>215</v>
      </c>
      <c r="AO65" s="6" t="str">
        <f aca="false">IF(AN65="","",IF(AN65&gt;426,"HI","LO"))</f>
        <v>LO</v>
      </c>
      <c r="AP65" s="5" t="n">
        <v>1.535587051</v>
      </c>
      <c r="AQ65" s="6" t="str">
        <f aca="false">IF(AP65="","",IF(AP65&gt;5.271,"HI","LO"))</f>
        <v>LO</v>
      </c>
      <c r="AR65" s="1" t="s">
        <v>86</v>
      </c>
      <c r="AS65" s="1" t="n">
        <v>47934</v>
      </c>
      <c r="AT65" s="1" t="n">
        <v>368</v>
      </c>
      <c r="AU65" s="1" t="n">
        <v>162.9444353</v>
      </c>
      <c r="AV65" s="0" t="n">
        <v>1.250960741</v>
      </c>
      <c r="AX65" s="5" t="s">
        <v>78</v>
      </c>
      <c r="AY65" s="5" t="n">
        <f aca="false">IF(AZ65&gt;0,1,"")</f>
        <v>1</v>
      </c>
      <c r="AZ65" s="5" t="n">
        <v>18196</v>
      </c>
      <c r="BA65" s="6" t="str">
        <f aca="false">IF(AZ65="","",IF(AZ65&gt;36452,"HI","LO"))</f>
        <v>LO</v>
      </c>
      <c r="BB65" s="5" t="n">
        <v>65.39043437</v>
      </c>
      <c r="BC65" s="6" t="str">
        <f aca="false">IF(BB65="","",IF(BB65&gt;135.48,"HI","LO"))</f>
        <v>LO</v>
      </c>
      <c r="BD65" s="0" t="s">
        <v>79</v>
      </c>
      <c r="BE65" s="0" t="n">
        <v>9244</v>
      </c>
      <c r="BF65" s="0" t="n">
        <v>43.86372825</v>
      </c>
      <c r="BG65" s="5" t="s">
        <v>78</v>
      </c>
      <c r="BH65" s="5" t="n">
        <f aca="false">IF(BI65&gt;0,1,"")</f>
        <v>1</v>
      </c>
      <c r="BI65" s="5" t="n">
        <v>29266</v>
      </c>
      <c r="BJ65" s="6" t="str">
        <f aca="false">IF(BI65="","",IF(BI65&gt;18419,"HI","LO"))</f>
        <v>HI</v>
      </c>
      <c r="BK65" s="5" t="n">
        <v>101.7220734</v>
      </c>
      <c r="BL65" s="6" t="str">
        <f aca="false">IF(BK65="","",IF(BK65&gt;275.79,"HI","LO"))</f>
        <v>LO</v>
      </c>
      <c r="BM65" s="0" t="s">
        <v>79</v>
      </c>
      <c r="BN65" s="0" t="n">
        <v>15762</v>
      </c>
      <c r="BO65" s="0" t="n">
        <v>77.48401603</v>
      </c>
      <c r="BP65" s="5" t="s">
        <v>78</v>
      </c>
      <c r="BQ65" s="5" t="n">
        <f aca="false">IF(BR65&gt;0,1,"")</f>
        <v>1</v>
      </c>
      <c r="BR65" s="5" t="n">
        <v>2532</v>
      </c>
      <c r="BS65" s="6" t="str">
        <f aca="false">IF(BR65="","",IF(BR65&gt;5648,"HI","LO"))</f>
        <v>LO</v>
      </c>
      <c r="BT65" s="5" t="n">
        <v>8.951681074</v>
      </c>
      <c r="BU65" s="6" t="str">
        <f aca="false">IF(BT65="","",IF(BT65&gt;80.34,"HI","LO"))</f>
        <v>LO</v>
      </c>
      <c r="BV65" s="0" t="s">
        <v>80</v>
      </c>
      <c r="BW65" s="0" t="n">
        <v>1583</v>
      </c>
      <c r="BX65" s="0" t="n">
        <v>6.793565725</v>
      </c>
      <c r="BZ65" s="5" t="s">
        <v>78</v>
      </c>
      <c r="CA65" s="5" t="n">
        <f aca="false">IF(CB65&gt;0,1,"")</f>
        <v>1</v>
      </c>
      <c r="CB65" s="5" t="n">
        <v>124839</v>
      </c>
      <c r="CC65" s="6" t="str">
        <f aca="false">IF(CB65="","",IF(CB65&gt;73265,"HI","LO"))</f>
        <v>HI</v>
      </c>
      <c r="CD65" s="5" t="n">
        <v>364.4361849</v>
      </c>
      <c r="CE65" s="6" t="str">
        <f aca="false">IF(CD65="","",IF(CD65&gt;455.97,"HI","LO"))</f>
        <v>LO</v>
      </c>
      <c r="CF65" s="0" t="s">
        <v>80</v>
      </c>
      <c r="CG65" s="0" t="n">
        <v>26020</v>
      </c>
      <c r="CH65" s="0" t="n">
        <v>147.0639768</v>
      </c>
      <c r="CK65" s="0" t="n">
        <f aca="false">CA65+BH65+AY65+Z65+BQ65</f>
        <v>5</v>
      </c>
      <c r="CL65" s="7" t="n">
        <f aca="false">AA65/CQ65%</f>
        <v>3.14068542176818</v>
      </c>
      <c r="CM65" s="7" t="n">
        <f aca="false">AZ65/CQ65%</f>
        <v>10.0807747282579</v>
      </c>
      <c r="CN65" s="7" t="n">
        <f aca="false">BI65/CQ65%</f>
        <v>16.2136707626508</v>
      </c>
      <c r="CO65" s="7" t="n">
        <f aca="false">BR65/CQ65%</f>
        <v>1.4027545401159</v>
      </c>
      <c r="CP65" s="7" t="n">
        <f aca="false">CB65/CQ65%</f>
        <v>69.1621145472072</v>
      </c>
      <c r="CQ65" s="0" t="n">
        <f aca="false">IF(CK65=5,CB65+BR65+BI65+AZ65+AA65,"")</f>
        <v>180502</v>
      </c>
      <c r="CR65" s="0" t="str">
        <f aca="false">IF(CQ65&lt;225198,"LO","HI")</f>
        <v>LO</v>
      </c>
      <c r="CS65" s="0" t="str">
        <f aca="false">IF(CM65&gt;CN65,"4","8")</f>
        <v>8</v>
      </c>
      <c r="CT65" s="0" t="s">
        <v>81</v>
      </c>
    </row>
    <row r="66" customFormat="false" ht="15" hidden="false" customHeight="false" outlineLevel="0" collapsed="false">
      <c r="A66" s="13" t="n">
        <f aca="false">A65+1</f>
        <v>65</v>
      </c>
      <c r="B66" s="17" t="n">
        <v>85.0666666666667</v>
      </c>
      <c r="C66" s="15" t="n">
        <v>0</v>
      </c>
      <c r="D66" s="17" t="n">
        <v>85.0666666666667</v>
      </c>
      <c r="E66" s="15" t="n">
        <v>0</v>
      </c>
      <c r="F66" s="13" t="n">
        <v>3</v>
      </c>
      <c r="G66" s="13" t="n">
        <v>3</v>
      </c>
      <c r="H66" s="13" t="n">
        <v>6</v>
      </c>
      <c r="I66" s="13" t="s">
        <v>82</v>
      </c>
      <c r="J66" s="13" t="n">
        <v>2</v>
      </c>
      <c r="K66" s="3" t="n">
        <v>5.6</v>
      </c>
      <c r="L66" s="16"/>
      <c r="M66" s="16" t="n">
        <v>38771</v>
      </c>
      <c r="N66" s="18" t="s">
        <v>83</v>
      </c>
      <c r="P66" s="0" t="s">
        <v>94</v>
      </c>
      <c r="Q66" s="0" t="s">
        <v>144</v>
      </c>
      <c r="R66" s="0" t="s">
        <v>77</v>
      </c>
      <c r="S66" s="0" t="n">
        <v>3</v>
      </c>
      <c r="T66" s="0" t="n">
        <v>3</v>
      </c>
      <c r="U66" s="0" t="n">
        <v>6</v>
      </c>
      <c r="V66" s="3" t="n">
        <v>0</v>
      </c>
      <c r="W66" s="3" t="n">
        <v>1</v>
      </c>
      <c r="Y66" s="5" t="s">
        <v>78</v>
      </c>
      <c r="Z66" s="5" t="n">
        <f aca="false">IF(AA66&gt;0,1,"")</f>
        <v>1</v>
      </c>
      <c r="AA66" s="5" t="n">
        <v>6858</v>
      </c>
      <c r="AB66" s="6" t="str">
        <f aca="false">IF(AA66&gt;5459,"HI","LO")</f>
        <v>HI</v>
      </c>
      <c r="AC66" s="5" t="n">
        <v>463.3032481</v>
      </c>
      <c r="AD66" s="6" t="str">
        <f aca="false">IF(AC66&gt;101.27,"HI","LO")</f>
        <v>HI</v>
      </c>
      <c r="AE66" s="0" t="s">
        <v>79</v>
      </c>
      <c r="AF66" s="0" t="n">
        <v>12697</v>
      </c>
      <c r="AG66" s="0" t="n">
        <v>101.7559044</v>
      </c>
      <c r="AH66" s="5" t="s">
        <v>78</v>
      </c>
      <c r="AI66" s="5" t="str">
        <f aca="false">IF(AJ66&gt;0,1,"")</f>
        <v/>
      </c>
      <c r="AK66" s="6" t="str">
        <f aca="false">IF(AJ66="","",IF(AJ66&gt;7969,"HI","LO"))</f>
        <v/>
      </c>
      <c r="AM66" s="6" t="str">
        <f aca="false">IF(AL66="","",IF(AL66&gt;151.286,"HI","LO"))</f>
        <v/>
      </c>
      <c r="AO66" s="6" t="str">
        <f aca="false">IF(AN66="","",IF(AN66&gt;426,"HI","LO"))</f>
        <v/>
      </c>
      <c r="AQ66" s="6" t="str">
        <f aca="false">IF(AP66="","",IF(AP66&gt;5.271,"HI","LO"))</f>
        <v/>
      </c>
      <c r="AY66" s="5" t="str">
        <f aca="false">IF(AZ66&gt;0,1,"")</f>
        <v/>
      </c>
      <c r="BA66" s="6" t="str">
        <f aca="false">IF(AZ66="","",IF(AZ66&gt;36452,"HI","LO"))</f>
        <v/>
      </c>
      <c r="BC66" s="6" t="str">
        <f aca="false">IF(BB66="","",IF(BB66&gt;135.48,"HI","LO"))</f>
        <v/>
      </c>
      <c r="BH66" s="5" t="str">
        <f aca="false">IF(BI66&gt;0,1,"")</f>
        <v/>
      </c>
      <c r="BJ66" s="6" t="str">
        <f aca="false">IF(BI66="","",IF(BI66&gt;18419,"HI","LO"))</f>
        <v/>
      </c>
      <c r="BL66" s="6" t="str">
        <f aca="false">IF(BK66="","",IF(BK66&gt;275.79,"HI","LO"))</f>
        <v/>
      </c>
      <c r="BQ66" s="5" t="str">
        <f aca="false">IF(BR66&gt;0,1,"")</f>
        <v/>
      </c>
      <c r="BS66" s="6" t="str">
        <f aca="false">IF(BR66="","",IF(BR66&gt;5648,"HI","LO"))</f>
        <v/>
      </c>
      <c r="BU66" s="6" t="str">
        <f aca="false">IF(BT66="","",IF(BT66&gt;80.34,"HI","LO"))</f>
        <v/>
      </c>
      <c r="CA66" s="5" t="str">
        <f aca="false">IF(CB66&gt;0,1,"")</f>
        <v/>
      </c>
      <c r="CC66" s="6" t="str">
        <f aca="false">IF(CB66="","",IF(CB66&gt;73265,"HI","LO"))</f>
        <v/>
      </c>
      <c r="CE66" s="6" t="str">
        <f aca="false">IF(CD66="","",IF(CD66&gt;455.97,"HI","LO"))</f>
        <v/>
      </c>
      <c r="CK66" s="0" t="e">
        <f aca="false">CA66+BH66+AY66+Z66+BQ66</f>
        <v>#VALUE!</v>
      </c>
      <c r="CL66" s="7" t="e">
        <f aca="false">AA66/CQ66%</f>
        <v>#VALUE!</v>
      </c>
      <c r="CM66" s="7" t="e">
        <f aca="false">AZ66/CQ66%</f>
        <v>#VALUE!</v>
      </c>
      <c r="CN66" s="7" t="e">
        <f aca="false">BI66/CQ66%</f>
        <v>#VALUE!</v>
      </c>
      <c r="CO66" s="7" t="e">
        <f aca="false">BR66/CQ66%</f>
        <v>#VALUE!</v>
      </c>
      <c r="CP66" s="7" t="e">
        <f aca="false">CB66/CQ66%</f>
        <v>#VALUE!</v>
      </c>
      <c r="CQ66" s="0" t="e">
        <f aca="false">IF(CK66=5,CB66+BR66+BI66+AZ66+AA66,"")</f>
        <v>#VALUE!</v>
      </c>
      <c r="CS66" s="0" t="e">
        <f aca="false">IF(CM66&gt;CN66,"4","8")</f>
        <v>#VALUE!</v>
      </c>
    </row>
    <row r="67" customFormat="false" ht="15" hidden="false" customHeight="false" outlineLevel="0" collapsed="false">
      <c r="A67" s="13" t="n">
        <f aca="false">A66+1</f>
        <v>66</v>
      </c>
      <c r="B67" s="14" t="n">
        <v>1.4</v>
      </c>
      <c r="C67" s="15" t="n">
        <v>1</v>
      </c>
      <c r="D67" s="14" t="n">
        <v>53.9</v>
      </c>
      <c r="E67" s="15" t="n">
        <v>1</v>
      </c>
      <c r="F67" s="13" t="n">
        <v>4</v>
      </c>
      <c r="G67" s="13" t="n">
        <v>5</v>
      </c>
      <c r="H67" s="13" t="n">
        <v>9</v>
      </c>
      <c r="I67" s="13" t="s">
        <v>97</v>
      </c>
      <c r="J67" s="13" t="n">
        <v>3</v>
      </c>
      <c r="K67" s="3" t="n">
        <v>5</v>
      </c>
      <c r="L67" s="16"/>
      <c r="M67" s="16" t="n">
        <v>38775</v>
      </c>
      <c r="N67" s="4" t="s">
        <v>74</v>
      </c>
      <c r="P67" s="0" t="s">
        <v>111</v>
      </c>
      <c r="Q67" s="0" t="s">
        <v>126</v>
      </c>
      <c r="R67" s="0" t="s">
        <v>77</v>
      </c>
      <c r="S67" s="0" t="n">
        <v>4</v>
      </c>
      <c r="T67" s="0" t="n">
        <v>5</v>
      </c>
      <c r="U67" s="0" t="n">
        <v>9</v>
      </c>
      <c r="V67" s="3" t="n">
        <v>1</v>
      </c>
      <c r="W67" s="3" t="n">
        <v>5</v>
      </c>
      <c r="Y67" s="5" t="s">
        <v>78</v>
      </c>
      <c r="Z67" s="5" t="n">
        <f aca="false">IF(AA67&gt;0,1,"")</f>
        <v>1</v>
      </c>
      <c r="AA67" s="5" t="n">
        <v>39378</v>
      </c>
      <c r="AB67" s="6" t="str">
        <f aca="false">IF(AA67&gt;5459,"HI","LO")</f>
        <v>HI</v>
      </c>
      <c r="AC67" s="5" t="n">
        <v>288.0635557</v>
      </c>
      <c r="AD67" s="6" t="str">
        <f aca="false">IF(AC67&gt;101.27,"HI","LO")</f>
        <v>HI</v>
      </c>
      <c r="AE67" s="0" t="s">
        <v>79</v>
      </c>
      <c r="AF67" s="0" t="n">
        <v>55919</v>
      </c>
      <c r="AG67" s="0" t="n">
        <v>285.5816481</v>
      </c>
      <c r="AH67" s="5" t="s">
        <v>78</v>
      </c>
      <c r="AI67" s="5" t="n">
        <f aca="false">IF(AJ67&gt;0,1,"")</f>
        <v>1</v>
      </c>
      <c r="AJ67" s="5" t="n">
        <v>24310</v>
      </c>
      <c r="AK67" s="6" t="str">
        <f aca="false">IF(AJ67="","",IF(AJ67&gt;7969,"HI","LO"))</f>
        <v>HI</v>
      </c>
      <c r="AL67" s="5" t="n">
        <v>194.7280056</v>
      </c>
      <c r="AM67" s="6" t="str">
        <f aca="false">IF(AL67="","",IF(AL67&gt;151.286,"HI","LO"))</f>
        <v>HI</v>
      </c>
      <c r="AN67" s="5" t="n">
        <v>2426</v>
      </c>
      <c r="AO67" s="6" t="str">
        <f aca="false">IF(AN67="","",IF(AN67&gt;426,"HI","LO"))</f>
        <v>HI</v>
      </c>
      <c r="AP67" s="5" t="n">
        <v>19.43274955</v>
      </c>
      <c r="AQ67" s="6" t="str">
        <f aca="false">IF(AP67="","",IF(AP67&gt;5.271,"HI","LO"))</f>
        <v>HI</v>
      </c>
      <c r="AR67" s="1" t="s">
        <v>86</v>
      </c>
      <c r="AS67" s="1" t="n">
        <v>34591</v>
      </c>
      <c r="AT67" s="1" t="n">
        <v>3112</v>
      </c>
      <c r="AU67" s="1" t="n">
        <v>183.3794817</v>
      </c>
      <c r="AV67" s="0" t="n">
        <v>16.49784473</v>
      </c>
      <c r="AX67" s="5" t="s">
        <v>78</v>
      </c>
      <c r="AY67" s="5" t="n">
        <f aca="false">IF(AZ67&gt;0,1,"")</f>
        <v>1</v>
      </c>
      <c r="AZ67" s="5" t="n">
        <v>139578</v>
      </c>
      <c r="BA67" s="6" t="str">
        <f aca="false">IF(AZ67="","",IF(AZ67&gt;36452,"HI","LO"))</f>
        <v>HI</v>
      </c>
      <c r="BB67" s="5" t="n">
        <v>686.2680506</v>
      </c>
      <c r="BC67" s="6" t="str">
        <f aca="false">IF(BB67="","",IF(BB67&gt;135.48,"HI","LO"))</f>
        <v>HI</v>
      </c>
      <c r="BD67" s="0" t="s">
        <v>79</v>
      </c>
      <c r="BE67" s="0" t="n">
        <v>35028</v>
      </c>
      <c r="BF67" s="0" t="n">
        <v>224.6614493</v>
      </c>
      <c r="BG67" s="5" t="s">
        <v>78</v>
      </c>
      <c r="BH67" s="5" t="n">
        <f aca="false">IF(BI67&gt;0,1,"")</f>
        <v>1</v>
      </c>
      <c r="BI67" s="5" t="n">
        <v>233413</v>
      </c>
      <c r="BJ67" s="6" t="str">
        <f aca="false">IF(BI67="","",IF(BI67&gt;18419,"HI","LO"))</f>
        <v>HI</v>
      </c>
      <c r="BK67" s="5" t="n">
        <v>1030.19031</v>
      </c>
      <c r="BL67" s="6" t="str">
        <f aca="false">IF(BK67="","",IF(BK67&gt;275.79,"HI","LO"))</f>
        <v>HI</v>
      </c>
      <c r="BM67" s="0" t="s">
        <v>79</v>
      </c>
      <c r="BN67" s="0" t="n">
        <v>58633</v>
      </c>
      <c r="BO67" s="0" t="n">
        <v>383.6128554</v>
      </c>
      <c r="BP67" s="5" t="s">
        <v>78</v>
      </c>
      <c r="BQ67" s="5" t="n">
        <f aca="false">IF(BR67&gt;0,1,"")</f>
        <v>1</v>
      </c>
      <c r="BR67" s="5" t="n">
        <v>22074</v>
      </c>
      <c r="BS67" s="6" t="str">
        <f aca="false">IF(BR67="","",IF(BR67&gt;5648,"HI","LO"))</f>
        <v>HI</v>
      </c>
      <c r="BT67" s="5" t="n">
        <v>106.4632768</v>
      </c>
      <c r="BU67" s="6" t="str">
        <f aca="false">IF(BT67="","",IF(BT67&gt;80.34,"HI","LO"))</f>
        <v>HI</v>
      </c>
      <c r="BV67" s="0" t="s">
        <v>80</v>
      </c>
      <c r="BW67" s="0" t="n">
        <v>3567</v>
      </c>
      <c r="BX67" s="0" t="n">
        <v>23.42572495</v>
      </c>
      <c r="BZ67" s="5" t="s">
        <v>78</v>
      </c>
      <c r="CA67" s="5" t="n">
        <f aca="false">IF(CB67&gt;0,1,"")</f>
        <v>1</v>
      </c>
      <c r="CB67" s="5" t="n">
        <v>485479</v>
      </c>
      <c r="CC67" s="6" t="str">
        <f aca="false">IF(CB67="","",IF(CB67&gt;73265,"HI","LO"))</f>
        <v>HI</v>
      </c>
      <c r="CD67" s="5" t="n">
        <v>1841.550748</v>
      </c>
      <c r="CE67" s="6" t="str">
        <f aca="false">IF(CD67="","",IF(CD67&gt;455.97,"HI","LO"))</f>
        <v>HI</v>
      </c>
      <c r="CF67" s="0" t="s">
        <v>80</v>
      </c>
      <c r="CG67" s="0" t="n">
        <v>64174</v>
      </c>
      <c r="CH67" s="0" t="n">
        <v>563.2974503</v>
      </c>
      <c r="CK67" s="0" t="n">
        <f aca="false">CA67+BH67+AY67+Z67+BQ67</f>
        <v>5</v>
      </c>
      <c r="CL67" s="7" t="n">
        <f aca="false">AA67/CQ67%</f>
        <v>4.28058031006977</v>
      </c>
      <c r="CM67" s="7" t="n">
        <f aca="false">AZ67/CQ67%</f>
        <v>15.1728081293849</v>
      </c>
      <c r="CN67" s="7" t="n">
        <f aca="false">BI67/CQ67%</f>
        <v>25.373129460976</v>
      </c>
      <c r="CO67" s="7" t="n">
        <f aca="false">BR67/CQ67%</f>
        <v>2.39955126630301</v>
      </c>
      <c r="CP67" s="7" t="n">
        <f aca="false">CB67/CQ67%</f>
        <v>52.7739308332663</v>
      </c>
      <c r="CQ67" s="0" t="n">
        <f aca="false">IF(CK67=5,CB67+BR67+BI67+AZ67+AA67,"")</f>
        <v>919922</v>
      </c>
      <c r="CR67" s="0" t="str">
        <f aca="false">IF(CQ67&lt;225198,"LO","HI")</f>
        <v>HI</v>
      </c>
      <c r="CS67" s="0" t="str">
        <f aca="false">IF(CM67&gt;CN67,"4","8")</f>
        <v>8</v>
      </c>
      <c r="CT67" s="0" t="s">
        <v>81</v>
      </c>
    </row>
    <row r="68" customFormat="false" ht="15" hidden="false" customHeight="false" outlineLevel="0" collapsed="false">
      <c r="A68" s="13" t="n">
        <f aca="false">A67+1</f>
        <v>67</v>
      </c>
      <c r="B68" s="17" t="n">
        <v>132.733333333333</v>
      </c>
      <c r="C68" s="15" t="n">
        <v>1</v>
      </c>
      <c r="D68" s="14" t="n">
        <v>158.033333333333</v>
      </c>
      <c r="E68" s="15" t="n">
        <v>0</v>
      </c>
      <c r="F68" s="13" t="n">
        <v>4</v>
      </c>
      <c r="G68" s="13" t="n">
        <v>3</v>
      </c>
      <c r="H68" s="13" t="n">
        <v>7</v>
      </c>
      <c r="I68" s="13" t="s">
        <v>73</v>
      </c>
      <c r="J68" s="13" t="n">
        <v>3</v>
      </c>
      <c r="K68" s="3" t="n">
        <v>8.7</v>
      </c>
      <c r="L68" s="16"/>
      <c r="M68" s="16" t="n">
        <v>38783</v>
      </c>
      <c r="N68" s="4" t="s">
        <v>74</v>
      </c>
      <c r="P68" s="0" t="s">
        <v>135</v>
      </c>
      <c r="Q68" s="0" t="s">
        <v>145</v>
      </c>
      <c r="R68" s="0" t="s">
        <v>77</v>
      </c>
      <c r="S68" s="0" t="n">
        <v>4</v>
      </c>
      <c r="T68" s="0" t="n">
        <v>3</v>
      </c>
      <c r="U68" s="0" t="n">
        <v>7</v>
      </c>
      <c r="V68" s="3" t="n">
        <v>1</v>
      </c>
      <c r="W68" s="3" t="n">
        <v>3</v>
      </c>
      <c r="Y68" s="5" t="s">
        <v>78</v>
      </c>
      <c r="Z68" s="5" t="n">
        <f aca="false">IF(AA68&gt;0,1,"")</f>
        <v>1</v>
      </c>
      <c r="AA68" s="5" t="n">
        <v>50</v>
      </c>
      <c r="AB68" s="6" t="str">
        <f aca="false">IF(AA68&gt;5459,"HI","LO")</f>
        <v>LO</v>
      </c>
      <c r="AC68" s="5" t="n">
        <v>7.974354476</v>
      </c>
      <c r="AD68" s="6" t="str">
        <f aca="false">IF(AC68&gt;101.27,"HI","LO")</f>
        <v>LO</v>
      </c>
      <c r="AE68" s="0" t="s">
        <v>79</v>
      </c>
      <c r="AF68" s="0" t="n">
        <v>1519</v>
      </c>
      <c r="AG68" s="0" t="n">
        <v>67.88311056</v>
      </c>
      <c r="AH68" s="5" t="s">
        <v>78</v>
      </c>
      <c r="AI68" s="5" t="n">
        <f aca="false">IF(AJ68&gt;0,1,"")</f>
        <v>1</v>
      </c>
      <c r="AJ68" s="5" t="n">
        <v>14278</v>
      </c>
      <c r="AK68" s="6" t="str">
        <f aca="false">IF(AJ68="","",IF(AJ68&gt;7969,"HI","LO"))</f>
        <v>HI</v>
      </c>
      <c r="AL68" s="5" t="n">
        <v>173.7898431</v>
      </c>
      <c r="AM68" s="6" t="str">
        <f aca="false">IF(AL68="","",IF(AL68&gt;151.286,"HI","LO"))</f>
        <v>HI</v>
      </c>
      <c r="AN68" s="5" t="n">
        <v>1257</v>
      </c>
      <c r="AO68" s="6" t="str">
        <f aca="false">IF(AN68="","",IF(AN68&gt;426,"HI","LO"))</f>
        <v>HI</v>
      </c>
      <c r="AP68" s="5" t="n">
        <v>15.30003031</v>
      </c>
      <c r="AQ68" s="6" t="str">
        <f aca="false">IF(AP68="","",IF(AP68&gt;5.271,"HI","LO"))</f>
        <v>HI</v>
      </c>
      <c r="AR68" s="1" t="s">
        <v>86</v>
      </c>
      <c r="AS68" s="1" t="n">
        <v>30503</v>
      </c>
      <c r="AT68" s="1" t="n">
        <v>2517</v>
      </c>
      <c r="AU68" s="1" t="n">
        <v>169.0968015</v>
      </c>
      <c r="AV68" s="0" t="n">
        <v>13.95327178</v>
      </c>
      <c r="AY68" s="5" t="str">
        <f aca="false">IF(AZ68&gt;0,1,"")</f>
        <v/>
      </c>
      <c r="BA68" s="6" t="str">
        <f aca="false">IF(AZ68="","",IF(AZ68&gt;36452,"HI","LO"))</f>
        <v/>
      </c>
      <c r="BC68" s="6" t="str">
        <f aca="false">IF(BB68="","",IF(BB68&gt;135.48,"HI","LO"))</f>
        <v/>
      </c>
      <c r="BH68" s="5" t="str">
        <f aca="false">IF(BI68&gt;0,1,"")</f>
        <v/>
      </c>
      <c r="BJ68" s="6" t="str">
        <f aca="false">IF(BI68="","",IF(BI68&gt;18419,"HI","LO"))</f>
        <v/>
      </c>
      <c r="BL68" s="6" t="str">
        <f aca="false">IF(BK68="","",IF(BK68&gt;275.79,"HI","LO"))</f>
        <v/>
      </c>
      <c r="BQ68" s="5" t="str">
        <f aca="false">IF(BR68&gt;0,1,"")</f>
        <v/>
      </c>
      <c r="BS68" s="6" t="str">
        <f aca="false">IF(BR68="","",IF(BR68&gt;5648,"HI","LO"))</f>
        <v/>
      </c>
      <c r="BU68" s="6" t="str">
        <f aca="false">IF(BT68="","",IF(BT68&gt;80.34,"HI","LO"))</f>
        <v/>
      </c>
      <c r="CA68" s="5" t="str">
        <f aca="false">IF(CB68&gt;0,1,"")</f>
        <v/>
      </c>
      <c r="CC68" s="6" t="str">
        <f aca="false">IF(CB68="","",IF(CB68&gt;73265,"HI","LO"))</f>
        <v/>
      </c>
      <c r="CE68" s="6" t="str">
        <f aca="false">IF(CD68="","",IF(CD68&gt;455.97,"HI","LO"))</f>
        <v/>
      </c>
      <c r="CK68" s="0" t="e">
        <f aca="false">CA68+BH68+AY68+Z68+BQ68</f>
        <v>#VALUE!</v>
      </c>
      <c r="CL68" s="7" t="e">
        <f aca="false">AA68/CQ68%</f>
        <v>#VALUE!</v>
      </c>
      <c r="CM68" s="7" t="e">
        <f aca="false">AZ68/CQ68%</f>
        <v>#VALUE!</v>
      </c>
      <c r="CN68" s="7" t="e">
        <f aca="false">BI68/CQ68%</f>
        <v>#VALUE!</v>
      </c>
      <c r="CO68" s="7" t="e">
        <f aca="false">BR68/CQ68%</f>
        <v>#VALUE!</v>
      </c>
      <c r="CP68" s="7" t="e">
        <f aca="false">CB68/CQ68%</f>
        <v>#VALUE!</v>
      </c>
      <c r="CQ68" s="0" t="e">
        <f aca="false">IF(CK68=5,CB68+BR68+BI68+AZ68+AA68,"")</f>
        <v>#VALUE!</v>
      </c>
      <c r="CS68" s="0" t="e">
        <f aca="false">IF(CM68&gt;CN68,"4","8")</f>
        <v>#VALUE!</v>
      </c>
    </row>
    <row r="69" customFormat="false" ht="15" hidden="false" customHeight="false" outlineLevel="0" collapsed="false">
      <c r="A69" s="13" t="n">
        <f aca="false">A68+1</f>
        <v>68</v>
      </c>
      <c r="B69" s="17" t="n">
        <v>73.4666666666667</v>
      </c>
      <c r="C69" s="15" t="n">
        <v>1</v>
      </c>
      <c r="D69" s="14" t="n">
        <v>164.2</v>
      </c>
      <c r="E69" s="15" t="n">
        <v>0</v>
      </c>
      <c r="F69" s="13" t="n">
        <v>4</v>
      </c>
      <c r="G69" s="13" t="n">
        <v>4</v>
      </c>
      <c r="H69" s="13" t="n">
        <v>8</v>
      </c>
      <c r="I69" s="13" t="s">
        <v>73</v>
      </c>
      <c r="J69" s="13" t="n">
        <v>3</v>
      </c>
      <c r="K69" s="3" t="n">
        <v>27</v>
      </c>
      <c r="L69" s="16"/>
      <c r="M69" s="16" t="n">
        <v>38798</v>
      </c>
      <c r="N69" s="4" t="s">
        <v>74</v>
      </c>
      <c r="P69" s="0" t="s">
        <v>128</v>
      </c>
      <c r="Q69" s="0" t="s">
        <v>85</v>
      </c>
      <c r="R69" s="0" t="s">
        <v>77</v>
      </c>
      <c r="S69" s="0" t="n">
        <v>4</v>
      </c>
      <c r="T69" s="0" t="n">
        <v>5</v>
      </c>
      <c r="U69" s="0" t="n">
        <v>9</v>
      </c>
      <c r="V69" s="3" t="n">
        <v>1</v>
      </c>
      <c r="W69" s="3" t="n">
        <v>5</v>
      </c>
      <c r="Y69" s="5" t="s">
        <v>78</v>
      </c>
      <c r="Z69" s="5" t="n">
        <f aca="false">IF(AA69&gt;0,1,"")</f>
        <v>1</v>
      </c>
      <c r="AA69" s="5" t="n">
        <v>7244</v>
      </c>
      <c r="AB69" s="6" t="str">
        <f aca="false">IF(AA69&gt;5459,"HI","LO")</f>
        <v>HI</v>
      </c>
      <c r="AC69" s="5" t="n">
        <v>68.54564758</v>
      </c>
      <c r="AD69" s="6" t="str">
        <f aca="false">IF(AC69&gt;101.27,"HI","LO")</f>
        <v>LO</v>
      </c>
      <c r="AE69" s="0" t="s">
        <v>79</v>
      </c>
      <c r="AF69" s="0" t="n">
        <v>7480</v>
      </c>
      <c r="AG69" s="0" t="n">
        <v>32.58298097</v>
      </c>
      <c r="AH69" s="5" t="s">
        <v>78</v>
      </c>
      <c r="AI69" s="5" t="n">
        <f aca="false">IF(AJ69&gt;0,1,"")</f>
        <v>1</v>
      </c>
      <c r="AJ69" s="5" t="n">
        <v>33042</v>
      </c>
      <c r="AK69" s="6" t="str">
        <f aca="false">IF(AJ69="","",IF(AJ69&gt;7969,"HI","LO"))</f>
        <v>HI</v>
      </c>
      <c r="AL69" s="5" t="n">
        <v>141.5943918</v>
      </c>
      <c r="AM69" s="6" t="str">
        <f aca="false">IF(AL69="","",IF(AL69&gt;151.286,"HI","LO"))</f>
        <v>LO</v>
      </c>
      <c r="AN69" s="5" t="n">
        <v>435</v>
      </c>
      <c r="AO69" s="6" t="str">
        <f aca="false">IF(AN69="","",IF(AN69&gt;426,"HI","LO"))</f>
        <v>HI</v>
      </c>
      <c r="AP69" s="5" t="n">
        <v>1.864099038</v>
      </c>
      <c r="AQ69" s="6" t="str">
        <f aca="false">IF(AP69="","",IF(AP69&gt;5.271,"HI","LO"))</f>
        <v>LO</v>
      </c>
      <c r="AR69" s="1" t="s">
        <v>86</v>
      </c>
      <c r="AS69" s="1" t="n">
        <v>11909</v>
      </c>
      <c r="AT69" s="1" t="n">
        <v>105</v>
      </c>
      <c r="AU69" s="1" t="n">
        <v>113.2520817</v>
      </c>
      <c r="AV69" s="0" t="n">
        <v>0.998527885</v>
      </c>
      <c r="AX69" s="5" t="s">
        <v>78</v>
      </c>
      <c r="AY69" s="5" t="n">
        <f aca="false">IF(AZ69&gt;0,1,"")</f>
        <v>1</v>
      </c>
      <c r="AZ69" s="5" t="n">
        <v>66347</v>
      </c>
      <c r="BA69" s="6" t="str">
        <f aca="false">IF(AZ69="","",IF(AZ69&gt;36452,"HI","LO"))</f>
        <v>HI</v>
      </c>
      <c r="BB69" s="5" t="n">
        <v>217.3450859</v>
      </c>
      <c r="BC69" s="6" t="str">
        <f aca="false">IF(BB69="","",IF(BB69&gt;135.48,"HI","LO"))</f>
        <v>HI</v>
      </c>
      <c r="BD69" s="0" t="s">
        <v>79</v>
      </c>
      <c r="BE69" s="0" t="n">
        <v>5647</v>
      </c>
      <c r="BF69" s="0" t="n">
        <v>106.6767922</v>
      </c>
      <c r="BG69" s="5" t="s">
        <v>78</v>
      </c>
      <c r="BH69" s="5" t="n">
        <f aca="false">IF(BI69&gt;0,1,"")</f>
        <v>1</v>
      </c>
      <c r="BI69" s="5" t="n">
        <v>41503</v>
      </c>
      <c r="BJ69" s="6" t="str">
        <f aca="false">IF(BI69="","",IF(BI69&gt;18419,"HI","LO"))</f>
        <v>HI</v>
      </c>
      <c r="BK69" s="5" t="n">
        <v>132.3558207</v>
      </c>
      <c r="BL69" s="6" t="str">
        <f aca="false">IF(BK69="","",IF(BK69&gt;275.79,"HI","LO"))</f>
        <v>LO</v>
      </c>
      <c r="BM69" s="0" t="s">
        <v>79</v>
      </c>
      <c r="BN69" s="0" t="n">
        <v>6507</v>
      </c>
      <c r="BO69" s="0" t="n">
        <v>123.1677216</v>
      </c>
      <c r="BP69" s="5" t="s">
        <v>78</v>
      </c>
      <c r="BQ69" s="5" t="n">
        <f aca="false">IF(BR69&gt;0,1,"")</f>
        <v>1</v>
      </c>
      <c r="BR69" s="5" t="n">
        <v>4772</v>
      </c>
      <c r="BS69" s="6" t="str">
        <f aca="false">IF(BR69="","",IF(BR69&gt;5648,"HI","LO"))</f>
        <v>LO</v>
      </c>
      <c r="BT69" s="5" t="n">
        <v>16.41192416</v>
      </c>
      <c r="BU69" s="6" t="str">
        <f aca="false">IF(BT69="","",IF(BT69&gt;80.34,"HI","LO"))</f>
        <v>LO</v>
      </c>
      <c r="BV69" s="0" t="s">
        <v>80</v>
      </c>
      <c r="BW69" s="0" t="n">
        <v>6862</v>
      </c>
      <c r="BX69" s="0" t="n">
        <v>80.54444382</v>
      </c>
      <c r="BZ69" s="5" t="s">
        <v>78</v>
      </c>
      <c r="CA69" s="5" t="n">
        <f aca="false">IF(CB69&gt;0,1,"")</f>
        <v>1</v>
      </c>
      <c r="CB69" s="5" t="n">
        <v>198153</v>
      </c>
      <c r="CC69" s="6" t="str">
        <f aca="false">IF(CB69="","",IF(CB69&gt;73265,"HI","LO"))</f>
        <v>HI</v>
      </c>
      <c r="CD69" s="5" t="n">
        <v>688.9239807</v>
      </c>
      <c r="CE69" s="6" t="str">
        <f aca="false">IF(CD69="","",IF(CD69&gt;455.97,"HI","LO"))</f>
        <v>HI</v>
      </c>
      <c r="CF69" s="0" t="s">
        <v>80</v>
      </c>
      <c r="CG69" s="0" t="n">
        <v>23880</v>
      </c>
      <c r="CH69" s="0" t="n">
        <v>328.7209616</v>
      </c>
      <c r="CK69" s="0" t="n">
        <f aca="false">CA69+BH69+AY69+Z69+BQ69</f>
        <v>5</v>
      </c>
      <c r="CL69" s="7" t="n">
        <f aca="false">AA69/CQ69%</f>
        <v>2.27785132334861</v>
      </c>
      <c r="CM69" s="7" t="n">
        <f aca="false">AZ69/CQ69%</f>
        <v>20.8625899710395</v>
      </c>
      <c r="CN69" s="7" t="n">
        <f aca="false">BI69/CQ69%</f>
        <v>13.0504781160874</v>
      </c>
      <c r="CO69" s="7" t="n">
        <f aca="false">BR69/CQ69%</f>
        <v>1.50053927595521</v>
      </c>
      <c r="CP69" s="7" t="n">
        <f aca="false">CB69/CQ69%</f>
        <v>62.3085413135693</v>
      </c>
      <c r="CQ69" s="0" t="n">
        <f aca="false">IF(CK69=5,CB69+BR69+BI69+AZ69+AA69,"")</f>
        <v>318019</v>
      </c>
      <c r="CR69" s="0" t="str">
        <f aca="false">IF(CQ69&lt;225198,"LO","HI")</f>
        <v>HI</v>
      </c>
      <c r="CS69" s="0" t="str">
        <f aca="false">IF(CM69&gt;CN69,"4","8")</f>
        <v>4</v>
      </c>
      <c r="CT69" s="0" t="s">
        <v>81</v>
      </c>
    </row>
    <row r="70" customFormat="false" ht="15" hidden="false" customHeight="false" outlineLevel="0" collapsed="false">
      <c r="A70" s="13" t="n">
        <f aca="false">A69+1</f>
        <v>69</v>
      </c>
      <c r="B70" s="17" t="n">
        <v>32.8666666666667</v>
      </c>
      <c r="C70" s="15" t="n">
        <v>1</v>
      </c>
      <c r="D70" s="14" t="n">
        <v>163.166666666667</v>
      </c>
      <c r="E70" s="15" t="n">
        <v>0</v>
      </c>
      <c r="F70" s="13" t="n">
        <v>3</v>
      </c>
      <c r="G70" s="13" t="n">
        <v>4</v>
      </c>
      <c r="H70" s="13" t="n">
        <v>7</v>
      </c>
      <c r="I70" s="13" t="s">
        <v>73</v>
      </c>
      <c r="J70" s="13" t="n">
        <v>3</v>
      </c>
      <c r="K70" s="3" t="n">
        <v>10.8</v>
      </c>
      <c r="L70" s="16"/>
      <c r="M70" s="16" t="n">
        <v>38798</v>
      </c>
      <c r="N70" s="4" t="s">
        <v>74</v>
      </c>
      <c r="P70" s="0" t="s">
        <v>146</v>
      </c>
      <c r="Q70" s="0" t="s">
        <v>147</v>
      </c>
      <c r="R70" s="0" t="s">
        <v>77</v>
      </c>
      <c r="S70" s="0" t="n">
        <v>3</v>
      </c>
      <c r="T70" s="0" t="n">
        <v>4</v>
      </c>
      <c r="U70" s="0" t="n">
        <v>7</v>
      </c>
      <c r="V70" s="3" t="n">
        <v>0</v>
      </c>
      <c r="W70" s="3" t="n">
        <v>2</v>
      </c>
      <c r="Y70" s="5" t="s">
        <v>78</v>
      </c>
      <c r="Z70" s="5" t="n">
        <f aca="false">IF(AA70&gt;0,1,"")</f>
        <v>1</v>
      </c>
      <c r="AA70" s="5" t="n">
        <v>11113</v>
      </c>
      <c r="AB70" s="6" t="str">
        <f aca="false">IF(AA70&gt;5459,"HI","LO")</f>
        <v>HI</v>
      </c>
      <c r="AC70" s="5" t="n">
        <v>39.96014413</v>
      </c>
      <c r="AD70" s="6" t="str">
        <f aca="false">IF(AC70&gt;101.27,"HI","LO")</f>
        <v>LO</v>
      </c>
      <c r="AE70" s="0" t="s">
        <v>79</v>
      </c>
      <c r="AF70" s="0" t="n">
        <v>3456</v>
      </c>
      <c r="AG70" s="0" t="n">
        <v>42.93002381</v>
      </c>
      <c r="AH70" s="5" t="s">
        <v>78</v>
      </c>
      <c r="AI70" s="5" t="str">
        <f aca="false">IF(AJ70&gt;0,1,"")</f>
        <v/>
      </c>
      <c r="AK70" s="6" t="str">
        <f aca="false">IF(AJ70="","",IF(AJ70&gt;7969,"HI","LO"))</f>
        <v/>
      </c>
      <c r="AM70" s="6" t="str">
        <f aca="false">IF(AL70="","",IF(AL70&gt;151.286,"HI","LO"))</f>
        <v/>
      </c>
      <c r="AO70" s="6" t="str">
        <f aca="false">IF(AN70="","",IF(AN70&gt;426,"HI","LO"))</f>
        <v/>
      </c>
      <c r="AQ70" s="6" t="str">
        <f aca="false">IF(AP70="","",IF(AP70&gt;5.271,"HI","LO"))</f>
        <v/>
      </c>
      <c r="AX70" s="5" t="s">
        <v>78</v>
      </c>
      <c r="AY70" s="5" t="n">
        <f aca="false">IF(AZ70&gt;0,1,"")</f>
        <v>1</v>
      </c>
      <c r="AZ70" s="5" t="n">
        <v>18397</v>
      </c>
      <c r="BA70" s="6" t="str">
        <f aca="false">IF(AZ70="","",IF(AZ70&gt;36452,"HI","LO"))</f>
        <v>LO</v>
      </c>
      <c r="BB70" s="5" t="n">
        <v>91.31615482</v>
      </c>
      <c r="BC70" s="6" t="str">
        <f aca="false">IF(BB70="","",IF(BB70&gt;135.48,"HI","LO"))</f>
        <v>LO</v>
      </c>
      <c r="BD70" s="0" t="s">
        <v>79</v>
      </c>
      <c r="BE70" s="0" t="n">
        <v>12750</v>
      </c>
      <c r="BF70" s="0" t="n">
        <v>67.25137562</v>
      </c>
      <c r="BG70" s="5" t="s">
        <v>78</v>
      </c>
      <c r="BH70" s="5" t="n">
        <f aca="false">IF(BI70&gt;0,1,"")</f>
        <v>1</v>
      </c>
      <c r="BI70" s="5" t="n">
        <v>15857</v>
      </c>
      <c r="BJ70" s="6" t="str">
        <f aca="false">IF(BI70="","",IF(BI70&gt;18419,"HI","LO"))</f>
        <v>LO</v>
      </c>
      <c r="BK70" s="5" t="n">
        <v>74.30204482</v>
      </c>
      <c r="BL70" s="6" t="str">
        <f aca="false">IF(BK70="","",IF(BK70&gt;275.79,"HI","LO"))</f>
        <v>LO</v>
      </c>
      <c r="BM70" s="0" t="s">
        <v>79</v>
      </c>
      <c r="BN70" s="0" t="n">
        <v>14319</v>
      </c>
      <c r="BO70" s="0" t="n">
        <v>81.73756983</v>
      </c>
      <c r="BP70" s="5" t="s">
        <v>78</v>
      </c>
      <c r="BQ70" s="5" t="n">
        <f aca="false">IF(BR70&gt;0,1,"")</f>
        <v>1</v>
      </c>
      <c r="BR70" s="5" t="n">
        <v>1626</v>
      </c>
      <c r="BS70" s="6" t="str">
        <f aca="false">IF(BR70="","",IF(BR70&gt;5648,"HI","LO"))</f>
        <v>LO</v>
      </c>
      <c r="BT70" s="5" t="n">
        <v>7.851707988</v>
      </c>
      <c r="BU70" s="6" t="str">
        <f aca="false">IF(BT70="","",IF(BT70&gt;80.34,"HI","LO"))</f>
        <v>LO</v>
      </c>
      <c r="BV70" s="0" t="s">
        <v>80</v>
      </c>
      <c r="BW70" s="0" t="n">
        <v>1579</v>
      </c>
      <c r="BX70" s="0" t="n">
        <v>9.133101506</v>
      </c>
      <c r="BZ70" s="5" t="s">
        <v>78</v>
      </c>
      <c r="CA70" s="5" t="n">
        <f aca="false">IF(CB70&gt;0,1,"")</f>
        <v>1</v>
      </c>
      <c r="CB70" s="5" t="n">
        <v>434223</v>
      </c>
      <c r="CC70" s="6" t="str">
        <f aca="false">IF(CB70="","",IF(CB70&gt;73265,"HI","LO"))</f>
        <v>HI</v>
      </c>
      <c r="CD70" s="5" t="n">
        <v>1527.900835</v>
      </c>
      <c r="CE70" s="6" t="str">
        <f aca="false">IF(CD70="","",IF(CD70&gt;455.97,"HI","LO"))</f>
        <v>HI</v>
      </c>
      <c r="CF70" s="0" t="s">
        <v>80</v>
      </c>
      <c r="CG70" s="0" t="n">
        <v>60663</v>
      </c>
      <c r="CH70" s="0" t="n">
        <v>714.6997491</v>
      </c>
      <c r="CK70" s="0" t="n">
        <f aca="false">CA70+BH70+AY70+Z70+BQ70</f>
        <v>5</v>
      </c>
      <c r="CL70" s="7" t="n">
        <f aca="false">AA70/CQ70%</f>
        <v>2.30935795983508</v>
      </c>
      <c r="CM70" s="7" t="n">
        <f aca="false">AZ70/CQ70%</f>
        <v>3.8230233408698</v>
      </c>
      <c r="CN70" s="7" t="n">
        <f aca="false">BI70/CQ70%</f>
        <v>3.29519384226626</v>
      </c>
      <c r="CO70" s="7" t="n">
        <f aca="false">BR70/CQ70%</f>
        <v>0.33789400186195</v>
      </c>
      <c r="CP70" s="7" t="n">
        <f aca="false">CB70/CQ70%</f>
        <v>90.2345308551669</v>
      </c>
      <c r="CQ70" s="0" t="n">
        <f aca="false">IF(CK70=5,CB70+BR70+BI70+AZ70+AA70,"")</f>
        <v>481216</v>
      </c>
      <c r="CR70" s="0" t="str">
        <f aca="false">IF(CQ70&lt;225198,"LO","HI")</f>
        <v>HI</v>
      </c>
      <c r="CS70" s="0" t="str">
        <f aca="false">IF(CM70&gt;CN70,"4","8")</f>
        <v>4</v>
      </c>
      <c r="CT70" s="0" t="s">
        <v>81</v>
      </c>
    </row>
    <row r="71" customFormat="false" ht="15" hidden="false" customHeight="false" outlineLevel="0" collapsed="false">
      <c r="A71" s="13" t="n">
        <f aca="false">A70+1</f>
        <v>70</v>
      </c>
      <c r="B71" s="17" t="n">
        <v>66.1</v>
      </c>
      <c r="C71" s="15" t="n">
        <v>0</v>
      </c>
      <c r="D71" s="17" t="n">
        <v>66.1</v>
      </c>
      <c r="E71" s="15" t="n">
        <v>0</v>
      </c>
      <c r="F71" s="13" t="n">
        <v>3</v>
      </c>
      <c r="G71" s="13" t="n">
        <v>4</v>
      </c>
      <c r="H71" s="13" t="n">
        <v>7</v>
      </c>
      <c r="I71" s="13" t="s">
        <v>87</v>
      </c>
      <c r="J71" s="13" t="n">
        <v>2</v>
      </c>
      <c r="K71" s="3" t="n">
        <v>19.8</v>
      </c>
      <c r="L71" s="16"/>
      <c r="M71" s="16" t="n">
        <v>38811</v>
      </c>
      <c r="N71" s="4" t="s">
        <v>100</v>
      </c>
      <c r="P71" s="0" t="s">
        <v>84</v>
      </c>
      <c r="Q71" s="0" t="s">
        <v>127</v>
      </c>
      <c r="R71" s="0" t="s">
        <v>117</v>
      </c>
      <c r="S71" s="0" t="n">
        <v>3</v>
      </c>
      <c r="T71" s="0" t="n">
        <v>4</v>
      </c>
      <c r="U71" s="0" t="n">
        <v>7</v>
      </c>
      <c r="V71" s="3" t="n">
        <v>0</v>
      </c>
      <c r="W71" s="3" t="n">
        <v>2</v>
      </c>
      <c r="Y71" s="5" t="s">
        <v>78</v>
      </c>
      <c r="Z71" s="5" t="n">
        <f aca="false">IF(AA71&gt;0,1,"")</f>
        <v>1</v>
      </c>
      <c r="AA71" s="5" t="n">
        <v>183</v>
      </c>
      <c r="AB71" s="6" t="str">
        <f aca="false">IF(AA71&gt;5459,"HI","LO")</f>
        <v>LO</v>
      </c>
      <c r="AC71" s="5" t="n">
        <v>17.25275761</v>
      </c>
      <c r="AD71" s="6" t="str">
        <f aca="false">IF(AC71&gt;101.27,"HI","LO")</f>
        <v>LO</v>
      </c>
      <c r="AE71" s="0" t="s">
        <v>79</v>
      </c>
      <c r="AF71" s="0" t="n">
        <v>3239</v>
      </c>
      <c r="AG71" s="0" t="n">
        <v>13.38254452</v>
      </c>
      <c r="AH71" s="5" t="s">
        <v>78</v>
      </c>
      <c r="AI71" s="5" t="n">
        <f aca="false">IF(AJ71&gt;0,1,"")</f>
        <v>1</v>
      </c>
      <c r="AJ71" s="5" t="n">
        <v>19379</v>
      </c>
      <c r="AK71" s="6" t="str">
        <f aca="false">IF(AJ71="","",IF(AJ71&gt;7969,"HI","LO"))</f>
        <v>HI</v>
      </c>
      <c r="AL71" s="5" t="n">
        <v>150.2220114</v>
      </c>
      <c r="AM71" s="6" t="str">
        <f aca="false">IF(AL71="","",IF(AL71&gt;151.286,"HI","LO"))</f>
        <v>LO</v>
      </c>
      <c r="AN71" s="5" t="n">
        <v>680</v>
      </c>
      <c r="AO71" s="6" t="str">
        <f aca="false">IF(AN71="","",IF(AN71&gt;426,"HI","LO"))</f>
        <v>HI</v>
      </c>
      <c r="AP71" s="5" t="n">
        <v>5.27121976</v>
      </c>
      <c r="AQ71" s="6" t="str">
        <f aca="false">IF(AP71="","",IF(AP71&gt;5.271,"HI","LO"))</f>
        <v>HI</v>
      </c>
      <c r="AR71" s="1" t="s">
        <v>86</v>
      </c>
      <c r="AS71" s="1" t="n">
        <v>22206</v>
      </c>
      <c r="AT71" s="1" t="n">
        <v>812</v>
      </c>
      <c r="AU71" s="1" t="n">
        <v>138.7961748</v>
      </c>
      <c r="AV71" s="0" t="n">
        <v>5.075317207</v>
      </c>
      <c r="AY71" s="5" t="str">
        <f aca="false">IF(AZ71&gt;0,1,"")</f>
        <v/>
      </c>
      <c r="BA71" s="6" t="str">
        <f aca="false">IF(AZ71="","",IF(AZ71&gt;36452,"HI","LO"))</f>
        <v/>
      </c>
      <c r="BC71" s="6" t="str">
        <f aca="false">IF(BB71="","",IF(BB71&gt;135.48,"HI","LO"))</f>
        <v/>
      </c>
      <c r="BH71" s="5" t="str">
        <f aca="false">IF(BI71&gt;0,1,"")</f>
        <v/>
      </c>
      <c r="BJ71" s="6" t="str">
        <f aca="false">IF(BI71="","",IF(BI71&gt;18419,"HI","LO"))</f>
        <v/>
      </c>
      <c r="BL71" s="6" t="str">
        <f aca="false">IF(BK71="","",IF(BK71&gt;275.79,"HI","LO"))</f>
        <v/>
      </c>
      <c r="BQ71" s="5" t="str">
        <f aca="false">IF(BR71&gt;0,1,"")</f>
        <v/>
      </c>
      <c r="BS71" s="6" t="str">
        <f aca="false">IF(BR71="","",IF(BR71&gt;5648,"HI","LO"))</f>
        <v/>
      </c>
      <c r="BU71" s="6" t="str">
        <f aca="false">IF(BT71="","",IF(BT71&gt;80.34,"HI","LO"))</f>
        <v/>
      </c>
      <c r="CA71" s="5" t="str">
        <f aca="false">IF(CB71&gt;0,1,"")</f>
        <v/>
      </c>
      <c r="CC71" s="6" t="str">
        <f aca="false">IF(CB71="","",IF(CB71&gt;73265,"HI","LO"))</f>
        <v/>
      </c>
      <c r="CE71" s="6" t="str">
        <f aca="false">IF(CD71="","",IF(CD71&gt;455.97,"HI","LO"))</f>
        <v/>
      </c>
      <c r="CK71" s="0" t="e">
        <f aca="false">CA71+BH71+AY71+Z71+BQ71</f>
        <v>#VALUE!</v>
      </c>
      <c r="CL71" s="7" t="e">
        <f aca="false">AA71/CQ71%</f>
        <v>#VALUE!</v>
      </c>
      <c r="CM71" s="7" t="e">
        <f aca="false">AZ71/CQ71%</f>
        <v>#VALUE!</v>
      </c>
      <c r="CN71" s="7" t="e">
        <f aca="false">BI71/CQ71%</f>
        <v>#VALUE!</v>
      </c>
      <c r="CO71" s="7" t="e">
        <f aca="false">BR71/CQ71%</f>
        <v>#VALUE!</v>
      </c>
      <c r="CP71" s="7" t="e">
        <f aca="false">CB71/CQ71%</f>
        <v>#VALUE!</v>
      </c>
      <c r="CQ71" s="0" t="e">
        <f aca="false">IF(CK71=5,CB71+BR71+BI71+AZ71+AA71,"")</f>
        <v>#VALUE!</v>
      </c>
      <c r="CS71" s="0" t="e">
        <f aca="false">IF(CM71&gt;CN71,"4","8")</f>
        <v>#VALUE!</v>
      </c>
    </row>
    <row r="72" customFormat="false" ht="15" hidden="false" customHeight="false" outlineLevel="0" collapsed="false">
      <c r="A72" s="13" t="n">
        <f aca="false">A71+1</f>
        <v>71</v>
      </c>
      <c r="B72" s="17" t="n">
        <v>139.3</v>
      </c>
      <c r="C72" s="15" t="n">
        <v>0</v>
      </c>
      <c r="D72" s="17" t="n">
        <v>139.3</v>
      </c>
      <c r="E72" s="15" t="n">
        <v>0</v>
      </c>
      <c r="F72" s="13" t="n">
        <v>3</v>
      </c>
      <c r="G72" s="13" t="n">
        <v>3</v>
      </c>
      <c r="H72" s="13" t="n">
        <v>6</v>
      </c>
      <c r="I72" s="13" t="s">
        <v>82</v>
      </c>
      <c r="J72" s="13" t="n">
        <v>2</v>
      </c>
      <c r="K72" s="3" t="n">
        <v>1</v>
      </c>
      <c r="L72" s="16"/>
      <c r="M72" s="16" t="n">
        <v>38819</v>
      </c>
      <c r="N72" s="4" t="s">
        <v>100</v>
      </c>
      <c r="P72" s="0" t="s">
        <v>148</v>
      </c>
      <c r="Q72" s="0" t="s">
        <v>149</v>
      </c>
      <c r="R72" s="0" t="s">
        <v>77</v>
      </c>
      <c r="S72" s="0" t="n">
        <v>3</v>
      </c>
      <c r="T72" s="0" t="n">
        <v>3</v>
      </c>
      <c r="U72" s="0" t="n">
        <v>6</v>
      </c>
      <c r="V72" s="3" t="n">
        <v>0</v>
      </c>
      <c r="W72" s="3" t="n">
        <v>1</v>
      </c>
      <c r="Y72" s="5" t="s">
        <v>78</v>
      </c>
      <c r="Z72" s="5" t="n">
        <f aca="false">IF(AA72&gt;0,1,"")</f>
        <v>1</v>
      </c>
      <c r="AA72" s="5" t="n">
        <v>945</v>
      </c>
      <c r="AB72" s="6" t="str">
        <f aca="false">IF(AA72&gt;5459,"HI","LO")</f>
        <v>LO</v>
      </c>
      <c r="AC72" s="5" t="n">
        <v>118.0674421</v>
      </c>
      <c r="AD72" s="6" t="str">
        <f aca="false">IF(AC72&gt;101.27,"HI","LO")</f>
        <v>HI</v>
      </c>
      <c r="AE72" s="0" t="s">
        <v>79</v>
      </c>
      <c r="AF72" s="0" t="n">
        <v>18733</v>
      </c>
      <c r="AG72" s="0" t="n">
        <v>84.39432554</v>
      </c>
      <c r="AH72" s="5" t="s">
        <v>78</v>
      </c>
      <c r="AI72" s="5" t="n">
        <f aca="false">IF(AJ72&gt;0,1,"")</f>
        <v>1</v>
      </c>
      <c r="AJ72" s="5" t="n">
        <v>4448</v>
      </c>
      <c r="AK72" s="6" t="str">
        <f aca="false">IF(AJ72="","",IF(AJ72&gt;7969,"HI","LO"))</f>
        <v>LO</v>
      </c>
      <c r="AL72" s="5" t="n">
        <v>145.6832176</v>
      </c>
      <c r="AM72" s="6" t="str">
        <f aca="false">IF(AL72="","",IF(AL72&gt;151.286,"HI","LO"))</f>
        <v>LO</v>
      </c>
      <c r="AN72" s="5" t="n">
        <v>252</v>
      </c>
      <c r="AO72" s="6" t="str">
        <f aca="false">IF(AN72="","",IF(AN72&gt;426,"HI","LO"))</f>
        <v>LO</v>
      </c>
      <c r="AP72" s="5" t="n">
        <v>8.25363553</v>
      </c>
      <c r="AQ72" s="6" t="str">
        <f aca="false">IF(AP72="","",IF(AP72&gt;5.271,"HI","LO"))</f>
        <v>HI</v>
      </c>
      <c r="AR72" s="1" t="s">
        <v>86</v>
      </c>
      <c r="AS72" s="1" t="n">
        <v>45223</v>
      </c>
      <c r="AT72" s="1" t="n">
        <v>3328</v>
      </c>
      <c r="AU72" s="1" t="n">
        <v>161.0363472</v>
      </c>
      <c r="AV72" s="0" t="n">
        <v>11.8508052</v>
      </c>
      <c r="AY72" s="5" t="str">
        <f aca="false">IF(AZ72&gt;0,1,"")</f>
        <v/>
      </c>
      <c r="BA72" s="6" t="str">
        <f aca="false">IF(AZ72="","",IF(AZ72&gt;36452,"HI","LO"))</f>
        <v/>
      </c>
      <c r="BC72" s="6" t="str">
        <f aca="false">IF(BB72="","",IF(BB72&gt;135.48,"HI","LO"))</f>
        <v/>
      </c>
      <c r="BH72" s="5" t="str">
        <f aca="false">IF(BI72&gt;0,1,"")</f>
        <v/>
      </c>
      <c r="BJ72" s="6" t="str">
        <f aca="false">IF(BI72="","",IF(BI72&gt;18419,"HI","LO"))</f>
        <v/>
      </c>
      <c r="BL72" s="6" t="str">
        <f aca="false">IF(BK72="","",IF(BK72&gt;275.79,"HI","LO"))</f>
        <v/>
      </c>
      <c r="BQ72" s="5" t="str">
        <f aca="false">IF(BR72&gt;0,1,"")</f>
        <v/>
      </c>
      <c r="BS72" s="6" t="str">
        <f aca="false">IF(BR72="","",IF(BR72&gt;5648,"HI","LO"))</f>
        <v/>
      </c>
      <c r="BU72" s="6" t="str">
        <f aca="false">IF(BT72="","",IF(BT72&gt;80.34,"HI","LO"))</f>
        <v/>
      </c>
      <c r="CA72" s="5" t="str">
        <f aca="false">IF(CB72&gt;0,1,"")</f>
        <v/>
      </c>
      <c r="CC72" s="6" t="str">
        <f aca="false">IF(CB72="","",IF(CB72&gt;73265,"HI","LO"))</f>
        <v/>
      </c>
      <c r="CE72" s="6" t="str">
        <f aca="false">IF(CD72="","",IF(CD72&gt;455.97,"HI","LO"))</f>
        <v/>
      </c>
      <c r="CK72" s="0" t="e">
        <f aca="false">CA72+BH72+AY72+Z72+BQ72</f>
        <v>#VALUE!</v>
      </c>
      <c r="CL72" s="7" t="e">
        <f aca="false">AA72/CQ72%</f>
        <v>#VALUE!</v>
      </c>
      <c r="CM72" s="7" t="e">
        <f aca="false">AZ72/CQ72%</f>
        <v>#VALUE!</v>
      </c>
      <c r="CN72" s="7" t="e">
        <f aca="false">BI72/CQ72%</f>
        <v>#VALUE!</v>
      </c>
      <c r="CO72" s="7" t="e">
        <f aca="false">BR72/CQ72%</f>
        <v>#VALUE!</v>
      </c>
      <c r="CP72" s="7" t="e">
        <f aca="false">CB72/CQ72%</f>
        <v>#VALUE!</v>
      </c>
      <c r="CQ72" s="0" t="e">
        <f aca="false">IF(CK72=5,CB72+BR72+BI72+AZ72+AA72,"")</f>
        <v>#VALUE!</v>
      </c>
      <c r="CS72" s="0" t="e">
        <f aca="false">IF(CM72&gt;CN72,"4","8")</f>
        <v>#VALUE!</v>
      </c>
    </row>
    <row r="73" customFormat="false" ht="15" hidden="false" customHeight="false" outlineLevel="0" collapsed="false">
      <c r="A73" s="13" t="n">
        <f aca="false">A72+1</f>
        <v>72</v>
      </c>
      <c r="B73" s="17" t="n">
        <v>10.4666666666667</v>
      </c>
      <c r="C73" s="15" t="n">
        <v>1</v>
      </c>
      <c r="D73" s="14" t="n">
        <v>122.233333333333</v>
      </c>
      <c r="E73" s="15" t="n">
        <v>0</v>
      </c>
      <c r="F73" s="13" t="n">
        <v>4</v>
      </c>
      <c r="G73" s="13" t="n">
        <v>3</v>
      </c>
      <c r="H73" s="13" t="n">
        <v>7</v>
      </c>
      <c r="I73" s="13" t="s">
        <v>87</v>
      </c>
      <c r="J73" s="13" t="n">
        <v>2</v>
      </c>
      <c r="K73" s="3" t="n">
        <v>10.1</v>
      </c>
      <c r="L73" s="16"/>
      <c r="M73" s="16" t="n">
        <v>38840</v>
      </c>
      <c r="N73" s="4" t="s">
        <v>74</v>
      </c>
      <c r="P73" s="0" t="s">
        <v>98</v>
      </c>
      <c r="Q73" s="0" t="s">
        <v>127</v>
      </c>
      <c r="R73" s="0" t="s">
        <v>77</v>
      </c>
      <c r="S73" s="0" t="n">
        <v>4</v>
      </c>
      <c r="T73" s="0" t="n">
        <v>5</v>
      </c>
      <c r="U73" s="0" t="n">
        <v>9</v>
      </c>
      <c r="V73" s="3" t="n">
        <v>1</v>
      </c>
      <c r="W73" s="3" t="n">
        <v>5</v>
      </c>
      <c r="Y73" s="5" t="s">
        <v>78</v>
      </c>
      <c r="Z73" s="5" t="n">
        <f aca="false">IF(AA73&gt;0,1,"")</f>
        <v>1</v>
      </c>
      <c r="AA73" s="5" t="n">
        <v>7772</v>
      </c>
      <c r="AB73" s="6" t="str">
        <f aca="false">IF(AA73&gt;5459,"HI","LO")</f>
        <v>HI</v>
      </c>
      <c r="AC73" s="5" t="n">
        <v>77.78323777</v>
      </c>
      <c r="AD73" s="6" t="str">
        <f aca="false">IF(AC73&gt;101.27,"HI","LO")</f>
        <v>LO</v>
      </c>
      <c r="AE73" s="0" t="s">
        <v>79</v>
      </c>
      <c r="AF73" s="0" t="n">
        <v>27429</v>
      </c>
      <c r="AG73" s="0" t="n">
        <v>88.32985755</v>
      </c>
      <c r="AH73" s="5" t="s">
        <v>78</v>
      </c>
      <c r="AI73" s="5" t="n">
        <f aca="false">IF(AJ73&gt;0,1,"")</f>
        <v>1</v>
      </c>
      <c r="AJ73" s="5" t="n">
        <v>12638</v>
      </c>
      <c r="AK73" s="6" t="str">
        <f aca="false">IF(AJ73="","",IF(AJ73&gt;7969,"HI","LO"))</f>
        <v>HI</v>
      </c>
      <c r="AL73" s="5" t="n">
        <v>202.6704128</v>
      </c>
      <c r="AM73" s="6" t="str">
        <f aca="false">IF(AL73="","",IF(AL73&gt;151.286,"HI","LO"))</f>
        <v>HI</v>
      </c>
      <c r="AN73" s="5" t="n">
        <v>245</v>
      </c>
      <c r="AO73" s="6" t="str">
        <f aca="false">IF(AN73="","",IF(AN73&gt;426,"HI","LO"))</f>
        <v>LO</v>
      </c>
      <c r="AP73" s="5" t="n">
        <v>3.928964325</v>
      </c>
      <c r="AQ73" s="6" t="str">
        <f aca="false">IF(AP73="","",IF(AP73&gt;5.271,"HI","LO"))</f>
        <v>LO</v>
      </c>
      <c r="AR73" s="1" t="s">
        <v>86</v>
      </c>
      <c r="AS73" s="1" t="n">
        <v>56647</v>
      </c>
      <c r="AT73" s="1" t="n">
        <v>2024</v>
      </c>
      <c r="AU73" s="1" t="n">
        <v>160.6424678</v>
      </c>
      <c r="AV73" s="0" t="n">
        <v>5.739763002</v>
      </c>
      <c r="AX73" s="5" t="s">
        <v>78</v>
      </c>
      <c r="AY73" s="5" t="n">
        <f aca="false">IF(AZ73&gt;0,1,"")</f>
        <v>1</v>
      </c>
      <c r="AZ73" s="5" t="n">
        <v>44980</v>
      </c>
      <c r="BA73" s="6" t="str">
        <f aca="false">IF(AZ73="","",IF(AZ73&gt;36452,"HI","LO"))</f>
        <v>HI</v>
      </c>
      <c r="BB73" s="5" t="n">
        <v>187.3303386</v>
      </c>
      <c r="BC73" s="6" t="str">
        <f aca="false">IF(BB73="","",IF(BB73&gt;135.48,"HI","LO"))</f>
        <v>HI</v>
      </c>
      <c r="BD73" s="0" t="s">
        <v>79</v>
      </c>
      <c r="BE73" s="0" t="n">
        <v>24203</v>
      </c>
      <c r="BF73" s="0" t="n">
        <v>130.0948392</v>
      </c>
      <c r="BG73" s="5" t="s">
        <v>78</v>
      </c>
      <c r="BH73" s="5" t="n">
        <f aca="false">IF(BI73&gt;0,1,"")</f>
        <v>1</v>
      </c>
      <c r="BI73" s="5" t="n">
        <v>42032</v>
      </c>
      <c r="BJ73" s="6" t="str">
        <f aca="false">IF(BI73="","",IF(BI73&gt;18419,"HI","LO"))</f>
        <v>HI</v>
      </c>
      <c r="BK73" s="5" t="n">
        <v>185.4437754</v>
      </c>
      <c r="BL73" s="6" t="str">
        <f aca="false">IF(BK73="","",IF(BK73&gt;275.79,"HI","LO"))</f>
        <v>LO</v>
      </c>
      <c r="BM73" s="0" t="s">
        <v>79</v>
      </c>
      <c r="BN73" s="0" t="n">
        <v>13773</v>
      </c>
      <c r="BO73" s="0" t="n">
        <v>82.14643573</v>
      </c>
      <c r="BP73" s="5" t="s">
        <v>78</v>
      </c>
      <c r="BQ73" s="5" t="n">
        <f aca="false">IF(BR73&gt;0,1,"")</f>
        <v>1</v>
      </c>
      <c r="BR73" s="5" t="n">
        <v>5136</v>
      </c>
      <c r="BS73" s="6" t="str">
        <f aca="false">IF(BR73="","",IF(BR73&gt;5648,"HI","LO"))</f>
        <v>LO</v>
      </c>
      <c r="BT73" s="5" t="n">
        <v>23.30203861</v>
      </c>
      <c r="BU73" s="6" t="str">
        <f aca="false">IF(BT73="","",IF(BT73&gt;80.34,"HI","LO"))</f>
        <v>LO</v>
      </c>
      <c r="BV73" s="0" t="s">
        <v>80</v>
      </c>
      <c r="BW73" s="0" t="n">
        <v>4269</v>
      </c>
      <c r="BX73" s="0" t="n">
        <v>23.35960217</v>
      </c>
      <c r="BZ73" s="5" t="s">
        <v>78</v>
      </c>
      <c r="CA73" s="5" t="n">
        <f aca="false">IF(CB73&gt;0,1,"")</f>
        <v>1</v>
      </c>
      <c r="CB73" s="5" t="n">
        <v>139012</v>
      </c>
      <c r="CC73" s="6" t="str">
        <f aca="false">IF(CB73="","",IF(CB73&gt;73265,"HI","LO"))</f>
        <v>HI</v>
      </c>
      <c r="CD73" s="5" t="n">
        <v>575.3129287</v>
      </c>
      <c r="CE73" s="6" t="str">
        <f aca="false">IF(CD73="","",IF(CD73&gt;455.97,"HI","LO"))</f>
        <v>HI</v>
      </c>
      <c r="CF73" s="0" t="s">
        <v>80</v>
      </c>
      <c r="CG73" s="0" t="n">
        <v>88676</v>
      </c>
      <c r="CH73" s="0" t="n">
        <v>600.8897201</v>
      </c>
      <c r="CK73" s="0" t="n">
        <f aca="false">CA73+BH73+AY73+Z73+BQ73</f>
        <v>5</v>
      </c>
      <c r="CL73" s="7" t="n">
        <f aca="false">AA73/CQ73%</f>
        <v>3.25280833040363</v>
      </c>
      <c r="CM73" s="7" t="n">
        <f aca="false">AZ73/CQ73%</f>
        <v>18.8254398741064</v>
      </c>
      <c r="CN73" s="7" t="n">
        <f aca="false">BI73/CQ73%</f>
        <v>17.591616024643</v>
      </c>
      <c r="CO73" s="7" t="n">
        <f aca="false">BR73/CQ73%</f>
        <v>2.14956556677214</v>
      </c>
      <c r="CP73" s="7" t="n">
        <f aca="false">CB73/CQ73%</f>
        <v>58.1805702040748</v>
      </c>
      <c r="CQ73" s="0" t="n">
        <f aca="false">IF(CK73=5,CB73+BR73+BI73+AZ73+AA73,"")</f>
        <v>238932</v>
      </c>
      <c r="CR73" s="0" t="str">
        <f aca="false">IF(CQ73&lt;225198,"LO","HI")</f>
        <v>HI</v>
      </c>
      <c r="CS73" s="0" t="str">
        <f aca="false">IF(CM73&gt;CN73,"4","8")</f>
        <v>4</v>
      </c>
      <c r="CT73" s="0" t="s">
        <v>81</v>
      </c>
    </row>
    <row r="74" customFormat="false" ht="15" hidden="false" customHeight="false" outlineLevel="0" collapsed="false">
      <c r="A74" s="13" t="n">
        <f aca="false">A73+1</f>
        <v>73</v>
      </c>
      <c r="B74" s="17" t="n">
        <v>158.866666666667</v>
      </c>
      <c r="C74" s="15" t="n">
        <v>0</v>
      </c>
      <c r="D74" s="17" t="n">
        <v>158.866666666667</v>
      </c>
      <c r="E74" s="15" t="n">
        <v>0</v>
      </c>
      <c r="F74" s="13" t="n">
        <v>3</v>
      </c>
      <c r="G74" s="13" t="n">
        <v>4</v>
      </c>
      <c r="H74" s="13" t="n">
        <v>7</v>
      </c>
      <c r="I74" s="13" t="s">
        <v>87</v>
      </c>
      <c r="J74" s="13" t="n">
        <v>2</v>
      </c>
      <c r="K74" s="3" t="n">
        <v>5.7</v>
      </c>
      <c r="L74" s="16"/>
      <c r="M74" s="16" t="n">
        <v>38846</v>
      </c>
      <c r="N74" s="4" t="s">
        <v>74</v>
      </c>
      <c r="P74" s="0" t="s">
        <v>108</v>
      </c>
      <c r="Q74" s="0" t="s">
        <v>88</v>
      </c>
      <c r="R74" s="0" t="s">
        <v>77</v>
      </c>
      <c r="S74" s="0" t="n">
        <v>3</v>
      </c>
      <c r="T74" s="0" t="n">
        <v>4</v>
      </c>
      <c r="U74" s="0" t="n">
        <v>7</v>
      </c>
      <c r="V74" s="3" t="n">
        <v>0</v>
      </c>
      <c r="W74" s="3" t="n">
        <v>2</v>
      </c>
      <c r="Y74" s="5" t="s">
        <v>78</v>
      </c>
      <c r="Z74" s="5" t="n">
        <f aca="false">IF(AA74&gt;0,1,"")</f>
        <v>1</v>
      </c>
      <c r="AA74" s="5" t="n">
        <v>16629</v>
      </c>
      <c r="AB74" s="6" t="str">
        <f aca="false">IF(AA74&gt;5459,"HI","LO")</f>
        <v>HI</v>
      </c>
      <c r="AC74" s="5" t="n">
        <v>1008.551674</v>
      </c>
      <c r="AD74" s="6" t="str">
        <f aca="false">IF(AC74&gt;101.27,"HI","LO")</f>
        <v>HI</v>
      </c>
      <c r="AE74" s="0" t="s">
        <v>79</v>
      </c>
      <c r="AF74" s="0" t="n">
        <v>17218</v>
      </c>
      <c r="AG74" s="0" t="n">
        <v>64.85554781</v>
      </c>
      <c r="AH74" s="5" t="s">
        <v>78</v>
      </c>
      <c r="AI74" s="5" t="n">
        <f aca="false">IF(AJ74&gt;0,1,"")</f>
        <v>1</v>
      </c>
      <c r="AJ74" s="5" t="n">
        <v>3950</v>
      </c>
      <c r="AK74" s="6" t="str">
        <f aca="false">IF(AJ74="","",IF(AJ74&gt;7969,"HI","LO"))</f>
        <v>LO</v>
      </c>
      <c r="AL74" s="5" t="n">
        <v>264.4369167</v>
      </c>
      <c r="AM74" s="6" t="str">
        <f aca="false">IF(AL74="","",IF(AL74&gt;151.286,"HI","LO"))</f>
        <v>HI</v>
      </c>
      <c r="AN74" s="5" t="n">
        <v>66</v>
      </c>
      <c r="AO74" s="6" t="str">
        <f aca="false">IF(AN74="","",IF(AN74&gt;426,"HI","LO"))</f>
        <v>LO</v>
      </c>
      <c r="AP74" s="5" t="n">
        <v>4.418439621</v>
      </c>
      <c r="AQ74" s="6" t="str">
        <f aca="false">IF(AP74="","",IF(AP74&gt;5.271,"HI","LO"))</f>
        <v>LO</v>
      </c>
      <c r="AR74" s="1" t="s">
        <v>86</v>
      </c>
      <c r="AS74" s="1" t="n">
        <v>35776</v>
      </c>
      <c r="AT74" s="1" t="n">
        <v>945</v>
      </c>
      <c r="AU74" s="1" t="n">
        <v>143.7574639</v>
      </c>
      <c r="AV74" s="0" t="n">
        <v>3.797260829</v>
      </c>
      <c r="AY74" s="5" t="str">
        <f aca="false">IF(AZ74&gt;0,1,"")</f>
        <v/>
      </c>
      <c r="BA74" s="6" t="str">
        <f aca="false">IF(AZ74="","",IF(AZ74&gt;36452,"HI","LO"))</f>
        <v/>
      </c>
      <c r="BC74" s="6" t="str">
        <f aca="false">IF(BB74="","",IF(BB74&gt;135.48,"HI","LO"))</f>
        <v/>
      </c>
      <c r="BH74" s="5" t="str">
        <f aca="false">IF(BI74&gt;0,1,"")</f>
        <v/>
      </c>
      <c r="BJ74" s="6" t="str">
        <f aca="false">IF(BI74="","",IF(BI74&gt;18419,"HI","LO"))</f>
        <v/>
      </c>
      <c r="BL74" s="6" t="str">
        <f aca="false">IF(BK74="","",IF(BK74&gt;275.79,"HI","LO"))</f>
        <v/>
      </c>
      <c r="BQ74" s="5" t="str">
        <f aca="false">IF(BR74&gt;0,1,"")</f>
        <v/>
      </c>
      <c r="BS74" s="6" t="str">
        <f aca="false">IF(BR74="","",IF(BR74&gt;5648,"HI","LO"))</f>
        <v/>
      </c>
      <c r="BU74" s="6" t="str">
        <f aca="false">IF(BT74="","",IF(BT74&gt;80.34,"HI","LO"))</f>
        <v/>
      </c>
      <c r="CA74" s="5" t="str">
        <f aca="false">IF(CB74&gt;0,1,"")</f>
        <v/>
      </c>
      <c r="CC74" s="6" t="str">
        <f aca="false">IF(CB74="","",IF(CB74&gt;73265,"HI","LO"))</f>
        <v/>
      </c>
      <c r="CE74" s="6" t="str">
        <f aca="false">IF(CD74="","",IF(CD74&gt;455.97,"HI","LO"))</f>
        <v/>
      </c>
      <c r="CK74" s="0" t="e">
        <f aca="false">CA74+BH74+AY74+Z74+BQ74</f>
        <v>#VALUE!</v>
      </c>
      <c r="CL74" s="7" t="e">
        <f aca="false">AA74/CQ74%</f>
        <v>#VALUE!</v>
      </c>
      <c r="CM74" s="7" t="e">
        <f aca="false">AZ74/CQ74%</f>
        <v>#VALUE!</v>
      </c>
      <c r="CN74" s="7" t="e">
        <f aca="false">BI74/CQ74%</f>
        <v>#VALUE!</v>
      </c>
      <c r="CO74" s="7" t="e">
        <f aca="false">BR74/CQ74%</f>
        <v>#VALUE!</v>
      </c>
      <c r="CP74" s="7" t="e">
        <f aca="false">CB74/CQ74%</f>
        <v>#VALUE!</v>
      </c>
      <c r="CQ74" s="0" t="e">
        <f aca="false">IF(CK74=5,CB74+BR74+BI74+AZ74+AA74,"")</f>
        <v>#VALUE!</v>
      </c>
      <c r="CS74" s="0" t="e">
        <f aca="false">IF(CM74&gt;CN74,"4","8")</f>
        <v>#VALUE!</v>
      </c>
    </row>
    <row r="75" customFormat="false" ht="15" hidden="false" customHeight="false" outlineLevel="0" collapsed="false">
      <c r="A75" s="13" t="n">
        <f aca="false">A74+1</f>
        <v>74</v>
      </c>
      <c r="B75" s="17" t="n">
        <v>159.433333333333</v>
      </c>
      <c r="C75" s="15" t="n">
        <v>0</v>
      </c>
      <c r="D75" s="17" t="n">
        <v>159.433333333333</v>
      </c>
      <c r="E75" s="15" t="n">
        <v>0</v>
      </c>
      <c r="F75" s="13" t="n">
        <v>3</v>
      </c>
      <c r="G75" s="13" t="n">
        <v>4</v>
      </c>
      <c r="H75" s="13" t="n">
        <v>7</v>
      </c>
      <c r="I75" s="13" t="s">
        <v>87</v>
      </c>
      <c r="J75" s="13" t="n">
        <v>2</v>
      </c>
      <c r="K75" s="3" t="n">
        <v>6.4</v>
      </c>
      <c r="L75" s="16"/>
      <c r="M75" s="16" t="n">
        <v>38847</v>
      </c>
      <c r="N75" s="4" t="s">
        <v>74</v>
      </c>
      <c r="P75" s="0" t="s">
        <v>113</v>
      </c>
      <c r="Q75" s="0" t="s">
        <v>142</v>
      </c>
      <c r="R75" s="0" t="s">
        <v>77</v>
      </c>
      <c r="S75" s="0" t="n">
        <v>3</v>
      </c>
      <c r="T75" s="0" t="n">
        <v>4</v>
      </c>
      <c r="U75" s="0" t="n">
        <v>7</v>
      </c>
      <c r="V75" s="3" t="n">
        <v>0</v>
      </c>
      <c r="W75" s="3" t="n">
        <v>2</v>
      </c>
      <c r="Y75" s="5" t="s">
        <v>78</v>
      </c>
      <c r="Z75" s="5" t="n">
        <f aca="false">IF(AA75&gt;0,1,"")</f>
        <v>1</v>
      </c>
      <c r="AA75" s="5" t="n">
        <v>103</v>
      </c>
      <c r="AB75" s="6" t="str">
        <f aca="false">IF(AA75&gt;5459,"HI","LO")</f>
        <v>LO</v>
      </c>
      <c r="AC75" s="5" t="n">
        <v>19.06630632</v>
      </c>
      <c r="AD75" s="6" t="str">
        <f aca="false">IF(AC75&gt;101.27,"HI","LO")</f>
        <v>LO</v>
      </c>
      <c r="AE75" s="0" t="s">
        <v>79</v>
      </c>
      <c r="AF75" s="0" t="n">
        <v>12728</v>
      </c>
      <c r="AG75" s="0" t="n">
        <v>126.3120706</v>
      </c>
      <c r="AH75" s="5" t="s">
        <v>78</v>
      </c>
      <c r="AI75" s="5" t="n">
        <f aca="false">IF(AJ75&gt;0,1,"")</f>
        <v>1</v>
      </c>
      <c r="AJ75" s="5" t="n">
        <v>24468</v>
      </c>
      <c r="AK75" s="6" t="str">
        <f aca="false">IF(AJ75="","",IF(AJ75&gt;7969,"HI","LO"))</f>
        <v>HI</v>
      </c>
      <c r="AL75" s="5" t="n">
        <v>151.0371303</v>
      </c>
      <c r="AM75" s="6" t="str">
        <f aca="false">IF(AL75="","",IF(AL75&gt;151.286,"HI","LO"))</f>
        <v>LO</v>
      </c>
      <c r="AN75" s="5" t="n">
        <v>322</v>
      </c>
      <c r="AO75" s="6" t="str">
        <f aca="false">IF(AN75="","",IF(AN75&gt;426,"HI","LO"))</f>
        <v>LO</v>
      </c>
      <c r="AP75" s="5" t="n">
        <v>1.987655548</v>
      </c>
      <c r="AQ75" s="6" t="str">
        <f aca="false">IF(AP75="","",IF(AP75&gt;5.271,"HI","LO"))</f>
        <v>LO</v>
      </c>
      <c r="AR75" s="1" t="s">
        <v>86</v>
      </c>
      <c r="AS75" s="1" t="n">
        <v>0</v>
      </c>
      <c r="AT75" s="1" t="n">
        <v>0</v>
      </c>
      <c r="AU75" s="1" t="n">
        <v>0</v>
      </c>
      <c r="AV75" s="0" t="n">
        <v>0</v>
      </c>
      <c r="AY75" s="5" t="str">
        <f aca="false">IF(AZ75&gt;0,1,"")</f>
        <v/>
      </c>
      <c r="BA75" s="6" t="str">
        <f aca="false">IF(AZ75="","",IF(AZ75&gt;36452,"HI","LO"))</f>
        <v/>
      </c>
      <c r="BC75" s="6" t="str">
        <f aca="false">IF(BB75="","",IF(BB75&gt;135.48,"HI","LO"))</f>
        <v/>
      </c>
      <c r="BH75" s="5" t="str">
        <f aca="false">IF(BI75&gt;0,1,"")</f>
        <v/>
      </c>
      <c r="BJ75" s="6" t="str">
        <f aca="false">IF(BI75="","",IF(BI75&gt;18419,"HI","LO"))</f>
        <v/>
      </c>
      <c r="BL75" s="6" t="str">
        <f aca="false">IF(BK75="","",IF(BK75&gt;275.79,"HI","LO"))</f>
        <v/>
      </c>
      <c r="BQ75" s="5" t="str">
        <f aca="false">IF(BR75&gt;0,1,"")</f>
        <v/>
      </c>
      <c r="BS75" s="6" t="str">
        <f aca="false">IF(BR75="","",IF(BR75&gt;5648,"HI","LO"))</f>
        <v/>
      </c>
      <c r="BU75" s="6" t="str">
        <f aca="false">IF(BT75="","",IF(BT75&gt;80.34,"HI","LO"))</f>
        <v/>
      </c>
      <c r="CA75" s="5" t="str">
        <f aca="false">IF(CB75&gt;0,1,"")</f>
        <v/>
      </c>
      <c r="CC75" s="6" t="str">
        <f aca="false">IF(CB75="","",IF(CB75&gt;73265,"HI","LO"))</f>
        <v/>
      </c>
      <c r="CE75" s="6" t="str">
        <f aca="false">IF(CD75="","",IF(CD75&gt;455.97,"HI","LO"))</f>
        <v/>
      </c>
      <c r="CK75" s="0" t="e">
        <f aca="false">CA75+BH75+AY75+Z75+BQ75</f>
        <v>#VALUE!</v>
      </c>
      <c r="CL75" s="7" t="e">
        <f aca="false">AA75/CQ75%</f>
        <v>#VALUE!</v>
      </c>
      <c r="CM75" s="7" t="e">
        <f aca="false">AZ75/CQ75%</f>
        <v>#VALUE!</v>
      </c>
      <c r="CN75" s="7" t="e">
        <f aca="false">BI75/CQ75%</f>
        <v>#VALUE!</v>
      </c>
      <c r="CO75" s="7" t="e">
        <f aca="false">BR75/CQ75%</f>
        <v>#VALUE!</v>
      </c>
      <c r="CP75" s="7" t="e">
        <f aca="false">CB75/CQ75%</f>
        <v>#VALUE!</v>
      </c>
      <c r="CQ75" s="0" t="e">
        <f aca="false">IF(CK75=5,CB75+BR75+BI75+AZ75+AA75,"")</f>
        <v>#VALUE!</v>
      </c>
      <c r="CS75" s="0" t="e">
        <f aca="false">IF(CM75&gt;CN75,"4","8")</f>
        <v>#VALUE!</v>
      </c>
    </row>
    <row r="76" customFormat="false" ht="15" hidden="false" customHeight="false" outlineLevel="0" collapsed="false">
      <c r="A76" s="13" t="n">
        <f aca="false">A75+1</f>
        <v>75</v>
      </c>
      <c r="B76" s="17" t="n">
        <v>4.46666666666667</v>
      </c>
      <c r="C76" s="15" t="n">
        <v>1</v>
      </c>
      <c r="D76" s="14" t="n">
        <v>55.0333333333333</v>
      </c>
      <c r="E76" s="15" t="n">
        <v>0</v>
      </c>
      <c r="F76" s="13" t="n">
        <v>4</v>
      </c>
      <c r="G76" s="13" t="n">
        <v>3</v>
      </c>
      <c r="H76" s="13" t="n">
        <v>7</v>
      </c>
      <c r="I76" s="13" t="s">
        <v>87</v>
      </c>
      <c r="J76" s="13" t="n">
        <v>2</v>
      </c>
      <c r="K76" s="3" t="n">
        <v>4.7</v>
      </c>
      <c r="L76" s="16"/>
      <c r="M76" s="16" t="n">
        <v>38854</v>
      </c>
      <c r="N76" s="18" t="s">
        <v>83</v>
      </c>
      <c r="P76" s="0" t="s">
        <v>150</v>
      </c>
      <c r="Q76" s="0" t="s">
        <v>151</v>
      </c>
      <c r="R76" s="0" t="s">
        <v>77</v>
      </c>
      <c r="S76" s="0" t="n">
        <v>4</v>
      </c>
      <c r="T76" s="0" t="n">
        <v>3</v>
      </c>
      <c r="U76" s="0" t="n">
        <v>7</v>
      </c>
      <c r="V76" s="3" t="n">
        <v>1</v>
      </c>
      <c r="W76" s="3" t="n">
        <v>3</v>
      </c>
      <c r="Y76" s="5" t="s">
        <v>78</v>
      </c>
      <c r="Z76" s="5" t="n">
        <f aca="false">IF(AA76&gt;0,1,"")</f>
        <v>1</v>
      </c>
      <c r="AA76" s="5" t="n">
        <v>4065</v>
      </c>
      <c r="AB76" s="6" t="str">
        <f aca="false">IF(AA76&gt;5459,"HI","LO")</f>
        <v>LO</v>
      </c>
      <c r="AC76" s="5" t="n">
        <v>105.4182108</v>
      </c>
      <c r="AD76" s="6" t="str">
        <f aca="false">IF(AC76&gt;101.27,"HI","LO")</f>
        <v>HI</v>
      </c>
      <c r="AE76" s="0" t="s">
        <v>79</v>
      </c>
      <c r="AF76" s="0" t="n">
        <v>5391</v>
      </c>
      <c r="AG76" s="0" t="n">
        <v>58.65578055</v>
      </c>
      <c r="AH76" s="5" t="s">
        <v>78</v>
      </c>
      <c r="AI76" s="5" t="str">
        <f aca="false">IF(AJ76&gt;0,1,"")</f>
        <v/>
      </c>
      <c r="AK76" s="6" t="str">
        <f aca="false">IF(AJ76="","",IF(AJ76&gt;7969,"HI","LO"))</f>
        <v/>
      </c>
      <c r="AM76" s="6" t="str">
        <f aca="false">IF(AL76="","",IF(AL76&gt;151.286,"HI","LO"))</f>
        <v/>
      </c>
      <c r="AO76" s="6" t="str">
        <f aca="false">IF(AN76="","",IF(AN76&gt;426,"HI","LO"))</f>
        <v/>
      </c>
      <c r="AQ76" s="6" t="str">
        <f aca="false">IF(AP76="","",IF(AP76&gt;5.271,"HI","LO"))</f>
        <v/>
      </c>
      <c r="AX76" s="5" t="s">
        <v>78</v>
      </c>
      <c r="AY76" s="5" t="n">
        <f aca="false">IF(AZ76&gt;0,1,"")</f>
        <v>1</v>
      </c>
      <c r="AZ76" s="5" t="n">
        <v>29968</v>
      </c>
      <c r="BA76" s="6" t="str">
        <f aca="false">IF(AZ76="","",IF(AZ76&gt;36452,"HI","LO"))</f>
        <v>LO</v>
      </c>
      <c r="BB76" s="5" t="n">
        <v>158.0513192</v>
      </c>
      <c r="BC76" s="6" t="str">
        <f aca="false">IF(BB76="","",IF(BB76&gt;135.48,"HI","LO"))</f>
        <v>HI</v>
      </c>
      <c r="BD76" s="0" t="s">
        <v>79</v>
      </c>
      <c r="BE76" s="0" t="n">
        <v>16642</v>
      </c>
      <c r="BF76" s="0" t="n">
        <v>110.1087392</v>
      </c>
      <c r="BG76" s="5" t="s">
        <v>78</v>
      </c>
      <c r="BH76" s="5" t="n">
        <f aca="false">IF(BI76&gt;0,1,"")</f>
        <v>1</v>
      </c>
      <c r="BI76" s="5" t="n">
        <v>33222</v>
      </c>
      <c r="BJ76" s="6" t="str">
        <f aca="false">IF(BI76="","",IF(BI76&gt;18419,"HI","LO"))</f>
        <v>HI</v>
      </c>
      <c r="BK76" s="5" t="n">
        <v>145.1302599</v>
      </c>
      <c r="BL76" s="6" t="str">
        <f aca="false">IF(BK76="","",IF(BK76&gt;275.79,"HI","LO"))</f>
        <v>LO</v>
      </c>
      <c r="BM76" s="0" t="s">
        <v>79</v>
      </c>
      <c r="BN76" s="0" t="n">
        <v>11732</v>
      </c>
      <c r="BO76" s="0" t="n">
        <v>64.46245935</v>
      </c>
      <c r="BP76" s="5" t="s">
        <v>78</v>
      </c>
      <c r="BQ76" s="5" t="n">
        <f aca="false">IF(BR76&gt;0,1,"")</f>
        <v>1</v>
      </c>
      <c r="BR76" s="5" t="n">
        <v>19345</v>
      </c>
      <c r="BS76" s="6" t="str">
        <f aca="false">IF(BR76="","",IF(BR76&gt;5648,"HI","LO"))</f>
        <v>HI</v>
      </c>
      <c r="BT76" s="5" t="n">
        <v>68.9743203</v>
      </c>
      <c r="BU76" s="6" t="str">
        <f aca="false">IF(BT76="","",IF(BT76&gt;80.34,"HI","LO"))</f>
        <v>LO</v>
      </c>
      <c r="BV76" s="0" t="s">
        <v>80</v>
      </c>
      <c r="BW76" s="0" t="n">
        <v>2357</v>
      </c>
      <c r="BX76" s="0" t="n">
        <v>19.55727702</v>
      </c>
      <c r="BZ76" s="5" t="s">
        <v>78</v>
      </c>
      <c r="CA76" s="5" t="n">
        <f aca="false">IF(CB76&gt;0,1,"")</f>
        <v>1</v>
      </c>
      <c r="CB76" s="5" t="n">
        <v>204025</v>
      </c>
      <c r="CC76" s="6" t="str">
        <f aca="false">IF(CB76="","",IF(CB76&gt;73265,"HI","LO"))</f>
        <v>HI</v>
      </c>
      <c r="CD76" s="5" t="n">
        <v>943.1881957</v>
      </c>
      <c r="CE76" s="6" t="str">
        <f aca="false">IF(CD76="","",IF(CD76&gt;455.97,"HI","LO"))</f>
        <v>HI</v>
      </c>
      <c r="CF76" s="0" t="s">
        <v>80</v>
      </c>
      <c r="CG76" s="0" t="n">
        <v>80328</v>
      </c>
      <c r="CH76" s="0" t="n">
        <v>533.9942006</v>
      </c>
      <c r="CK76" s="0" t="n">
        <f aca="false">CA76+BH76+AY76+Z76+BQ76</f>
        <v>5</v>
      </c>
      <c r="CL76" s="7" t="n">
        <f aca="false">AA76/CQ76%</f>
        <v>1.39870967741935</v>
      </c>
      <c r="CM76" s="7" t="n">
        <f aca="false">AZ76/CQ76%</f>
        <v>10.3115698924731</v>
      </c>
      <c r="CN76" s="7" t="n">
        <f aca="false">BI76/CQ76%</f>
        <v>11.4312258064516</v>
      </c>
      <c r="CO76" s="7" t="n">
        <f aca="false">BR76/CQ76%</f>
        <v>6.65634408602151</v>
      </c>
      <c r="CP76" s="7" t="n">
        <f aca="false">CB76/CQ76%</f>
        <v>70.2021505376344</v>
      </c>
      <c r="CQ76" s="0" t="n">
        <f aca="false">IF(CK76=5,CB76+BR76+BI76+AZ76+AA76,"")</f>
        <v>290625</v>
      </c>
      <c r="CR76" s="0" t="str">
        <f aca="false">IF(CQ76&lt;225198,"LO","HI")</f>
        <v>HI</v>
      </c>
      <c r="CS76" s="0" t="str">
        <f aca="false">IF(CM76&gt;CN76,"4","8")</f>
        <v>8</v>
      </c>
      <c r="CT76" s="0" t="s">
        <v>81</v>
      </c>
    </row>
    <row r="77" customFormat="false" ht="15" hidden="false" customHeight="false" outlineLevel="0" collapsed="false">
      <c r="A77" s="13" t="n">
        <f aca="false">A76+1</f>
        <v>76</v>
      </c>
      <c r="B77" s="17" t="n">
        <v>45.4666666666667</v>
      </c>
      <c r="C77" s="15" t="n">
        <v>1</v>
      </c>
      <c r="D77" s="14" t="n">
        <v>116.133333333333</v>
      </c>
      <c r="E77" s="15" t="n">
        <v>0</v>
      </c>
      <c r="F77" s="13" t="n">
        <v>3</v>
      </c>
      <c r="G77" s="13" t="n">
        <v>4</v>
      </c>
      <c r="H77" s="13" t="n">
        <v>7</v>
      </c>
      <c r="I77" s="13" t="s">
        <v>87</v>
      </c>
      <c r="J77" s="13" t="n">
        <v>2</v>
      </c>
      <c r="K77" s="3" t="n">
        <v>6.8</v>
      </c>
      <c r="L77" s="16"/>
      <c r="M77" s="16" t="n">
        <v>38854</v>
      </c>
      <c r="N77" s="18" t="s">
        <v>83</v>
      </c>
      <c r="P77" s="0" t="s">
        <v>152</v>
      </c>
      <c r="Q77" s="0" t="s">
        <v>153</v>
      </c>
      <c r="R77" s="0" t="s">
        <v>77</v>
      </c>
      <c r="S77" s="0" t="n">
        <v>3</v>
      </c>
      <c r="T77" s="0" t="n">
        <v>4</v>
      </c>
      <c r="U77" s="0" t="n">
        <v>7</v>
      </c>
      <c r="V77" s="3" t="n">
        <v>0</v>
      </c>
      <c r="W77" s="3" t="n">
        <v>2</v>
      </c>
      <c r="Y77" s="5" t="s">
        <v>78</v>
      </c>
      <c r="Z77" s="5" t="n">
        <f aca="false">IF(AA77&gt;0,1,"")</f>
        <v>1</v>
      </c>
      <c r="AA77" s="5" t="n">
        <v>328</v>
      </c>
      <c r="AB77" s="6" t="str">
        <f aca="false">IF(AA77&gt;5459,"HI","LO")</f>
        <v>LO</v>
      </c>
      <c r="AC77" s="5" t="n">
        <v>21.16497713</v>
      </c>
      <c r="AD77" s="6" t="str">
        <f aca="false">IF(AC77&gt;101.27,"HI","LO")</f>
        <v>LO</v>
      </c>
      <c r="AE77" s="0" t="s">
        <v>79</v>
      </c>
      <c r="AF77" s="0" t="n">
        <v>13572</v>
      </c>
      <c r="AG77" s="0" t="n">
        <v>62.77877974</v>
      </c>
      <c r="AH77" s="5" t="s">
        <v>78</v>
      </c>
      <c r="AI77" s="5" t="n">
        <f aca="false">IF(AJ77&gt;0,1,"")</f>
        <v>1</v>
      </c>
      <c r="AJ77" s="5" t="n">
        <v>11201</v>
      </c>
      <c r="AK77" s="6" t="str">
        <f aca="false">IF(AJ77="","",IF(AJ77&gt;7969,"HI","LO"))</f>
        <v>HI</v>
      </c>
      <c r="AL77" s="5" t="n">
        <v>180.8838942</v>
      </c>
      <c r="AM77" s="6" t="str">
        <f aca="false">IF(AL77="","",IF(AL77&gt;151.286,"HI","LO"))</f>
        <v>HI</v>
      </c>
      <c r="AN77" s="5" t="n">
        <v>1036</v>
      </c>
      <c r="AO77" s="6" t="str">
        <f aca="false">IF(AN77="","",IF(AN77&gt;426,"HI","LO"))</f>
        <v>HI</v>
      </c>
      <c r="AP77" s="5" t="n">
        <v>16.73026644</v>
      </c>
      <c r="AQ77" s="6" t="str">
        <f aca="false">IF(AP77="","",IF(AP77&gt;5.271,"HI","LO"))</f>
        <v>HI</v>
      </c>
      <c r="AR77" s="1" t="s">
        <v>86</v>
      </c>
      <c r="AS77" s="1" t="n">
        <v>45581</v>
      </c>
      <c r="AT77" s="1" t="n">
        <v>1574</v>
      </c>
      <c r="AU77" s="1" t="n">
        <v>168.9684624</v>
      </c>
      <c r="AV77" s="0" t="n">
        <v>5.834807481</v>
      </c>
      <c r="AY77" s="5" t="str">
        <f aca="false">IF(AZ77&gt;0,1,"")</f>
        <v/>
      </c>
      <c r="BA77" s="6" t="str">
        <f aca="false">IF(AZ77="","",IF(AZ77&gt;36452,"HI","LO"))</f>
        <v/>
      </c>
      <c r="BC77" s="6" t="str">
        <f aca="false">IF(BB77="","",IF(BB77&gt;135.48,"HI","LO"))</f>
        <v/>
      </c>
      <c r="BH77" s="5" t="str">
        <f aca="false">IF(BI77&gt;0,1,"")</f>
        <v/>
      </c>
      <c r="BJ77" s="6" t="str">
        <f aca="false">IF(BI77="","",IF(BI77&gt;18419,"HI","LO"))</f>
        <v/>
      </c>
      <c r="BL77" s="6" t="str">
        <f aca="false">IF(BK77="","",IF(BK77&gt;275.79,"HI","LO"))</f>
        <v/>
      </c>
      <c r="BQ77" s="5" t="str">
        <f aca="false">IF(BR77&gt;0,1,"")</f>
        <v/>
      </c>
      <c r="BS77" s="6" t="str">
        <f aca="false">IF(BR77="","",IF(BR77&gt;5648,"HI","LO"))</f>
        <v/>
      </c>
      <c r="BU77" s="6" t="str">
        <f aca="false">IF(BT77="","",IF(BT77&gt;80.34,"HI","LO"))</f>
        <v/>
      </c>
      <c r="CA77" s="5" t="str">
        <f aca="false">IF(CB77&gt;0,1,"")</f>
        <v/>
      </c>
      <c r="CC77" s="6" t="str">
        <f aca="false">IF(CB77="","",IF(CB77&gt;73265,"HI","LO"))</f>
        <v/>
      </c>
      <c r="CE77" s="6" t="str">
        <f aca="false">IF(CD77="","",IF(CD77&gt;455.97,"HI","LO"))</f>
        <v/>
      </c>
      <c r="CK77" s="0" t="e">
        <f aca="false">CA77+BH77+AY77+Z77+BQ77</f>
        <v>#VALUE!</v>
      </c>
      <c r="CL77" s="7" t="e">
        <f aca="false">AA77/CQ77%</f>
        <v>#VALUE!</v>
      </c>
      <c r="CM77" s="7" t="e">
        <f aca="false">AZ77/CQ77%</f>
        <v>#VALUE!</v>
      </c>
      <c r="CN77" s="7" t="e">
        <f aca="false">BI77/CQ77%</f>
        <v>#VALUE!</v>
      </c>
      <c r="CO77" s="7" t="e">
        <f aca="false">BR77/CQ77%</f>
        <v>#VALUE!</v>
      </c>
      <c r="CP77" s="7" t="e">
        <f aca="false">CB77/CQ77%</f>
        <v>#VALUE!</v>
      </c>
      <c r="CQ77" s="0" t="e">
        <f aca="false">IF(CK77=5,CB77+BR77+BI77+AZ77+AA77,"")</f>
        <v>#VALUE!</v>
      </c>
      <c r="CS77" s="0" t="e">
        <f aca="false">IF(CM77&gt;CN77,"4","8")</f>
        <v>#VALUE!</v>
      </c>
    </row>
    <row r="78" customFormat="false" ht="15" hidden="false" customHeight="false" outlineLevel="0" collapsed="false">
      <c r="A78" s="13" t="n">
        <f aca="false">A77+1</f>
        <v>77</v>
      </c>
      <c r="B78" s="17" t="n">
        <v>21.3333333333333</v>
      </c>
      <c r="C78" s="15" t="n">
        <v>1</v>
      </c>
      <c r="D78" s="14" t="n">
        <v>148</v>
      </c>
      <c r="E78" s="15" t="n">
        <v>0</v>
      </c>
      <c r="F78" s="13" t="n">
        <v>4</v>
      </c>
      <c r="G78" s="13" t="n">
        <v>4</v>
      </c>
      <c r="H78" s="13" t="n">
        <v>8</v>
      </c>
      <c r="I78" s="13" t="s">
        <v>97</v>
      </c>
      <c r="J78" s="13" t="n">
        <v>3</v>
      </c>
      <c r="K78" s="3" t="n">
        <v>15.8</v>
      </c>
      <c r="L78" s="16"/>
      <c r="M78" s="16" t="n">
        <v>38867</v>
      </c>
      <c r="N78" s="18" t="s">
        <v>83</v>
      </c>
      <c r="P78" s="0" t="s">
        <v>103</v>
      </c>
      <c r="Q78" s="0" t="s">
        <v>127</v>
      </c>
      <c r="R78" s="0" t="s">
        <v>77</v>
      </c>
      <c r="S78" s="0" t="n">
        <v>4</v>
      </c>
      <c r="T78" s="0" t="n">
        <v>4</v>
      </c>
      <c r="U78" s="0" t="n">
        <v>8</v>
      </c>
      <c r="V78" s="3" t="n">
        <v>1</v>
      </c>
      <c r="W78" s="3" t="n">
        <v>4</v>
      </c>
      <c r="Y78" s="5" t="s">
        <v>78</v>
      </c>
      <c r="Z78" s="5" t="n">
        <f aca="false">IF(AA78&gt;0,1,"")</f>
        <v>1</v>
      </c>
      <c r="AA78" s="5" t="n">
        <v>371</v>
      </c>
      <c r="AB78" s="6" t="str">
        <f aca="false">IF(AA78&gt;5459,"HI","LO")</f>
        <v>LO</v>
      </c>
      <c r="AC78" s="5" t="n">
        <v>28.32017832</v>
      </c>
      <c r="AD78" s="6" t="str">
        <f aca="false">IF(AC78&gt;101.27,"HI","LO")</f>
        <v>LO</v>
      </c>
      <c r="AE78" s="0" t="s">
        <v>79</v>
      </c>
      <c r="AF78" s="0" t="n">
        <v>7182</v>
      </c>
      <c r="AG78" s="0" t="n">
        <v>40.68174493</v>
      </c>
      <c r="AH78" s="5" t="s">
        <v>78</v>
      </c>
      <c r="AI78" s="5" t="n">
        <f aca="false">IF(AJ78&gt;0,1,"")</f>
        <v>1</v>
      </c>
      <c r="AJ78" s="5" t="n">
        <v>24147</v>
      </c>
      <c r="AK78" s="6" t="str">
        <f aca="false">IF(AJ78="","",IF(AJ78&gt;7969,"HI","LO"))</f>
        <v>HI</v>
      </c>
      <c r="AL78" s="5" t="n">
        <v>174.8549754</v>
      </c>
      <c r="AM78" s="6" t="str">
        <f aca="false">IF(AL78="","",IF(AL78&gt;151.286,"HI","LO"))</f>
        <v>HI</v>
      </c>
      <c r="AN78" s="5" t="n">
        <v>443</v>
      </c>
      <c r="AO78" s="6" t="str">
        <f aca="false">IF(AN78="","",IF(AN78&gt;426,"HI","LO"))</f>
        <v>HI</v>
      </c>
      <c r="AP78" s="5" t="n">
        <v>3.207883138</v>
      </c>
      <c r="AQ78" s="6" t="str">
        <f aca="false">IF(AP78="","",IF(AP78&gt;5.271,"HI","LO"))</f>
        <v>LO</v>
      </c>
      <c r="AR78" s="1" t="s">
        <v>86</v>
      </c>
      <c r="AS78" s="1" t="n">
        <v>35147</v>
      </c>
      <c r="AT78" s="1" t="n">
        <v>860</v>
      </c>
      <c r="AU78" s="1" t="n">
        <v>158.2413407</v>
      </c>
      <c r="AV78" s="0" t="n">
        <v>3.871953594</v>
      </c>
      <c r="AY78" s="5" t="str">
        <f aca="false">IF(AZ78&gt;0,1,"")</f>
        <v/>
      </c>
      <c r="BA78" s="6" t="str">
        <f aca="false">IF(AZ78="","",IF(AZ78&gt;36452,"HI","LO"))</f>
        <v/>
      </c>
      <c r="BC78" s="6" t="str">
        <f aca="false">IF(BB78="","",IF(BB78&gt;135.48,"HI","LO"))</f>
        <v/>
      </c>
      <c r="BH78" s="5" t="str">
        <f aca="false">IF(BI78&gt;0,1,"")</f>
        <v/>
      </c>
      <c r="BJ78" s="6" t="str">
        <f aca="false">IF(BI78="","",IF(BI78&gt;18419,"HI","LO"))</f>
        <v/>
      </c>
      <c r="BL78" s="6" t="str">
        <f aca="false">IF(BK78="","",IF(BK78&gt;275.79,"HI","LO"))</f>
        <v/>
      </c>
      <c r="BQ78" s="5" t="str">
        <f aca="false">IF(BR78&gt;0,1,"")</f>
        <v/>
      </c>
      <c r="BS78" s="6" t="str">
        <f aca="false">IF(BR78="","",IF(BR78&gt;5648,"HI","LO"))</f>
        <v/>
      </c>
      <c r="BU78" s="6" t="str">
        <f aca="false">IF(BT78="","",IF(BT78&gt;80.34,"HI","LO"))</f>
        <v/>
      </c>
      <c r="CA78" s="5" t="str">
        <f aca="false">IF(CB78&gt;0,1,"")</f>
        <v/>
      </c>
      <c r="CC78" s="6" t="str">
        <f aca="false">IF(CB78="","",IF(CB78&gt;73265,"HI","LO"))</f>
        <v/>
      </c>
      <c r="CE78" s="6" t="str">
        <f aca="false">IF(CD78="","",IF(CD78&gt;455.97,"HI","LO"))</f>
        <v/>
      </c>
      <c r="CK78" s="0" t="e">
        <f aca="false">CA78+BH78+AY78+Z78+BQ78</f>
        <v>#VALUE!</v>
      </c>
      <c r="CL78" s="7" t="e">
        <f aca="false">AA78/CQ78%</f>
        <v>#VALUE!</v>
      </c>
      <c r="CM78" s="7" t="e">
        <f aca="false">AZ78/CQ78%</f>
        <v>#VALUE!</v>
      </c>
      <c r="CN78" s="7" t="e">
        <f aca="false">BI78/CQ78%</f>
        <v>#VALUE!</v>
      </c>
      <c r="CO78" s="7" t="e">
        <f aca="false">BR78/CQ78%</f>
        <v>#VALUE!</v>
      </c>
      <c r="CP78" s="7" t="e">
        <f aca="false">CB78/CQ78%</f>
        <v>#VALUE!</v>
      </c>
      <c r="CQ78" s="0" t="e">
        <f aca="false">IF(CK78=5,CB78+BR78+BI78+AZ78+AA78,"")</f>
        <v>#VALUE!</v>
      </c>
      <c r="CS78" s="0" t="e">
        <f aca="false">IF(CM78&gt;CN78,"4","8")</f>
        <v>#VALUE!</v>
      </c>
    </row>
    <row r="79" customFormat="false" ht="15" hidden="false" customHeight="false" outlineLevel="0" collapsed="false">
      <c r="A79" s="13" t="n">
        <f aca="false">A78+1</f>
        <v>78</v>
      </c>
      <c r="B79" s="14" t="n">
        <v>15.8</v>
      </c>
      <c r="C79" s="15" t="n">
        <v>1</v>
      </c>
      <c r="D79" s="14" t="n">
        <v>90.3666666666667</v>
      </c>
      <c r="E79" s="15" t="n">
        <v>1</v>
      </c>
      <c r="F79" s="13" t="n">
        <v>4</v>
      </c>
      <c r="G79" s="13" t="n">
        <v>3</v>
      </c>
      <c r="H79" s="13" t="n">
        <v>7</v>
      </c>
      <c r="I79" s="13" t="s">
        <v>97</v>
      </c>
      <c r="J79" s="13" t="n">
        <v>3</v>
      </c>
      <c r="K79" s="3" t="n">
        <v>24.1</v>
      </c>
      <c r="L79" s="16"/>
      <c r="M79" s="16" t="n">
        <v>38868</v>
      </c>
      <c r="N79" s="4" t="s">
        <v>74</v>
      </c>
      <c r="P79" s="0" t="s">
        <v>108</v>
      </c>
      <c r="Q79" s="0" t="s">
        <v>90</v>
      </c>
      <c r="R79" s="0" t="s">
        <v>77</v>
      </c>
      <c r="S79" s="0" t="n">
        <v>4</v>
      </c>
      <c r="T79" s="0" t="n">
        <v>3</v>
      </c>
      <c r="U79" s="0" t="n">
        <v>7</v>
      </c>
      <c r="V79" s="3" t="n">
        <v>1</v>
      </c>
      <c r="W79" s="3" t="n">
        <v>3</v>
      </c>
      <c r="Y79" s="5" t="s">
        <v>78</v>
      </c>
      <c r="Z79" s="5" t="n">
        <f aca="false">IF(AA79&gt;0,1,"")</f>
        <v>1</v>
      </c>
      <c r="AA79" s="5" t="n">
        <v>4849</v>
      </c>
      <c r="AB79" s="6" t="str">
        <f aca="false">IF(AA79&gt;5459,"HI","LO")</f>
        <v>LO</v>
      </c>
      <c r="AC79" s="5" t="n">
        <v>32.86657688</v>
      </c>
      <c r="AD79" s="6" t="str">
        <f aca="false">IF(AC79&gt;101.27,"HI","LO")</f>
        <v>LO</v>
      </c>
      <c r="AE79" s="0" t="s">
        <v>79</v>
      </c>
      <c r="AF79" s="0" t="n">
        <v>2840</v>
      </c>
      <c r="AG79" s="0" t="n">
        <v>25.93829973</v>
      </c>
      <c r="AH79" s="5" t="s">
        <v>78</v>
      </c>
      <c r="AI79" s="5" t="n">
        <f aca="false">IF(AJ79&gt;0,1,"")</f>
        <v>1</v>
      </c>
      <c r="AJ79" s="5" t="n">
        <v>17652</v>
      </c>
      <c r="AK79" s="6" t="str">
        <f aca="false">IF(AJ79="","",IF(AJ79&gt;7969,"HI","LO"))</f>
        <v>HI</v>
      </c>
      <c r="AL79" s="5" t="n">
        <v>138.4232826</v>
      </c>
      <c r="AM79" s="6" t="str">
        <f aca="false">IF(AL79="","",IF(AL79&gt;151.286,"HI","LO"))</f>
        <v>LO</v>
      </c>
      <c r="AN79" s="5" t="n">
        <v>725</v>
      </c>
      <c r="AO79" s="6" t="str">
        <f aca="false">IF(AN79="","",IF(AN79&gt;426,"HI","LO"))</f>
        <v>HI</v>
      </c>
      <c r="AP79" s="5" t="n">
        <v>5.685297976</v>
      </c>
      <c r="AQ79" s="6" t="str">
        <f aca="false">IF(AP79="","",IF(AP79&gt;5.271,"HI","LO"))</f>
        <v>HI</v>
      </c>
      <c r="AR79" s="1" t="s">
        <v>86</v>
      </c>
      <c r="AS79" s="1" t="n">
        <v>12493</v>
      </c>
      <c r="AT79" s="1" t="n">
        <v>271</v>
      </c>
      <c r="AU79" s="1" t="n">
        <v>167.1769536</v>
      </c>
      <c r="AV79" s="0" t="n">
        <v>3.626427153</v>
      </c>
      <c r="AX79" s="5" t="s">
        <v>78</v>
      </c>
      <c r="AY79" s="5" t="n">
        <f aca="false">IF(AZ79&gt;0,1,"")</f>
        <v>1</v>
      </c>
      <c r="AZ79" s="5" t="n">
        <v>7740</v>
      </c>
      <c r="BA79" s="6" t="str">
        <f aca="false">IF(AZ79="","",IF(AZ79&gt;36452,"HI","LO"))</f>
        <v>LO</v>
      </c>
      <c r="BB79" s="5" t="n">
        <v>45.72019947</v>
      </c>
      <c r="BC79" s="6" t="str">
        <f aca="false">IF(BB79="","",IF(BB79&gt;135.48,"HI","LO"))</f>
        <v>LO</v>
      </c>
      <c r="BD79" s="0" t="s">
        <v>79</v>
      </c>
      <c r="BE79" s="0" t="n">
        <v>4933</v>
      </c>
      <c r="BF79" s="0" t="n">
        <v>42.75463623</v>
      </c>
      <c r="BG79" s="5" t="s">
        <v>78</v>
      </c>
      <c r="BH79" s="5" t="n">
        <f aca="false">IF(BI79&gt;0,1,"")</f>
        <v>1</v>
      </c>
      <c r="BI79" s="5" t="n">
        <v>8222</v>
      </c>
      <c r="BJ79" s="6" t="str">
        <f aca="false">IF(BI79="","",IF(BI79&gt;18419,"HI","LO"))</f>
        <v>LO</v>
      </c>
      <c r="BK79" s="5" t="n">
        <v>49.50363902</v>
      </c>
      <c r="BL79" s="6" t="str">
        <f aca="false">IF(BK79="","",IF(BK79&gt;275.79,"HI","LO"))</f>
        <v>LO</v>
      </c>
      <c r="BM79" s="0" t="s">
        <v>79</v>
      </c>
      <c r="BN79" s="0" t="n">
        <v>3738</v>
      </c>
      <c r="BO79" s="0" t="n">
        <v>31.43982277</v>
      </c>
      <c r="BP79" s="5" t="s">
        <v>78</v>
      </c>
      <c r="BQ79" s="5" t="n">
        <f aca="false">IF(BR79&gt;0,1,"")</f>
        <v>1</v>
      </c>
      <c r="BR79" s="5" t="n">
        <v>2393</v>
      </c>
      <c r="BS79" s="6" t="str">
        <f aca="false">IF(BR79="","",IF(BR79&gt;5648,"HI","LO"))</f>
        <v>LO</v>
      </c>
      <c r="BT79" s="5" t="n">
        <v>14.66823913</v>
      </c>
      <c r="BU79" s="6" t="str">
        <f aca="false">IF(BT79="","",IF(BT79&gt;80.34,"HI","LO"))</f>
        <v>LO</v>
      </c>
      <c r="BV79" s="0" t="s">
        <v>80</v>
      </c>
      <c r="BW79" s="0" t="n">
        <v>6860</v>
      </c>
      <c r="BX79" s="0" t="n">
        <v>55.81542182</v>
      </c>
      <c r="BZ79" s="5" t="s">
        <v>78</v>
      </c>
      <c r="CA79" s="5" t="n">
        <f aca="false">IF(CB79&gt;0,1,"")</f>
        <v>1</v>
      </c>
      <c r="CB79" s="5" t="n">
        <v>41493</v>
      </c>
      <c r="CC79" s="6" t="str">
        <f aca="false">IF(CB79="","",IF(CB79&gt;73265,"HI","LO"))</f>
        <v>LO</v>
      </c>
      <c r="CD79" s="5" t="n">
        <v>255.8786474</v>
      </c>
      <c r="CE79" s="6" t="str">
        <f aca="false">IF(CD79="","",IF(CD79&gt;455.97,"HI","LO"))</f>
        <v>LO</v>
      </c>
      <c r="CF79" s="0" t="s">
        <v>80</v>
      </c>
      <c r="CG79" s="0" t="n">
        <v>13397</v>
      </c>
      <c r="CH79" s="0" t="n">
        <v>116.5007174</v>
      </c>
      <c r="CK79" s="0" t="n">
        <f aca="false">CA79+BH79+AY79+Z79+BQ79</f>
        <v>5</v>
      </c>
      <c r="CL79" s="7" t="n">
        <f aca="false">AA79/CQ79%</f>
        <v>7.49493794148106</v>
      </c>
      <c r="CM79" s="7" t="n">
        <f aca="false">AZ79/CQ79%</f>
        <v>11.9634604386602</v>
      </c>
      <c r="CN79" s="7" t="n">
        <f aca="false">BI79/CQ79%</f>
        <v>12.7084717993106</v>
      </c>
      <c r="CO79" s="7" t="n">
        <f aca="false">BR79/CQ79%</f>
        <v>3.69878046895528</v>
      </c>
      <c r="CP79" s="7" t="n">
        <f aca="false">CB79/CQ79%</f>
        <v>64.1343493515928</v>
      </c>
      <c r="CQ79" s="0" t="n">
        <f aca="false">IF(CK79=5,CB79+BR79+BI79+AZ79+AA79,"")</f>
        <v>64697</v>
      </c>
      <c r="CR79" s="0" t="str">
        <f aca="false">IF(CQ79&lt;225198,"LO","HI")</f>
        <v>LO</v>
      </c>
      <c r="CS79" s="0" t="str">
        <f aca="false">IF(CM79&gt;CN79,"4","8")</f>
        <v>8</v>
      </c>
      <c r="CT79" s="0" t="s">
        <v>81</v>
      </c>
    </row>
    <row r="80" customFormat="false" ht="15" hidden="false" customHeight="false" outlineLevel="0" collapsed="false">
      <c r="A80" s="13" t="n">
        <f aca="false">A79+1</f>
        <v>79</v>
      </c>
      <c r="B80" s="17" t="n">
        <v>62.1333333333333</v>
      </c>
      <c r="C80" s="15" t="n">
        <v>0</v>
      </c>
      <c r="D80" s="17" t="n">
        <v>62.1333333333333</v>
      </c>
      <c r="E80" s="15" t="n">
        <v>0</v>
      </c>
      <c r="F80" s="13" t="n">
        <v>3</v>
      </c>
      <c r="G80" s="13" t="n">
        <v>4</v>
      </c>
      <c r="H80" s="13" t="n">
        <v>7</v>
      </c>
      <c r="I80" s="13" t="s">
        <v>82</v>
      </c>
      <c r="J80" s="13" t="n">
        <v>2</v>
      </c>
      <c r="K80" s="3" t="n">
        <v>3.5</v>
      </c>
      <c r="L80" s="16"/>
      <c r="M80" s="16" t="n">
        <v>38888</v>
      </c>
      <c r="N80" s="18" t="s">
        <v>83</v>
      </c>
      <c r="P80" s="0" t="s">
        <v>128</v>
      </c>
      <c r="Q80" s="0" t="s">
        <v>99</v>
      </c>
      <c r="R80" s="0" t="s">
        <v>77</v>
      </c>
      <c r="S80" s="0" t="n">
        <v>3</v>
      </c>
      <c r="T80" s="0" t="n">
        <v>4</v>
      </c>
      <c r="U80" s="0" t="n">
        <v>7</v>
      </c>
      <c r="V80" s="3" t="n">
        <v>0</v>
      </c>
      <c r="W80" s="3" t="n">
        <v>2</v>
      </c>
      <c r="Y80" s="5" t="s">
        <v>78</v>
      </c>
      <c r="Z80" s="5" t="n">
        <f aca="false">IF(AA80&gt;0,1,"")</f>
        <v>1</v>
      </c>
      <c r="AA80" s="5" t="n">
        <v>553</v>
      </c>
      <c r="AB80" s="6" t="str">
        <f aca="false">IF(AA80&gt;5459,"HI","LO")</f>
        <v>LO</v>
      </c>
      <c r="AC80" s="5" t="n">
        <v>101.9467591</v>
      </c>
      <c r="AD80" s="6" t="str">
        <f aca="false">IF(AC80&gt;101.27,"HI","LO")</f>
        <v>HI</v>
      </c>
      <c r="AE80" s="0" t="s">
        <v>79</v>
      </c>
      <c r="AF80" s="0" t="n">
        <v>3447</v>
      </c>
      <c r="AG80" s="0" t="n">
        <v>16.35535969</v>
      </c>
      <c r="AH80" s="5" t="s">
        <v>78</v>
      </c>
      <c r="AI80" s="5" t="n">
        <f aca="false">IF(AJ80&gt;0,1,"")</f>
        <v>1</v>
      </c>
      <c r="AJ80" s="5" t="n">
        <v>18751</v>
      </c>
      <c r="AK80" s="6" t="str">
        <f aca="false">IF(AJ80="","",IF(AJ80&gt;7969,"HI","LO"))</f>
        <v>HI</v>
      </c>
      <c r="AL80" s="5" t="n">
        <v>164.0240521</v>
      </c>
      <c r="AM80" s="6" t="str">
        <f aca="false">IF(AL80="","",IF(AL80&gt;151.286,"HI","LO"))</f>
        <v>HI</v>
      </c>
      <c r="AN80" s="5" t="n">
        <v>426</v>
      </c>
      <c r="AO80" s="6" t="str">
        <f aca="false">IF(AN80="","",IF(AN80&gt;426,"HI","LO"))</f>
        <v>LO</v>
      </c>
      <c r="AP80" s="5" t="n">
        <v>3.72642772</v>
      </c>
      <c r="AQ80" s="6" t="str">
        <f aca="false">IF(AP80="","",IF(AP80&gt;5.271,"HI","LO"))</f>
        <v>LO</v>
      </c>
      <c r="AR80" s="1" t="s">
        <v>86</v>
      </c>
      <c r="AS80" s="1" t="n">
        <v>27262</v>
      </c>
      <c r="AT80" s="1" t="n">
        <v>486</v>
      </c>
      <c r="AU80" s="1" t="n">
        <v>136.5071846</v>
      </c>
      <c r="AV80" s="0" t="n">
        <v>2.433515213</v>
      </c>
      <c r="AY80" s="5" t="str">
        <f aca="false">IF(AZ80&gt;0,1,"")</f>
        <v/>
      </c>
      <c r="BA80" s="6" t="str">
        <f aca="false">IF(AZ80="","",IF(AZ80&gt;36452,"HI","LO"))</f>
        <v/>
      </c>
      <c r="BC80" s="6" t="str">
        <f aca="false">IF(BB80="","",IF(BB80&gt;135.48,"HI","LO"))</f>
        <v/>
      </c>
      <c r="BH80" s="5" t="str">
        <f aca="false">IF(BI80&gt;0,1,"")</f>
        <v/>
      </c>
      <c r="BJ80" s="6" t="str">
        <f aca="false">IF(BI80="","",IF(BI80&gt;18419,"HI","LO"))</f>
        <v/>
      </c>
      <c r="BL80" s="6" t="str">
        <f aca="false">IF(BK80="","",IF(BK80&gt;275.79,"HI","LO"))</f>
        <v/>
      </c>
      <c r="BQ80" s="5" t="str">
        <f aca="false">IF(BR80&gt;0,1,"")</f>
        <v/>
      </c>
      <c r="BS80" s="6" t="str">
        <f aca="false">IF(BR80="","",IF(BR80&gt;5648,"HI","LO"))</f>
        <v/>
      </c>
      <c r="BU80" s="6" t="str">
        <f aca="false">IF(BT80="","",IF(BT80&gt;80.34,"HI","LO"))</f>
        <v/>
      </c>
      <c r="CA80" s="5" t="str">
        <f aca="false">IF(CB80&gt;0,1,"")</f>
        <v/>
      </c>
      <c r="CC80" s="6" t="str">
        <f aca="false">IF(CB80="","",IF(CB80&gt;73265,"HI","LO"))</f>
        <v/>
      </c>
      <c r="CE80" s="6" t="str">
        <f aca="false">IF(CD80="","",IF(CD80&gt;455.97,"HI","LO"))</f>
        <v/>
      </c>
      <c r="CK80" s="0" t="e">
        <f aca="false">CA80+BH80+AY80+Z80+BQ80</f>
        <v>#VALUE!</v>
      </c>
      <c r="CL80" s="7" t="e">
        <f aca="false">AA80/CQ80%</f>
        <v>#VALUE!</v>
      </c>
      <c r="CM80" s="7" t="e">
        <f aca="false">AZ80/CQ80%</f>
        <v>#VALUE!</v>
      </c>
      <c r="CN80" s="7" t="e">
        <f aca="false">BI80/CQ80%</f>
        <v>#VALUE!</v>
      </c>
      <c r="CO80" s="7" t="e">
        <f aca="false">BR80/CQ80%</f>
        <v>#VALUE!</v>
      </c>
      <c r="CP80" s="7" t="e">
        <f aca="false">CB80/CQ80%</f>
        <v>#VALUE!</v>
      </c>
      <c r="CQ80" s="0" t="e">
        <f aca="false">IF(CK80=5,CB80+BR80+BI80+AZ80+AA80,"")</f>
        <v>#VALUE!</v>
      </c>
      <c r="CS80" s="0" t="e">
        <f aca="false">IF(CM80&gt;CN80,"4","8")</f>
        <v>#VALUE!</v>
      </c>
    </row>
    <row r="81" customFormat="false" ht="15" hidden="false" customHeight="false" outlineLevel="0" collapsed="false">
      <c r="A81" s="13" t="n">
        <f aca="false">A80+1</f>
        <v>80</v>
      </c>
      <c r="B81" s="17" t="n">
        <v>7.77847222222214</v>
      </c>
      <c r="C81" s="15" t="n">
        <v>1</v>
      </c>
      <c r="D81" s="14" t="n">
        <v>10.9666666666667</v>
      </c>
      <c r="E81" s="15" t="n">
        <v>0</v>
      </c>
      <c r="F81" s="13" t="n">
        <v>3</v>
      </c>
      <c r="G81" s="13" t="n">
        <v>4</v>
      </c>
      <c r="H81" s="13" t="n">
        <v>7</v>
      </c>
      <c r="I81" s="13" t="s">
        <v>87</v>
      </c>
      <c r="J81" s="13" t="n">
        <v>2</v>
      </c>
      <c r="K81" s="3" t="n">
        <v>10.2</v>
      </c>
      <c r="L81" s="16"/>
      <c r="M81" s="16" t="n">
        <v>38903</v>
      </c>
      <c r="N81" s="4" t="s">
        <v>74</v>
      </c>
      <c r="P81" s="0" t="s">
        <v>92</v>
      </c>
      <c r="Q81" s="0" t="s">
        <v>99</v>
      </c>
      <c r="R81" s="0" t="s">
        <v>77</v>
      </c>
      <c r="S81" s="0" t="n">
        <v>4</v>
      </c>
      <c r="T81" s="0" t="n">
        <v>3</v>
      </c>
      <c r="U81" s="0" t="n">
        <v>7</v>
      </c>
      <c r="V81" s="3" t="n">
        <v>1</v>
      </c>
      <c r="W81" s="3" t="n">
        <v>3</v>
      </c>
      <c r="Y81" s="5" t="s">
        <v>78</v>
      </c>
      <c r="Z81" s="5" t="n">
        <f aca="false">IF(AA81&gt;0,1,"")</f>
        <v>1</v>
      </c>
      <c r="AA81" s="5" t="n">
        <v>1410</v>
      </c>
      <c r="AB81" s="6" t="str">
        <f aca="false">IF(AA81&gt;5459,"HI","LO")</f>
        <v>LO</v>
      </c>
      <c r="AC81" s="5" t="n">
        <v>22.59626248</v>
      </c>
      <c r="AD81" s="6" t="str">
        <f aca="false">IF(AC81&gt;101.27,"HI","LO")</f>
        <v>LO</v>
      </c>
      <c r="AE81" s="0" t="s">
        <v>79</v>
      </c>
      <c r="AF81" s="0" t="n">
        <v>7607</v>
      </c>
      <c r="AG81" s="0" t="n">
        <v>55.70294302</v>
      </c>
      <c r="AH81" s="5" t="s">
        <v>78</v>
      </c>
      <c r="AI81" s="5" t="n">
        <f aca="false">IF(AJ81&gt;0,1,"")</f>
        <v>1</v>
      </c>
      <c r="AJ81" s="5" t="n">
        <v>7514</v>
      </c>
      <c r="AK81" s="6" t="str">
        <f aca="false">IF(AJ81="","",IF(AJ81&gt;7969,"HI","LO"))</f>
        <v>LO</v>
      </c>
      <c r="AL81" s="5" t="n">
        <v>147.1238981</v>
      </c>
      <c r="AM81" s="6" t="str">
        <f aca="false">IF(AL81="","",IF(AL81&gt;151.286,"HI","LO"))</f>
        <v>LO</v>
      </c>
      <c r="AN81" s="5" t="n">
        <v>82</v>
      </c>
      <c r="AO81" s="6" t="str">
        <f aca="false">IF(AN81="","",IF(AN81&gt;426,"HI","LO"))</f>
        <v>LO</v>
      </c>
      <c r="AP81" s="5" t="n">
        <v>1.605557579</v>
      </c>
      <c r="AQ81" s="6" t="str">
        <f aca="false">IF(AP81="","",IF(AP81&gt;5.271,"HI","LO"))</f>
        <v>LO</v>
      </c>
      <c r="AR81" s="1" t="s">
        <v>86</v>
      </c>
      <c r="AS81" s="1" t="n">
        <v>23375</v>
      </c>
      <c r="AT81" s="1" t="n">
        <v>644</v>
      </c>
      <c r="AU81" s="1" t="n">
        <v>156.8588767</v>
      </c>
      <c r="AV81" s="0" t="n">
        <v>4.321587875</v>
      </c>
      <c r="AX81" s="5" t="s">
        <v>78</v>
      </c>
      <c r="AY81" s="5" t="n">
        <f aca="false">IF(AZ81&gt;0,1,"")</f>
        <v>1</v>
      </c>
      <c r="AZ81" s="5" t="n">
        <v>6147</v>
      </c>
      <c r="BA81" s="6" t="str">
        <f aca="false">IF(AZ81="","",IF(AZ81&gt;36452,"HI","LO"))</f>
        <v>LO</v>
      </c>
      <c r="BB81" s="5" t="n">
        <v>82.66852437</v>
      </c>
      <c r="BC81" s="6" t="str">
        <f aca="false">IF(BB81="","",IF(BB81&gt;135.48,"HI","LO"))</f>
        <v>LO</v>
      </c>
      <c r="BD81" s="0" t="s">
        <v>79</v>
      </c>
      <c r="BE81" s="0" t="n">
        <v>9204</v>
      </c>
      <c r="BF81" s="0" t="n">
        <v>100.1855893</v>
      </c>
      <c r="BG81" s="5" t="s">
        <v>78</v>
      </c>
      <c r="BH81" s="5" t="n">
        <f aca="false">IF(BI81&gt;0,1,"")</f>
        <v>1</v>
      </c>
      <c r="BI81" s="5" t="n">
        <v>9170</v>
      </c>
      <c r="BJ81" s="6" t="str">
        <f aca="false">IF(BI81="","",IF(BI81&gt;18419,"HI","LO"))</f>
        <v>LO</v>
      </c>
      <c r="BK81" s="5" t="n">
        <v>125.24619</v>
      </c>
      <c r="BL81" s="6" t="str">
        <f aca="false">IF(BK81="","",IF(BK81&gt;275.79,"HI","LO"))</f>
        <v>LO</v>
      </c>
      <c r="BM81" s="0" t="s">
        <v>79</v>
      </c>
      <c r="BN81" s="0" t="n">
        <v>20238</v>
      </c>
      <c r="BO81" s="0" t="n">
        <v>235.4112601</v>
      </c>
      <c r="BP81" s="5" t="s">
        <v>78</v>
      </c>
      <c r="BQ81" s="5" t="n">
        <f aca="false">IF(BR81&gt;0,1,"")</f>
        <v>1</v>
      </c>
      <c r="BR81" s="5" t="n">
        <v>219</v>
      </c>
      <c r="BS81" s="6" t="str">
        <f aca="false">IF(BR81="","",IF(BR81&gt;5648,"HI","LO"))</f>
        <v>LO</v>
      </c>
      <c r="BT81" s="5" t="n">
        <v>8.090525219</v>
      </c>
      <c r="BU81" s="6" t="str">
        <f aca="false">IF(BT81="","",IF(BT81&gt;80.34,"HI","LO"))</f>
        <v>LO</v>
      </c>
      <c r="BV81" s="0" t="s">
        <v>80</v>
      </c>
      <c r="BW81" s="0" t="n">
        <v>22011</v>
      </c>
      <c r="BX81" s="0" t="n">
        <v>474.8283383</v>
      </c>
      <c r="BZ81" s="5" t="s">
        <v>78</v>
      </c>
      <c r="CA81" s="5" t="n">
        <f aca="false">IF(CB81&gt;0,1,"")</f>
        <v>1</v>
      </c>
      <c r="CB81" s="5" t="n">
        <v>48998</v>
      </c>
      <c r="CC81" s="6" t="str">
        <f aca="false">IF(CB81="","",IF(CB81&gt;73265,"HI","LO"))</f>
        <v>LO</v>
      </c>
      <c r="CD81" s="5" t="n">
        <v>770.3324985</v>
      </c>
      <c r="CE81" s="6" t="str">
        <f aca="false">IF(CD81="","",IF(CD81&gt;455.97,"HI","LO"))</f>
        <v>HI</v>
      </c>
      <c r="CF81" s="0" t="s">
        <v>80</v>
      </c>
      <c r="CG81" s="0" t="n">
        <v>28549</v>
      </c>
      <c r="CH81" s="0" t="n">
        <v>248.1619724</v>
      </c>
      <c r="CK81" s="0" t="n">
        <f aca="false">CA81+BH81+AY81+Z81+BQ81</f>
        <v>5</v>
      </c>
      <c r="CL81" s="7" t="n">
        <f aca="false">AA81/CQ81%</f>
        <v>2.13817784787092</v>
      </c>
      <c r="CM81" s="7" t="n">
        <f aca="false">AZ81/CQ81%</f>
        <v>9.32154555380323</v>
      </c>
      <c r="CN81" s="7" t="n">
        <f aca="false">BI81/CQ81%</f>
        <v>13.9057382021109</v>
      </c>
      <c r="CO81" s="7" t="n">
        <f aca="false">BR81/CQ81%</f>
        <v>0.332099963605483</v>
      </c>
      <c r="CP81" s="7" t="n">
        <f aca="false">CB81/CQ81%</f>
        <v>74.3024384326095</v>
      </c>
      <c r="CQ81" s="0" t="n">
        <f aca="false">IF(CK81=5,CB81+BR81+BI81+AZ81+AA81,"")</f>
        <v>65944</v>
      </c>
      <c r="CR81" s="0" t="str">
        <f aca="false">IF(CQ81&lt;225198,"LO","HI")</f>
        <v>LO</v>
      </c>
      <c r="CS81" s="0" t="str">
        <f aca="false">IF(CM81&gt;CN81,"4","8")</f>
        <v>8</v>
      </c>
      <c r="CT81" s="0" t="s">
        <v>81</v>
      </c>
    </row>
    <row r="82" customFormat="false" ht="15" hidden="false" customHeight="false" outlineLevel="0" collapsed="false">
      <c r="A82" s="13" t="n">
        <f aca="false">A81+1</f>
        <v>81</v>
      </c>
      <c r="B82" s="17" t="n">
        <v>67.4333333333333</v>
      </c>
      <c r="C82" s="15" t="n">
        <v>0</v>
      </c>
      <c r="D82" s="17" t="n">
        <v>67.4333333333333</v>
      </c>
      <c r="E82" s="15" t="n">
        <v>0</v>
      </c>
      <c r="F82" s="13" t="n">
        <v>4</v>
      </c>
      <c r="G82" s="13" t="n">
        <v>3</v>
      </c>
      <c r="H82" s="13" t="n">
        <v>7</v>
      </c>
      <c r="I82" s="13" t="s">
        <v>87</v>
      </c>
      <c r="J82" s="13" t="n">
        <v>2</v>
      </c>
      <c r="K82" s="3" t="n">
        <v>11</v>
      </c>
      <c r="L82" s="16"/>
      <c r="M82" s="16" t="n">
        <v>38915</v>
      </c>
      <c r="N82" s="4" t="s">
        <v>74</v>
      </c>
      <c r="P82" s="0" t="s">
        <v>103</v>
      </c>
      <c r="Q82" s="0" t="s">
        <v>127</v>
      </c>
      <c r="R82" s="0" t="s">
        <v>77</v>
      </c>
      <c r="S82" s="0" t="n">
        <v>4</v>
      </c>
      <c r="T82" s="0" t="n">
        <v>3</v>
      </c>
      <c r="U82" s="0" t="n">
        <v>7</v>
      </c>
      <c r="V82" s="3" t="n">
        <v>1</v>
      </c>
      <c r="W82" s="3" t="n">
        <v>3</v>
      </c>
      <c r="Y82" s="5" t="s">
        <v>78</v>
      </c>
      <c r="Z82" s="5" t="n">
        <f aca="false">IF(AA82&gt;0,1,"")</f>
        <v>1</v>
      </c>
      <c r="AA82" s="5" t="n">
        <v>250</v>
      </c>
      <c r="AB82" s="6" t="str">
        <f aca="false">IF(AA82&gt;5459,"HI","LO")</f>
        <v>LO</v>
      </c>
      <c r="AC82" s="5" t="n">
        <v>34.51274901</v>
      </c>
      <c r="AD82" s="6" t="str">
        <f aca="false">IF(AC82&gt;101.27,"HI","LO")</f>
        <v>LO</v>
      </c>
      <c r="AE82" s="0" t="s">
        <v>79</v>
      </c>
      <c r="AF82" s="0" t="n">
        <v>2737</v>
      </c>
      <c r="AG82" s="0" t="n">
        <v>43.66338513</v>
      </c>
      <c r="AH82" s="5" t="s">
        <v>78</v>
      </c>
      <c r="AI82" s="5" t="n">
        <f aca="false">IF(AJ82&gt;0,1,"")</f>
        <v>1</v>
      </c>
      <c r="AJ82" s="5" t="n">
        <v>80</v>
      </c>
      <c r="AK82" s="6" t="str">
        <f aca="false">IF(AJ82="","",IF(AJ82&gt;7969,"HI","LO"))</f>
        <v>LO</v>
      </c>
      <c r="AL82" s="5" t="n">
        <v>143.523502</v>
      </c>
      <c r="AM82" s="6" t="str">
        <f aca="false">IF(AL82="","",IF(AL82&gt;151.286,"HI","LO"))</f>
        <v>LO</v>
      </c>
      <c r="AN82" s="5" t="n">
        <v>0</v>
      </c>
      <c r="AO82" s="6" t="str">
        <f aca="false">IF(AN82="","",IF(AN82&gt;426,"HI","LO"))</f>
        <v>LO</v>
      </c>
      <c r="AP82" s="5" t="n">
        <v>0</v>
      </c>
      <c r="AQ82" s="6" t="str">
        <f aca="false">IF(AP82="","",IF(AP82&gt;5.271,"HI","LO"))</f>
        <v>LO</v>
      </c>
      <c r="AR82" s="1" t="s">
        <v>86</v>
      </c>
      <c r="AS82" s="1" t="n">
        <v>35019</v>
      </c>
      <c r="AT82" s="1" t="n">
        <v>433</v>
      </c>
      <c r="AU82" s="1" t="n">
        <v>126.4472156</v>
      </c>
      <c r="AV82" s="0" t="n">
        <v>1.563483948</v>
      </c>
      <c r="AY82" s="5" t="str">
        <f aca="false">IF(AZ82&gt;0,1,"")</f>
        <v/>
      </c>
      <c r="BA82" s="6" t="str">
        <f aca="false">IF(AZ82="","",IF(AZ82&gt;36452,"HI","LO"))</f>
        <v/>
      </c>
      <c r="BC82" s="6" t="str">
        <f aca="false">IF(BB82="","",IF(BB82&gt;135.48,"HI","LO"))</f>
        <v/>
      </c>
      <c r="BH82" s="5" t="str">
        <f aca="false">IF(BI82&gt;0,1,"")</f>
        <v/>
      </c>
      <c r="BJ82" s="6" t="str">
        <f aca="false">IF(BI82="","",IF(BI82&gt;18419,"HI","LO"))</f>
        <v/>
      </c>
      <c r="BL82" s="6" t="str">
        <f aca="false">IF(BK82="","",IF(BK82&gt;275.79,"HI","LO"))</f>
        <v/>
      </c>
      <c r="BQ82" s="5" t="str">
        <f aca="false">IF(BR82&gt;0,1,"")</f>
        <v/>
      </c>
      <c r="BS82" s="6" t="str">
        <f aca="false">IF(BR82="","",IF(BR82&gt;5648,"HI","LO"))</f>
        <v/>
      </c>
      <c r="BU82" s="6" t="str">
        <f aca="false">IF(BT82="","",IF(BT82&gt;80.34,"HI","LO"))</f>
        <v/>
      </c>
      <c r="CA82" s="5" t="str">
        <f aca="false">IF(CB82&gt;0,1,"")</f>
        <v/>
      </c>
      <c r="CC82" s="6" t="str">
        <f aca="false">IF(CB82="","",IF(CB82&gt;73265,"HI","LO"))</f>
        <v/>
      </c>
      <c r="CE82" s="6" t="str">
        <f aca="false">IF(CD82="","",IF(CD82&gt;455.97,"HI","LO"))</f>
        <v/>
      </c>
      <c r="CK82" s="0" t="e">
        <f aca="false">CA82+BH82+AY82+Z82+BQ82</f>
        <v>#VALUE!</v>
      </c>
      <c r="CL82" s="7" t="e">
        <f aca="false">AA82/CQ82%</f>
        <v>#VALUE!</v>
      </c>
      <c r="CM82" s="7" t="e">
        <f aca="false">AZ82/CQ82%</f>
        <v>#VALUE!</v>
      </c>
      <c r="CN82" s="7" t="e">
        <f aca="false">BI82/CQ82%</f>
        <v>#VALUE!</v>
      </c>
      <c r="CO82" s="7" t="e">
        <f aca="false">BR82/CQ82%</f>
        <v>#VALUE!</v>
      </c>
      <c r="CP82" s="7" t="e">
        <f aca="false">CB82/CQ82%</f>
        <v>#VALUE!</v>
      </c>
      <c r="CQ82" s="0" t="e">
        <f aca="false">IF(CK82=5,CB82+BR82+BI82+AZ82+AA82,"")</f>
        <v>#VALUE!</v>
      </c>
      <c r="CS82" s="0" t="e">
        <f aca="false">IF(CM82&gt;CN82,"4","8")</f>
        <v>#VALUE!</v>
      </c>
    </row>
    <row r="83" customFormat="false" ht="15" hidden="false" customHeight="false" outlineLevel="0" collapsed="false">
      <c r="A83" s="13" t="n">
        <f aca="false">A82+1</f>
        <v>82</v>
      </c>
      <c r="B83" s="14" t="n">
        <v>7.84611111111105</v>
      </c>
      <c r="C83" s="15" t="n">
        <v>1</v>
      </c>
      <c r="D83" s="14" t="n">
        <v>21.3</v>
      </c>
      <c r="E83" s="15" t="n">
        <v>1</v>
      </c>
      <c r="F83" s="13" t="n">
        <v>4</v>
      </c>
      <c r="G83" s="13" t="n">
        <v>5</v>
      </c>
      <c r="H83" s="13" t="n">
        <v>9</v>
      </c>
      <c r="I83" s="13" t="s">
        <v>73</v>
      </c>
      <c r="J83" s="13" t="n">
        <v>3</v>
      </c>
      <c r="K83" s="3" t="n">
        <v>6.4</v>
      </c>
      <c r="L83" s="16"/>
      <c r="M83" s="16" t="n">
        <v>38916</v>
      </c>
      <c r="N83" s="18" t="s">
        <v>83</v>
      </c>
      <c r="P83" s="0" t="s">
        <v>154</v>
      </c>
      <c r="Q83" s="0" t="s">
        <v>155</v>
      </c>
      <c r="R83" s="0" t="s">
        <v>77</v>
      </c>
      <c r="S83" s="0" t="n">
        <v>4</v>
      </c>
      <c r="T83" s="0" t="n">
        <v>5</v>
      </c>
      <c r="U83" s="0" t="n">
        <v>9</v>
      </c>
      <c r="V83" s="3" t="n">
        <v>1</v>
      </c>
      <c r="W83" s="3" t="n">
        <v>5</v>
      </c>
      <c r="Y83" s="5" t="s">
        <v>78</v>
      </c>
      <c r="Z83" s="5" t="n">
        <f aca="false">IF(AA83&gt;0,1,"")</f>
        <v>1</v>
      </c>
      <c r="AA83" s="5" t="n">
        <v>7354</v>
      </c>
      <c r="AB83" s="6" t="str">
        <f aca="false">IF(AA83&gt;5459,"HI","LO")</f>
        <v>HI</v>
      </c>
      <c r="AC83" s="5" t="n">
        <v>49.55335274</v>
      </c>
      <c r="AD83" s="6" t="str">
        <f aca="false">IF(AC83&gt;101.27,"HI","LO")</f>
        <v>LO</v>
      </c>
      <c r="AE83" s="0" t="s">
        <v>79</v>
      </c>
      <c r="AF83" s="0" t="n">
        <v>24671</v>
      </c>
      <c r="AG83" s="0" t="n">
        <v>226.2288257</v>
      </c>
      <c r="AH83" s="5" t="s">
        <v>78</v>
      </c>
      <c r="AI83" s="5" t="str">
        <f aca="false">IF(AJ83&gt;0,1,"")</f>
        <v/>
      </c>
      <c r="AK83" s="6" t="str">
        <f aca="false">IF(AJ83="","",IF(AJ83&gt;7969,"HI","LO"))</f>
        <v/>
      </c>
      <c r="AM83" s="6" t="str">
        <f aca="false">IF(AL83="","",IF(AL83&gt;151.286,"HI","LO"))</f>
        <v/>
      </c>
      <c r="AO83" s="6" t="str">
        <f aca="false">IF(AN83="","",IF(AN83&gt;426,"HI","LO"))</f>
        <v/>
      </c>
      <c r="AQ83" s="6" t="str">
        <f aca="false">IF(AP83="","",IF(AP83&gt;5.271,"HI","LO"))</f>
        <v/>
      </c>
      <c r="AX83" s="5" t="s">
        <v>78</v>
      </c>
      <c r="AY83" s="5" t="n">
        <f aca="false">IF(AZ83&gt;0,1,"")</f>
        <v>1</v>
      </c>
      <c r="AZ83" s="5" t="n">
        <v>9315</v>
      </c>
      <c r="BA83" s="6" t="str">
        <f aca="false">IF(AZ83="","",IF(AZ83&gt;36452,"HI","LO"))</f>
        <v>LO</v>
      </c>
      <c r="BB83" s="5" t="n">
        <v>64.6897911</v>
      </c>
      <c r="BC83" s="6" t="str">
        <f aca="false">IF(BB83="","",IF(BB83&gt;135.48,"HI","LO"))</f>
        <v>LO</v>
      </c>
      <c r="BD83" s="0" t="s">
        <v>79</v>
      </c>
      <c r="BE83" s="0" t="n">
        <v>1935</v>
      </c>
      <c r="BF83" s="0" t="n">
        <v>16.59804426</v>
      </c>
      <c r="BG83" s="5" t="s">
        <v>78</v>
      </c>
      <c r="BH83" s="5" t="n">
        <f aca="false">IF(BI83&gt;0,1,"")</f>
        <v>1</v>
      </c>
      <c r="BI83" s="5" t="n">
        <v>33169</v>
      </c>
      <c r="BJ83" s="6" t="str">
        <f aca="false">IF(BI83="","",IF(BI83&gt;18419,"HI","LO"))</f>
        <v>HI</v>
      </c>
      <c r="BK83" s="5" t="n">
        <v>215.0495109</v>
      </c>
      <c r="BL83" s="6" t="str">
        <f aca="false">IF(BK83="","",IF(BK83&gt;275.79,"HI","LO"))</f>
        <v>LO</v>
      </c>
      <c r="BM83" s="0" t="s">
        <v>79</v>
      </c>
      <c r="BN83" s="0" t="n">
        <v>2111</v>
      </c>
      <c r="BO83" s="0" t="n">
        <v>18.51730021</v>
      </c>
      <c r="BP83" s="5" t="s">
        <v>78</v>
      </c>
      <c r="BQ83" s="5" t="n">
        <f aca="false">IF(BR83&gt;0,1,"")</f>
        <v>1</v>
      </c>
      <c r="BR83" s="5" t="n">
        <v>22254</v>
      </c>
      <c r="BS83" s="6" t="str">
        <f aca="false">IF(BR83="","",IF(BR83&gt;5648,"HI","LO"))</f>
        <v>HI</v>
      </c>
      <c r="BT83" s="5" t="n">
        <v>154.3441276</v>
      </c>
      <c r="BU83" s="6" t="str">
        <f aca="false">IF(BT83="","",IF(BT83&gt;80.34,"HI","LO"))</f>
        <v>HI</v>
      </c>
      <c r="BV83" s="0" t="s">
        <v>80</v>
      </c>
      <c r="BW83" s="0" t="n">
        <v>2745</v>
      </c>
      <c r="BX83" s="0" t="n">
        <v>27.27118285</v>
      </c>
      <c r="BZ83" s="5" t="s">
        <v>78</v>
      </c>
      <c r="CA83" s="5" t="n">
        <f aca="false">IF(CB83&gt;0,1,"")</f>
        <v>1</v>
      </c>
      <c r="CB83" s="5" t="n">
        <v>74843</v>
      </c>
      <c r="CC83" s="6" t="str">
        <f aca="false">IF(CB83="","",IF(CB83&gt;73265,"HI","LO"))</f>
        <v>HI</v>
      </c>
      <c r="CD83" s="5" t="n">
        <v>504.8155885</v>
      </c>
      <c r="CE83" s="6" t="str">
        <f aca="false">IF(CD83="","",IF(CD83&gt;455.97,"HI","LO"))</f>
        <v>HI</v>
      </c>
      <c r="CF83" s="0" t="s">
        <v>80</v>
      </c>
      <c r="CG83" s="0" t="n">
        <v>11679</v>
      </c>
      <c r="CH83" s="0" t="n">
        <v>127.471472</v>
      </c>
      <c r="CK83" s="0" t="n">
        <f aca="false">CA83+BH83+AY83+Z83+BQ83</f>
        <v>5</v>
      </c>
      <c r="CL83" s="7" t="n">
        <f aca="false">AA83/CQ83%</f>
        <v>5.00493415455814</v>
      </c>
      <c r="CM83" s="7" t="n">
        <f aca="false">AZ83/CQ83%</f>
        <v>6.33953789090414</v>
      </c>
      <c r="CN83" s="7" t="n">
        <f aca="false">BI83/CQ83%</f>
        <v>22.5739272467418</v>
      </c>
      <c r="CO83" s="7" t="n">
        <f aca="false">BR83/CQ83%</f>
        <v>15.1454724878348</v>
      </c>
      <c r="CP83" s="7" t="n">
        <f aca="false">CB83/CQ83%</f>
        <v>50.9361282199612</v>
      </c>
      <c r="CQ83" s="0" t="n">
        <f aca="false">IF(CK83=5,CB83+BR83+BI83+AZ83+AA83,"")</f>
        <v>146935</v>
      </c>
      <c r="CR83" s="0" t="str">
        <f aca="false">IF(CQ83&lt;225198,"LO","HI")</f>
        <v>LO</v>
      </c>
      <c r="CS83" s="0" t="str">
        <f aca="false">IF(CM83&gt;CN83,"4","8")</f>
        <v>8</v>
      </c>
      <c r="CT83" s="0" t="s">
        <v>81</v>
      </c>
    </row>
    <row r="84" customFormat="false" ht="15" hidden="false" customHeight="false" outlineLevel="0" collapsed="false">
      <c r="A84" s="13" t="n">
        <f aca="false">A83+1</f>
        <v>83</v>
      </c>
      <c r="B84" s="17" t="n">
        <v>77.5333333333333</v>
      </c>
      <c r="C84" s="15" t="n">
        <v>0</v>
      </c>
      <c r="D84" s="17" t="n">
        <v>77.5333333333333</v>
      </c>
      <c r="E84" s="15" t="n">
        <v>0</v>
      </c>
      <c r="F84" s="13" t="n">
        <v>3</v>
      </c>
      <c r="G84" s="13" t="n">
        <v>2</v>
      </c>
      <c r="H84" s="13" t="n">
        <v>5</v>
      </c>
      <c r="I84" s="13" t="s">
        <v>82</v>
      </c>
      <c r="J84" s="13" t="n">
        <v>2</v>
      </c>
      <c r="K84" s="3" t="n">
        <v>7.3</v>
      </c>
      <c r="L84" s="16"/>
      <c r="M84" s="16" t="n">
        <v>38922</v>
      </c>
      <c r="N84" s="4" t="s">
        <v>74</v>
      </c>
      <c r="P84" s="0" t="s">
        <v>150</v>
      </c>
      <c r="Q84" s="0" t="s">
        <v>151</v>
      </c>
      <c r="R84" s="0" t="s">
        <v>77</v>
      </c>
      <c r="S84" s="0" t="n">
        <v>3</v>
      </c>
      <c r="T84" s="0" t="n">
        <v>2</v>
      </c>
      <c r="U84" s="0" t="n">
        <v>5</v>
      </c>
      <c r="V84" s="3" t="n">
        <v>0</v>
      </c>
      <c r="W84" s="3" t="n">
        <v>1</v>
      </c>
      <c r="Y84" s="5" t="s">
        <v>78</v>
      </c>
      <c r="Z84" s="5" t="n">
        <f aca="false">IF(AA84&gt;0,1,"")</f>
        <v>1</v>
      </c>
      <c r="AA84" s="5" t="n">
        <v>1936</v>
      </c>
      <c r="AB84" s="6" t="str">
        <f aca="false">IF(AA84&gt;5459,"HI","LO")</f>
        <v>LO</v>
      </c>
      <c r="AC84" s="5" t="n">
        <v>40.35914637</v>
      </c>
      <c r="AD84" s="6" t="str">
        <f aca="false">IF(AC84&gt;101.27,"HI","LO")</f>
        <v>LO</v>
      </c>
      <c r="AE84" s="0" t="s">
        <v>79</v>
      </c>
      <c r="AF84" s="0" t="n">
        <v>843</v>
      </c>
      <c r="AG84" s="0" t="n">
        <v>38.04082959</v>
      </c>
      <c r="AH84" s="5" t="s">
        <v>78</v>
      </c>
      <c r="AI84" s="5" t="n">
        <f aca="false">IF(AJ84&gt;0,1,"")</f>
        <v>1</v>
      </c>
      <c r="AJ84" s="5" t="n">
        <v>19227</v>
      </c>
      <c r="AK84" s="6" t="str">
        <f aca="false">IF(AJ84="","",IF(AJ84&gt;7969,"HI","LO"))</f>
        <v>HI</v>
      </c>
      <c r="AL84" s="5" t="n">
        <v>132.3890905</v>
      </c>
      <c r="AM84" s="6" t="str">
        <f aca="false">IF(AL84="","",IF(AL84&gt;151.286,"HI","LO"))</f>
        <v>LO</v>
      </c>
      <c r="AN84" s="5" t="n">
        <v>523</v>
      </c>
      <c r="AO84" s="6" t="str">
        <f aca="false">IF(AN84="","",IF(AN84&gt;426,"HI","LO"))</f>
        <v>HI</v>
      </c>
      <c r="AP84" s="5" t="n">
        <v>3.601159532</v>
      </c>
      <c r="AQ84" s="6" t="str">
        <f aca="false">IF(AP84="","",IF(AP84&gt;5.271,"HI","LO"))</f>
        <v>LO</v>
      </c>
      <c r="AR84" s="1" t="s">
        <v>86</v>
      </c>
      <c r="AS84" s="1" t="n">
        <v>0</v>
      </c>
      <c r="AT84" s="1" t="n">
        <v>0</v>
      </c>
      <c r="AU84" s="1" t="n">
        <v>0</v>
      </c>
      <c r="AV84" s="0" t="n">
        <v>0</v>
      </c>
      <c r="AX84" s="5" t="s">
        <v>78</v>
      </c>
      <c r="AY84" s="5" t="n">
        <f aca="false">IF(AZ84&gt;0,1,"")</f>
        <v>1</v>
      </c>
      <c r="AZ84" s="5" t="n">
        <v>7259</v>
      </c>
      <c r="BA84" s="6" t="str">
        <f aca="false">IF(AZ84="","",IF(AZ84&gt;36452,"HI","LO"))</f>
        <v>LO</v>
      </c>
      <c r="BB84" s="5" t="n">
        <v>131.0596349</v>
      </c>
      <c r="BC84" s="6" t="str">
        <f aca="false">IF(BB84="","",IF(BB84&gt;135.48,"HI","LO"))</f>
        <v>LO</v>
      </c>
      <c r="BD84" s="0" t="s">
        <v>79</v>
      </c>
      <c r="BE84" s="0" t="n">
        <v>7432</v>
      </c>
      <c r="BF84" s="0" t="n">
        <v>104.2746723</v>
      </c>
      <c r="BG84" s="5" t="s">
        <v>78</v>
      </c>
      <c r="BH84" s="5" t="n">
        <f aca="false">IF(BI84&gt;0,1,"")</f>
        <v>1</v>
      </c>
      <c r="BI84" s="5" t="n">
        <v>8305</v>
      </c>
      <c r="BJ84" s="6" t="str">
        <f aca="false">IF(BI84="","",IF(BI84&gt;18419,"HI","LO"))</f>
        <v>LO</v>
      </c>
      <c r="BK84" s="5" t="n">
        <v>152.5146087</v>
      </c>
      <c r="BL84" s="6" t="str">
        <f aca="false">IF(BK84="","",IF(BK84&gt;275.79,"HI","LO"))</f>
        <v>LO</v>
      </c>
      <c r="BM84" s="0" t="s">
        <v>79</v>
      </c>
      <c r="BN84" s="0" t="n">
        <v>9437</v>
      </c>
      <c r="BO84" s="0" t="n">
        <v>96.23120779</v>
      </c>
      <c r="BP84" s="5" t="s">
        <v>78</v>
      </c>
      <c r="BQ84" s="5" t="n">
        <f aca="false">IF(BR84&gt;0,1,"")</f>
        <v>1</v>
      </c>
      <c r="BR84" s="5" t="n">
        <v>958</v>
      </c>
      <c r="BS84" s="6" t="str">
        <f aca="false">IF(BR84="","",IF(BR84&gt;5648,"HI","LO"))</f>
        <v>LO</v>
      </c>
      <c r="BT84" s="5" t="n">
        <v>19.49472442</v>
      </c>
      <c r="BU84" s="6" t="str">
        <f aca="false">IF(BT84="","",IF(BT84&gt;80.34,"HI","LO"))</f>
        <v>LO</v>
      </c>
      <c r="BV84" s="0" t="s">
        <v>80</v>
      </c>
      <c r="BW84" s="0" t="n">
        <v>3267</v>
      </c>
      <c r="BX84" s="0" t="n">
        <v>34.59621337</v>
      </c>
      <c r="BZ84" s="5" t="s">
        <v>78</v>
      </c>
      <c r="CA84" s="5" t="n">
        <f aca="false">IF(CB84&gt;0,1,"")</f>
        <v>1</v>
      </c>
      <c r="CB84" s="5" t="n">
        <v>25538</v>
      </c>
      <c r="CC84" s="6" t="str">
        <f aca="false">IF(CB84="","",IF(CB84&gt;73265,"HI","LO"))</f>
        <v>LO</v>
      </c>
      <c r="CD84" s="5" t="n">
        <v>565.0925152</v>
      </c>
      <c r="CE84" s="6" t="str">
        <f aca="false">IF(CD84="","",IF(CD84&gt;455.97,"HI","LO"))</f>
        <v>HI</v>
      </c>
      <c r="CF84" s="0" t="s">
        <v>80</v>
      </c>
      <c r="CG84" s="0" t="n">
        <v>33434</v>
      </c>
      <c r="CH84" s="0" t="n">
        <v>309.4207962</v>
      </c>
      <c r="CK84" s="0" t="n">
        <f aca="false">CA84+BH84+AY84+Z84+BQ84</f>
        <v>5</v>
      </c>
      <c r="CL84" s="7" t="n">
        <f aca="false">AA84/CQ84%</f>
        <v>4.40040003636694</v>
      </c>
      <c r="CM84" s="7" t="n">
        <f aca="false">AZ84/CQ84%</f>
        <v>16.499227202473</v>
      </c>
      <c r="CN84" s="7" t="n">
        <f aca="false">BI84/CQ84%</f>
        <v>18.8767160650968</v>
      </c>
      <c r="CO84" s="7" t="n">
        <f aca="false">BR84/CQ84%</f>
        <v>2.17747067915265</v>
      </c>
      <c r="CP84" s="7" t="n">
        <f aca="false">CB84/CQ84%</f>
        <v>58.0461860169106</v>
      </c>
      <c r="CQ84" s="0" t="n">
        <f aca="false">IF(CK84=5,CB84+BR84+BI84+AZ84+AA84,"")</f>
        <v>43996</v>
      </c>
      <c r="CR84" s="0" t="str">
        <f aca="false">IF(CQ84&lt;225198,"LO","HI")</f>
        <v>LO</v>
      </c>
      <c r="CS84" s="0" t="str">
        <f aca="false">IF(CM84&gt;CN84,"4","8")</f>
        <v>8</v>
      </c>
      <c r="CT84" s="0" t="s">
        <v>81</v>
      </c>
    </row>
    <row r="85" customFormat="false" ht="15" hidden="false" customHeight="false" outlineLevel="0" collapsed="false">
      <c r="A85" s="13" t="n">
        <f aca="false">A84+1</f>
        <v>84</v>
      </c>
      <c r="B85" s="17" t="n">
        <v>4.73333333333333</v>
      </c>
      <c r="C85" s="15" t="n">
        <v>1</v>
      </c>
      <c r="D85" s="14" t="n">
        <v>72.2</v>
      </c>
      <c r="E85" s="15" t="n">
        <v>0</v>
      </c>
      <c r="F85" s="13" t="n">
        <v>5</v>
      </c>
      <c r="G85" s="13" t="n">
        <v>4</v>
      </c>
      <c r="H85" s="13" t="n">
        <v>9</v>
      </c>
      <c r="I85" s="13" t="s">
        <v>97</v>
      </c>
      <c r="J85" s="13" t="n">
        <v>3</v>
      </c>
      <c r="K85" s="3" t="n">
        <v>19</v>
      </c>
      <c r="L85" s="16"/>
      <c r="M85" s="16" t="n">
        <v>38923</v>
      </c>
      <c r="N85" s="4" t="s">
        <v>74</v>
      </c>
      <c r="P85" s="0" t="s">
        <v>101</v>
      </c>
      <c r="Q85" s="0" t="s">
        <v>88</v>
      </c>
      <c r="R85" s="0" t="s">
        <v>77</v>
      </c>
      <c r="S85" s="0" t="n">
        <v>5</v>
      </c>
      <c r="T85" s="0" t="n">
        <v>4</v>
      </c>
      <c r="U85" s="0" t="n">
        <v>9</v>
      </c>
      <c r="V85" s="3" t="n">
        <v>1</v>
      </c>
      <c r="W85" s="3" t="n">
        <v>5</v>
      </c>
      <c r="Y85" s="5" t="s">
        <v>78</v>
      </c>
      <c r="Z85" s="5" t="n">
        <f aca="false">IF(AA85&gt;0,1,"")</f>
        <v>1</v>
      </c>
      <c r="AA85" s="5" t="n">
        <v>2141</v>
      </c>
      <c r="AB85" s="6" t="str">
        <f aca="false">IF(AA85&gt;5459,"HI","LO")</f>
        <v>LO</v>
      </c>
      <c r="AC85" s="5" t="n">
        <v>9.303744442</v>
      </c>
      <c r="AD85" s="6" t="str">
        <f aca="false">IF(AC85&gt;101.27,"HI","LO")</f>
        <v>LO</v>
      </c>
      <c r="AE85" s="0" t="s">
        <v>79</v>
      </c>
      <c r="AF85" s="0" t="n">
        <v>685</v>
      </c>
      <c r="AG85" s="0" t="n">
        <v>7.265984902</v>
      </c>
      <c r="AH85" s="5" t="s">
        <v>78</v>
      </c>
      <c r="AI85" s="5" t="str">
        <f aca="false">IF(AJ85&gt;0,1,"")</f>
        <v/>
      </c>
      <c r="AK85" s="6" t="str">
        <f aca="false">IF(AJ85="","",IF(AJ85&gt;7969,"HI","LO"))</f>
        <v/>
      </c>
      <c r="AM85" s="6" t="str">
        <f aca="false">IF(AL85="","",IF(AL85&gt;151.286,"HI","LO"))</f>
        <v/>
      </c>
      <c r="AO85" s="6" t="str">
        <f aca="false">IF(AN85="","",IF(AN85&gt;426,"HI","LO"))</f>
        <v/>
      </c>
      <c r="AQ85" s="6" t="str">
        <f aca="false">IF(AP85="","",IF(AP85&gt;5.271,"HI","LO"))</f>
        <v/>
      </c>
      <c r="AX85" s="5" t="s">
        <v>78</v>
      </c>
      <c r="AY85" s="5" t="n">
        <f aca="false">IF(AZ85&gt;0,1,"")</f>
        <v>1</v>
      </c>
      <c r="AZ85" s="5" t="n">
        <v>15511</v>
      </c>
      <c r="BA85" s="6" t="str">
        <f aca="false">IF(AZ85="","",IF(AZ85&gt;36452,"HI","LO"))</f>
        <v>LO</v>
      </c>
      <c r="BB85" s="5" t="n">
        <v>61.43880321</v>
      </c>
      <c r="BC85" s="6" t="str">
        <f aca="false">IF(BB85="","",IF(BB85&gt;135.48,"HI","LO"))</f>
        <v>LO</v>
      </c>
      <c r="BD85" s="0" t="s">
        <v>79</v>
      </c>
      <c r="BE85" s="0" t="n">
        <v>2540</v>
      </c>
      <c r="BF85" s="0" t="n">
        <v>27.51389235</v>
      </c>
      <c r="BG85" s="5" t="s">
        <v>78</v>
      </c>
      <c r="BH85" s="5" t="n">
        <f aca="false">IF(BI85&gt;0,1,"")</f>
        <v>1</v>
      </c>
      <c r="BI85" s="5" t="n">
        <v>17335</v>
      </c>
      <c r="BJ85" s="6" t="str">
        <f aca="false">IF(BI85="","",IF(BI85&gt;18419,"HI","LO"))</f>
        <v>LO</v>
      </c>
      <c r="BK85" s="5" t="n">
        <v>66.54753244</v>
      </c>
      <c r="BL85" s="6" t="str">
        <f aca="false">IF(BK85="","",IF(BK85&gt;275.79,"HI","LO"))</f>
        <v>LO</v>
      </c>
      <c r="BM85" s="0" t="s">
        <v>79</v>
      </c>
      <c r="BN85" s="0" t="n">
        <v>4397</v>
      </c>
      <c r="BO85" s="0" t="n">
        <v>52.69238052</v>
      </c>
      <c r="BP85" s="5" t="s">
        <v>78</v>
      </c>
      <c r="BQ85" s="5" t="n">
        <f aca="false">IF(BR85&gt;0,1,"")</f>
        <v>1</v>
      </c>
      <c r="BR85" s="5" t="n">
        <v>5032</v>
      </c>
      <c r="BS85" s="6" t="str">
        <f aca="false">IF(BR85="","",IF(BR85&gt;5648,"HI","LO"))</f>
        <v>LO</v>
      </c>
      <c r="BT85" s="5" t="n">
        <v>20.88366281</v>
      </c>
      <c r="BU85" s="6" t="str">
        <f aca="false">IF(BT85="","",IF(BT85&gt;80.34,"HI","LO"))</f>
        <v>LO</v>
      </c>
      <c r="BV85" s="0" t="s">
        <v>80</v>
      </c>
      <c r="BW85" s="0" t="n">
        <v>1546</v>
      </c>
      <c r="BX85" s="0" t="n">
        <v>16.37019946</v>
      </c>
      <c r="BZ85" s="5" t="s">
        <v>78</v>
      </c>
      <c r="CA85" s="5" t="n">
        <f aca="false">IF(CB85&gt;0,1,"")</f>
        <v>1</v>
      </c>
      <c r="CB85" s="5" t="n">
        <v>201045</v>
      </c>
      <c r="CC85" s="6" t="str">
        <f aca="false">IF(CB85="","",IF(CB85&gt;73265,"HI","LO"))</f>
        <v>HI</v>
      </c>
      <c r="CD85" s="5" t="n">
        <v>791.4892612</v>
      </c>
      <c r="CE85" s="6" t="str">
        <f aca="false">IF(CD85="","",IF(CD85&gt;455.97,"HI","LO"))</f>
        <v>HI</v>
      </c>
      <c r="CF85" s="0" t="s">
        <v>80</v>
      </c>
      <c r="CG85" s="0" t="n">
        <v>14694</v>
      </c>
      <c r="CH85" s="0" t="n">
        <v>168.5464788</v>
      </c>
      <c r="CK85" s="0" t="n">
        <f aca="false">CA85+BH85+AY85+Z85+BQ85</f>
        <v>5</v>
      </c>
      <c r="CL85" s="7" t="n">
        <f aca="false">AA85/CQ85%</f>
        <v>0.888145886569542</v>
      </c>
      <c r="CM85" s="7" t="n">
        <f aca="false">AZ85/CQ85%</f>
        <v>6.43439086715561</v>
      </c>
      <c r="CN85" s="7" t="n">
        <f aca="false">BI85/CQ85%</f>
        <v>7.19103640526997</v>
      </c>
      <c r="CO85" s="7" t="n">
        <f aca="false">BR85/CQ85%</f>
        <v>2.0874124713769</v>
      </c>
      <c r="CP85" s="7" t="n">
        <f aca="false">CB85/CQ85%</f>
        <v>83.399014369628</v>
      </c>
      <c r="CQ85" s="0" t="n">
        <f aca="false">IF(CK85=5,CB85+BR85+BI85+AZ85+AA85,"")</f>
        <v>241064</v>
      </c>
      <c r="CR85" s="0" t="str">
        <f aca="false">IF(CQ85&lt;225198,"LO","HI")</f>
        <v>HI</v>
      </c>
      <c r="CS85" s="0" t="str">
        <f aca="false">IF(CM85&gt;CN85,"4","8")</f>
        <v>8</v>
      </c>
      <c r="CT85" s="0" t="s">
        <v>81</v>
      </c>
      <c r="CW85" s="0" t="s">
        <v>156</v>
      </c>
      <c r="CX85" s="0" t="e">
        <f aca="false">QUARTILE($CU$19:$CU$138,4)</f>
        <v>#VALUE!</v>
      </c>
    </row>
    <row r="86" customFormat="false" ht="15" hidden="false" customHeight="false" outlineLevel="0" collapsed="false">
      <c r="A86" s="13" t="n">
        <f aca="false">A85+1</f>
        <v>85</v>
      </c>
      <c r="B86" s="17" t="n">
        <v>3.75395833333338</v>
      </c>
      <c r="C86" s="15" t="n">
        <v>1</v>
      </c>
      <c r="D86" s="14" t="n">
        <v>4.23333333333333</v>
      </c>
      <c r="E86" s="15" t="n">
        <v>0</v>
      </c>
      <c r="F86" s="13" t="n">
        <v>4</v>
      </c>
      <c r="G86" s="13" t="n">
        <v>5</v>
      </c>
      <c r="H86" s="13" t="n">
        <v>9</v>
      </c>
      <c r="I86" s="13" t="s">
        <v>97</v>
      </c>
      <c r="J86" s="13" t="n">
        <v>3</v>
      </c>
      <c r="K86" s="3" t="n">
        <v>25</v>
      </c>
      <c r="L86" s="16"/>
      <c r="M86" s="16" t="n">
        <v>38924</v>
      </c>
      <c r="N86" s="4" t="s">
        <v>74</v>
      </c>
      <c r="P86" s="0" t="s">
        <v>95</v>
      </c>
      <c r="Q86" s="0" t="s">
        <v>90</v>
      </c>
      <c r="R86" s="0" t="s">
        <v>77</v>
      </c>
      <c r="S86" s="0" t="n">
        <v>4</v>
      </c>
      <c r="T86" s="0" t="n">
        <v>5</v>
      </c>
      <c r="U86" s="0" t="n">
        <v>9</v>
      </c>
      <c r="V86" s="3" t="n">
        <v>1</v>
      </c>
      <c r="W86" s="3" t="n">
        <v>5</v>
      </c>
      <c r="Y86" s="5" t="s">
        <v>78</v>
      </c>
      <c r="Z86" s="5" t="n">
        <f aca="false">IF(AA86&gt;0,1,"")</f>
        <v>1</v>
      </c>
      <c r="AA86" s="5" t="n">
        <v>6849</v>
      </c>
      <c r="AB86" s="6" t="str">
        <f aca="false">IF(AA86&gt;5459,"HI","LO")</f>
        <v>HI</v>
      </c>
      <c r="AC86" s="5" t="n">
        <v>37.02968809</v>
      </c>
      <c r="AD86" s="6" t="str">
        <f aca="false">IF(AC86&gt;101.27,"HI","LO")</f>
        <v>LO</v>
      </c>
      <c r="AE86" s="0" t="s">
        <v>79</v>
      </c>
      <c r="AF86" s="0" t="n">
        <v>3759</v>
      </c>
      <c r="AG86" s="0" t="n">
        <v>66.37918247</v>
      </c>
      <c r="AH86" s="5" t="s">
        <v>78</v>
      </c>
      <c r="AI86" s="5" t="str">
        <f aca="false">IF(AJ86&gt;0,1,"")</f>
        <v/>
      </c>
      <c r="AK86" s="6" t="str">
        <f aca="false">IF(AJ86="","",IF(AJ86&gt;7969,"HI","LO"))</f>
        <v/>
      </c>
      <c r="AM86" s="6" t="str">
        <f aca="false">IF(AL86="","",IF(AL86&gt;151.286,"HI","LO"))</f>
        <v/>
      </c>
      <c r="AO86" s="6" t="str">
        <f aca="false">IF(AN86="","",IF(AN86&gt;426,"HI","LO"))</f>
        <v/>
      </c>
      <c r="AQ86" s="6" t="str">
        <f aca="false">IF(AP86="","",IF(AP86&gt;5.271,"HI","LO"))</f>
        <v/>
      </c>
      <c r="AX86" s="5" t="s">
        <v>78</v>
      </c>
      <c r="AY86" s="5" t="n">
        <f aca="false">IF(AZ86&gt;0,1,"")</f>
        <v>1</v>
      </c>
      <c r="AZ86" s="5" t="n">
        <v>17596</v>
      </c>
      <c r="BA86" s="6" t="str">
        <f aca="false">IF(AZ86="","",IF(AZ86&gt;36452,"HI","LO"))</f>
        <v>LO</v>
      </c>
      <c r="BB86" s="5" t="n">
        <v>113.6478132</v>
      </c>
      <c r="BC86" s="6" t="str">
        <f aca="false">IF(BB86="","",IF(BB86&gt;135.48,"HI","LO"))</f>
        <v>LO</v>
      </c>
      <c r="BD86" s="0" t="s">
        <v>79</v>
      </c>
      <c r="BE86" s="0" t="n">
        <v>7093</v>
      </c>
      <c r="BF86" s="0" t="n">
        <v>85.46627498</v>
      </c>
      <c r="BG86" s="5" t="s">
        <v>78</v>
      </c>
      <c r="BH86" s="5" t="n">
        <f aca="false">IF(BI86&gt;0,1,"")</f>
        <v>1</v>
      </c>
      <c r="BI86" s="5" t="n">
        <v>10867</v>
      </c>
      <c r="BJ86" s="6" t="str">
        <f aca="false">IF(BI86="","",IF(BI86&gt;18419,"HI","LO"))</f>
        <v>LO</v>
      </c>
      <c r="BK86" s="5" t="n">
        <v>64.9040773</v>
      </c>
      <c r="BL86" s="6" t="str">
        <f aca="false">IF(BK86="","",IF(BK86&gt;275.79,"HI","LO"))</f>
        <v>LO</v>
      </c>
      <c r="BM86" s="0" t="s">
        <v>79</v>
      </c>
      <c r="BN86" s="0" t="n">
        <v>4909</v>
      </c>
      <c r="BO86" s="0" t="n">
        <v>63.2007735</v>
      </c>
      <c r="BP86" s="5" t="s">
        <v>78</v>
      </c>
      <c r="BQ86" s="5" t="n">
        <f aca="false">IF(BR86&gt;0,1,"")</f>
        <v>1</v>
      </c>
      <c r="BR86" s="5" t="n">
        <v>4270</v>
      </c>
      <c r="BS86" s="6" t="str">
        <f aca="false">IF(BR86="","",IF(BR86&gt;5648,"HI","LO"))</f>
        <v>LO</v>
      </c>
      <c r="BT86" s="5" t="n">
        <v>25.85976136</v>
      </c>
      <c r="BU86" s="6" t="str">
        <f aca="false">IF(BT86="","",IF(BT86&gt;80.34,"HI","LO"))</f>
        <v>LO</v>
      </c>
      <c r="BV86" s="0" t="s">
        <v>80</v>
      </c>
      <c r="BW86" s="0" t="n">
        <v>2102</v>
      </c>
      <c r="BX86" s="0" t="n">
        <v>27.31995409</v>
      </c>
      <c r="BZ86" s="5" t="s">
        <v>78</v>
      </c>
      <c r="CA86" s="5" t="n">
        <f aca="false">IF(CB86&gt;0,1,"")</f>
        <v>1</v>
      </c>
      <c r="CB86" s="5" t="n">
        <v>190529</v>
      </c>
      <c r="CC86" s="6" t="str">
        <f aca="false">IF(CB86="","",IF(CB86&gt;73265,"HI","LO"))</f>
        <v>HI</v>
      </c>
      <c r="CD86" s="5" t="n">
        <v>1203.470521</v>
      </c>
      <c r="CE86" s="6" t="str">
        <f aca="false">IF(CD86="","",IF(CD86&gt;455.97,"HI","LO"))</f>
        <v>HI</v>
      </c>
      <c r="CF86" s="0" t="s">
        <v>80</v>
      </c>
      <c r="CG86" s="0" t="n">
        <v>15175</v>
      </c>
      <c r="CH86" s="0" t="n">
        <v>227.9278021</v>
      </c>
      <c r="CK86" s="0" t="n">
        <f aca="false">CA86+BH86+AY86+Z86+BQ86</f>
        <v>5</v>
      </c>
      <c r="CL86" s="7" t="n">
        <f aca="false">AA86/CQ86%</f>
        <v>2.97638965542716</v>
      </c>
      <c r="CM86" s="7" t="n">
        <f aca="false">AZ86/CQ86%</f>
        <v>7.64674439726914</v>
      </c>
      <c r="CN86" s="7" t="n">
        <f aca="false">BI86/CQ86%</f>
        <v>4.72250348744736</v>
      </c>
      <c r="CO86" s="7" t="n">
        <f aca="false">BR86/CQ86%</f>
        <v>1.8556261977915</v>
      </c>
      <c r="CP86" s="7" t="n">
        <f aca="false">CB86/CQ86%</f>
        <v>82.7987362620648</v>
      </c>
      <c r="CQ86" s="0" t="n">
        <f aca="false">IF(CK86=5,CB86+BR86+BI86+AZ86+AA86,"")</f>
        <v>230111</v>
      </c>
      <c r="CR86" s="0" t="str">
        <f aca="false">IF(CQ86&lt;225198,"LO","HI")</f>
        <v>HI</v>
      </c>
      <c r="CS86" s="0" t="str">
        <f aca="false">IF(CM86&gt;CN86,"4","8")</f>
        <v>4</v>
      </c>
      <c r="CT86" s="0" t="s">
        <v>81</v>
      </c>
      <c r="CW86" s="0" t="s">
        <v>157</v>
      </c>
      <c r="CX86" s="0" t="e">
        <f aca="false">QUARTILE($CU$19:$CU$138,3)</f>
        <v>#VALUE!</v>
      </c>
    </row>
    <row r="87" customFormat="false" ht="15" hidden="false" customHeight="false" outlineLevel="0" collapsed="false">
      <c r="A87" s="13" t="n">
        <f aca="false">A86+1</f>
        <v>86</v>
      </c>
      <c r="B87" s="17" t="n">
        <v>107.566666666667</v>
      </c>
      <c r="C87" s="15" t="n">
        <v>1</v>
      </c>
      <c r="D87" s="14" t="n">
        <v>152.366666666667</v>
      </c>
      <c r="E87" s="15" t="n">
        <v>0</v>
      </c>
      <c r="F87" s="13" t="n">
        <v>3</v>
      </c>
      <c r="G87" s="13" t="n">
        <v>5</v>
      </c>
      <c r="H87" s="13" t="n">
        <v>8</v>
      </c>
      <c r="I87" s="13" t="s">
        <v>73</v>
      </c>
      <c r="J87" s="13" t="n">
        <v>3</v>
      </c>
      <c r="K87" s="3" t="n">
        <v>7.5</v>
      </c>
      <c r="L87" s="16"/>
      <c r="M87" s="16" t="n">
        <v>39405</v>
      </c>
      <c r="N87" s="4" t="s">
        <v>74</v>
      </c>
      <c r="P87" s="0" t="s">
        <v>111</v>
      </c>
      <c r="Q87" s="0" t="s">
        <v>88</v>
      </c>
      <c r="R87" s="0" t="s">
        <v>77</v>
      </c>
      <c r="S87" s="0" t="n">
        <v>3</v>
      </c>
      <c r="T87" s="0" t="n">
        <v>4</v>
      </c>
      <c r="U87" s="0" t="n">
        <v>7</v>
      </c>
      <c r="V87" s="3" t="n">
        <v>0</v>
      </c>
      <c r="W87" s="3" t="n">
        <v>2</v>
      </c>
      <c r="Y87" s="5" t="s">
        <v>78</v>
      </c>
      <c r="Z87" s="5" t="n">
        <f aca="false">IF(AA87&gt;0,1,"")</f>
        <v>1</v>
      </c>
      <c r="AA87" s="5" t="n">
        <v>716</v>
      </c>
      <c r="AB87" s="6" t="str">
        <f aca="false">IF(AA87&gt;5459,"HI","LO")</f>
        <v>LO</v>
      </c>
      <c r="AC87" s="5" t="n">
        <v>10.71286966</v>
      </c>
      <c r="AD87" s="6" t="str">
        <f aca="false">IF(AC87&gt;101.27,"HI","LO")</f>
        <v>LO</v>
      </c>
      <c r="AE87" s="0" t="s">
        <v>158</v>
      </c>
      <c r="AF87" s="0" t="n">
        <v>80</v>
      </c>
      <c r="AG87" s="0" t="n">
        <v>13.35158049</v>
      </c>
      <c r="AH87" s="5" t="s">
        <v>78</v>
      </c>
      <c r="AI87" s="5" t="n">
        <f aca="false">IF(AJ87&gt;0,1,"")</f>
        <v>1</v>
      </c>
      <c r="AJ87" s="5" t="n">
        <v>12588</v>
      </c>
      <c r="AK87" s="6" t="str">
        <f aca="false">IF(AJ87="","",IF(AJ87&gt;7969,"HI","LO"))</f>
        <v>HI</v>
      </c>
      <c r="AL87" s="5" t="n">
        <v>165.8334157</v>
      </c>
      <c r="AM87" s="6" t="str">
        <f aca="false">IF(AL87="","",IF(AL87&gt;151.286,"HI","LO"))</f>
        <v>HI</v>
      </c>
      <c r="AN87" s="5" t="n">
        <v>505</v>
      </c>
      <c r="AO87" s="6" t="str">
        <f aca="false">IF(AN87="","",IF(AN87&gt;426,"HI","LO"))</f>
        <v>HI</v>
      </c>
      <c r="AP87" s="5" t="n">
        <v>6.652834041</v>
      </c>
      <c r="AQ87" s="6" t="str">
        <f aca="false">IF(AP87="","",IF(AP87&gt;5.271,"HI","LO"))</f>
        <v>HI</v>
      </c>
      <c r="AR87" s="1" t="s">
        <v>86</v>
      </c>
      <c r="AS87" s="1" t="n">
        <v>48305</v>
      </c>
      <c r="AT87" s="1" t="n">
        <v>1566</v>
      </c>
      <c r="AU87" s="1" t="n">
        <v>146.6526283</v>
      </c>
      <c r="AV87" s="0" t="n">
        <v>4.75433218</v>
      </c>
      <c r="AX87" s="5" t="s">
        <v>78</v>
      </c>
      <c r="AY87" s="5" t="n">
        <f aca="false">IF(AZ87&gt;0,1,"")</f>
        <v>1</v>
      </c>
      <c r="AZ87" s="5" t="n">
        <v>25284</v>
      </c>
      <c r="BA87" s="6" t="str">
        <f aca="false">IF(AZ87="","",IF(AZ87&gt;36452,"HI","LO"))</f>
        <v>LO</v>
      </c>
      <c r="BB87" s="5" t="n">
        <v>85.29060842</v>
      </c>
      <c r="BC87" s="6" t="str">
        <f aca="false">IF(BB87="","",IF(BB87&gt;135.48,"HI","LO"))</f>
        <v>LO</v>
      </c>
      <c r="BD87" s="0" t="s">
        <v>79</v>
      </c>
      <c r="BE87" s="0" t="n">
        <v>8430</v>
      </c>
      <c r="BF87" s="0" t="n">
        <v>55.05726805</v>
      </c>
      <c r="BG87" s="5" t="s">
        <v>78</v>
      </c>
      <c r="BH87" s="5" t="n">
        <f aca="false">IF(BI87&gt;0,1,"")</f>
        <v>1</v>
      </c>
      <c r="BI87" s="5" t="n">
        <v>20486</v>
      </c>
      <c r="BJ87" s="6" t="str">
        <f aca="false">IF(BI87="","",IF(BI87&gt;18419,"HI","LO"))</f>
        <v>HI</v>
      </c>
      <c r="BK87" s="5" t="n">
        <v>72.20152989</v>
      </c>
      <c r="BL87" s="6" t="str">
        <f aca="false">IF(BK87="","",IF(BK87&gt;275.79,"HI","LO"))</f>
        <v>LO</v>
      </c>
      <c r="BM87" s="0" t="s">
        <v>79</v>
      </c>
      <c r="BN87" s="0" t="n">
        <v>8430</v>
      </c>
      <c r="BO87" s="0" t="n">
        <v>55.05726805</v>
      </c>
      <c r="BP87" s="5" t="s">
        <v>78</v>
      </c>
      <c r="BQ87" s="5" t="n">
        <f aca="false">IF(BR87&gt;0,1,"")</f>
        <v>1</v>
      </c>
      <c r="BR87" s="5" t="n">
        <v>3903</v>
      </c>
      <c r="BS87" s="6" t="str">
        <f aca="false">IF(BR87="","",IF(BR87&gt;5648,"HI","LO"))</f>
        <v>LO</v>
      </c>
      <c r="BT87" s="5" t="n">
        <v>15.31988052</v>
      </c>
      <c r="BU87" s="6" t="str">
        <f aca="false">IF(BT87="","",IF(BT87&gt;80.34,"HI","LO"))</f>
        <v>LO</v>
      </c>
      <c r="BV87" s="0" t="s">
        <v>80</v>
      </c>
      <c r="BW87" s="0" t="n">
        <v>5480</v>
      </c>
      <c r="BX87" s="0" t="n">
        <v>26.33511336</v>
      </c>
      <c r="BZ87" s="5" t="s">
        <v>78</v>
      </c>
      <c r="CA87" s="5" t="n">
        <f aca="false">IF(CB87&gt;0,1,"")</f>
        <v>1</v>
      </c>
      <c r="CB87" s="5" t="n">
        <v>128258</v>
      </c>
      <c r="CC87" s="6" t="str">
        <f aca="false">IF(CB87="","",IF(CB87&gt;73265,"HI","LO"))</f>
        <v>HI</v>
      </c>
      <c r="CD87" s="5" t="n">
        <v>450.6187761</v>
      </c>
      <c r="CE87" s="6" t="str">
        <f aca="false">IF(CD87="","",IF(CD87&gt;455.97,"HI","LO"))</f>
        <v>LO</v>
      </c>
      <c r="CF87" s="0" t="s">
        <v>80</v>
      </c>
      <c r="CG87" s="0" t="n">
        <v>26682</v>
      </c>
      <c r="CH87" s="0" t="n">
        <v>206.564672</v>
      </c>
      <c r="CK87" s="0" t="n">
        <f aca="false">CA87+BH87+AY87+Z87+BQ87</f>
        <v>5</v>
      </c>
      <c r="CL87" s="7" t="n">
        <f aca="false">AA87/CQ87%</f>
        <v>0.400790385508853</v>
      </c>
      <c r="CM87" s="7" t="n">
        <f aca="false">AZ87/CQ87%</f>
        <v>14.1530504290584</v>
      </c>
      <c r="CN87" s="7" t="n">
        <f aca="false">BI87/CQ87%</f>
        <v>11.4673070356625</v>
      </c>
      <c r="CO87" s="7" t="n">
        <f aca="false">BR87/CQ87%</f>
        <v>2.18475541150985</v>
      </c>
      <c r="CP87" s="7" t="n">
        <f aca="false">CB87/CQ87%</f>
        <v>71.7940967382604</v>
      </c>
      <c r="CQ87" s="0" t="n">
        <f aca="false">IF(CK87=5,CB87+BR87+BI87+AZ87+AA87,"")</f>
        <v>178647</v>
      </c>
      <c r="CR87" s="0" t="str">
        <f aca="false">IF(CQ87&lt;225198,"LO","HI")</f>
        <v>LO</v>
      </c>
      <c r="CS87" s="0" t="str">
        <f aca="false">IF(CM87&gt;CN87,"4","8")</f>
        <v>4</v>
      </c>
      <c r="CT87" s="0" t="s">
        <v>81</v>
      </c>
    </row>
    <row r="88" customFormat="false" ht="15" hidden="false" customHeight="false" outlineLevel="0" collapsed="false">
      <c r="A88" s="13" t="n">
        <f aca="false">A87+1</f>
        <v>87</v>
      </c>
      <c r="B88" s="17" t="n">
        <v>98.7333333333333</v>
      </c>
      <c r="C88" s="15" t="n">
        <v>0</v>
      </c>
      <c r="D88" s="17" t="n">
        <v>98.7333333333333</v>
      </c>
      <c r="E88" s="15" t="n">
        <v>0</v>
      </c>
      <c r="F88" s="13" t="n">
        <v>3</v>
      </c>
      <c r="G88" s="13" t="n">
        <v>4</v>
      </c>
      <c r="H88" s="13" t="n">
        <v>7</v>
      </c>
      <c r="I88" s="13" t="s">
        <v>159</v>
      </c>
      <c r="J88" s="13" t="n">
        <v>3</v>
      </c>
      <c r="K88" s="3" t="n">
        <v>5.8</v>
      </c>
      <c r="L88" s="16"/>
      <c r="M88" s="16" t="n">
        <v>38964</v>
      </c>
      <c r="N88" s="4" t="s">
        <v>74</v>
      </c>
      <c r="P88" s="0" t="s">
        <v>111</v>
      </c>
      <c r="Q88" s="0" t="s">
        <v>160</v>
      </c>
      <c r="R88" s="0" t="s">
        <v>77</v>
      </c>
      <c r="S88" s="0" t="n">
        <v>3</v>
      </c>
      <c r="T88" s="0" t="n">
        <v>4</v>
      </c>
      <c r="U88" s="0" t="n">
        <v>7</v>
      </c>
      <c r="V88" s="3" t="n">
        <v>0</v>
      </c>
      <c r="W88" s="3" t="n">
        <v>2</v>
      </c>
      <c r="Y88" s="5" t="s">
        <v>78</v>
      </c>
      <c r="Z88" s="5" t="n">
        <f aca="false">IF(AA88&gt;0,1,"")</f>
        <v>1</v>
      </c>
      <c r="AA88" s="5" t="n">
        <v>4274</v>
      </c>
      <c r="AB88" s="6" t="str">
        <f aca="false">IF(AA88&gt;5459,"HI","LO")</f>
        <v>LO</v>
      </c>
      <c r="AC88" s="5" t="n">
        <v>74.51341381</v>
      </c>
      <c r="AD88" s="6" t="str">
        <f aca="false">IF(AC88&gt;101.27,"HI","LO")</f>
        <v>LO</v>
      </c>
      <c r="AE88" s="0" t="s">
        <v>79</v>
      </c>
      <c r="AF88" s="0" t="n">
        <v>670</v>
      </c>
      <c r="AG88" s="0" t="n">
        <v>18.06222031</v>
      </c>
      <c r="AH88" s="5" t="s">
        <v>78</v>
      </c>
      <c r="AI88" s="5" t="n">
        <f aca="false">IF(AJ88&gt;0,1,"")</f>
        <v>1</v>
      </c>
      <c r="AJ88" s="5" t="n">
        <v>316</v>
      </c>
      <c r="AK88" s="6" t="str">
        <f aca="false">IF(AJ88="","",IF(AJ88&gt;7969,"HI","LO"))</f>
        <v>LO</v>
      </c>
      <c r="AL88" s="5" t="n">
        <v>106.9156855</v>
      </c>
      <c r="AM88" s="6" t="str">
        <f aca="false">IF(AL88="","",IF(AL88&gt;151.286,"HI","LO"))</f>
        <v>LO</v>
      </c>
      <c r="AN88" s="5" t="n">
        <v>0</v>
      </c>
      <c r="AO88" s="6" t="str">
        <f aca="false">IF(AN88="","",IF(AN88&gt;426,"HI","LO"))</f>
        <v>LO</v>
      </c>
      <c r="AP88" s="5" t="n">
        <v>0</v>
      </c>
      <c r="AQ88" s="6" t="str">
        <f aca="false">IF(AP88="","",IF(AP88&gt;5.271,"HI","LO"))</f>
        <v>LO</v>
      </c>
      <c r="AR88" s="1" t="s">
        <v>86</v>
      </c>
      <c r="AS88" s="1" t="n">
        <v>12487</v>
      </c>
      <c r="AT88" s="1" t="n">
        <v>151</v>
      </c>
      <c r="AU88" s="1" t="n">
        <v>124.727312</v>
      </c>
      <c r="AV88" s="0" t="n">
        <v>1.508274534</v>
      </c>
      <c r="AX88" s="5" t="s">
        <v>78</v>
      </c>
      <c r="AY88" s="5" t="n">
        <f aca="false">IF(AZ88&gt;0,1,"")</f>
        <v>1</v>
      </c>
      <c r="AZ88" s="5" t="n">
        <v>4721</v>
      </c>
      <c r="BA88" s="6" t="str">
        <f aca="false">IF(AZ88="","",IF(AZ88&gt;36452,"HI","LO"))</f>
        <v>LO</v>
      </c>
      <c r="BB88" s="5" t="n">
        <v>195.4590244</v>
      </c>
      <c r="BC88" s="6" t="str">
        <f aca="false">IF(BB88="","",IF(BB88&gt;135.48,"HI","LO"))</f>
        <v>HI</v>
      </c>
      <c r="BD88" s="0" t="s">
        <v>79</v>
      </c>
      <c r="BE88" s="0" t="n">
        <v>1832</v>
      </c>
      <c r="BF88" s="0" t="n">
        <v>37.34279133</v>
      </c>
      <c r="BG88" s="5" t="s">
        <v>78</v>
      </c>
      <c r="BH88" s="5" t="n">
        <f aca="false">IF(BI88&gt;0,1,"")</f>
        <v>1</v>
      </c>
      <c r="BI88" s="5" t="n">
        <v>3319</v>
      </c>
      <c r="BJ88" s="6" t="str">
        <f aca="false">IF(BI88="","",IF(BI88&gt;18419,"HI","LO"))</f>
        <v>LO</v>
      </c>
      <c r="BK88" s="5" t="n">
        <v>133.8673507</v>
      </c>
      <c r="BL88" s="6" t="str">
        <f aca="false">IF(BK88="","",IF(BK88&gt;275.79,"HI","LO"))</f>
        <v>LO</v>
      </c>
      <c r="BM88" s="0" t="s">
        <v>79</v>
      </c>
      <c r="BN88" s="0" t="n">
        <v>2235</v>
      </c>
      <c r="BO88" s="0" t="n">
        <v>29.68537487</v>
      </c>
      <c r="BP88" s="5" t="s">
        <v>78</v>
      </c>
      <c r="BQ88" s="5" t="n">
        <f aca="false">IF(BR88&gt;0,1,"")</f>
        <v>1</v>
      </c>
      <c r="BR88" s="5" t="n">
        <v>1836</v>
      </c>
      <c r="BS88" s="6" t="str">
        <f aca="false">IF(BR88="","",IF(BR88&gt;5648,"HI","LO"))</f>
        <v>LO</v>
      </c>
      <c r="BT88" s="5" t="n">
        <v>55.11659742</v>
      </c>
      <c r="BU88" s="6" t="str">
        <f aca="false">IF(BT88="","",IF(BT88&gt;80.34,"HI","LO"))</f>
        <v>LO</v>
      </c>
      <c r="BV88" s="0" t="s">
        <v>80</v>
      </c>
      <c r="BW88" s="0" t="n">
        <v>5019</v>
      </c>
      <c r="BX88" s="0" t="n">
        <v>79.18064831</v>
      </c>
      <c r="BZ88" s="5" t="s">
        <v>78</v>
      </c>
      <c r="CA88" s="5" t="n">
        <f aca="false">IF(CB88&gt;0,1,"")</f>
        <v>1</v>
      </c>
      <c r="CB88" s="5" t="n">
        <v>16745</v>
      </c>
      <c r="CC88" s="6" t="str">
        <f aca="false">IF(CB88="","",IF(CB88&gt;73265,"HI","LO"))</f>
        <v>LO</v>
      </c>
      <c r="CD88" s="5" t="n">
        <v>457.7713139</v>
      </c>
      <c r="CE88" s="6" t="str">
        <f aca="false">IF(CD88="","",IF(CD88&gt;455.97,"HI","LO"))</f>
        <v>HI</v>
      </c>
      <c r="CF88" s="0" t="s">
        <v>80</v>
      </c>
      <c r="CG88" s="0" t="n">
        <v>7682</v>
      </c>
      <c r="CH88" s="0" t="n">
        <v>88.93983073</v>
      </c>
      <c r="CK88" s="0" t="n">
        <f aca="false">CA88+BH88+AY88+Z88+BQ88</f>
        <v>5</v>
      </c>
      <c r="CL88" s="7" t="n">
        <f aca="false">AA88/CQ88%</f>
        <v>13.8339537141932</v>
      </c>
      <c r="CM88" s="7" t="n">
        <f aca="false">AZ88/CQ88%</f>
        <v>15.2807897718077</v>
      </c>
      <c r="CN88" s="7" t="n">
        <f aca="false">BI88/CQ88%</f>
        <v>10.7428386470303</v>
      </c>
      <c r="CO88" s="7" t="n">
        <f aca="false">BR88/CQ88%</f>
        <v>5.94270917624211</v>
      </c>
      <c r="CP88" s="7" t="n">
        <f aca="false">CB88/CQ88%</f>
        <v>54.1997086907267</v>
      </c>
      <c r="CQ88" s="0" t="n">
        <f aca="false">IF(CK88=5,CB88+BR88+BI88+AZ88+AA88,"")</f>
        <v>30895</v>
      </c>
      <c r="CR88" s="0" t="str">
        <f aca="false">IF(CQ88&lt;225198,"LO","HI")</f>
        <v>LO</v>
      </c>
      <c r="CS88" s="0" t="str">
        <f aca="false">IF(CM88&gt;CN88,"4","8")</f>
        <v>4</v>
      </c>
      <c r="CT88" s="0" t="s">
        <v>81</v>
      </c>
    </row>
    <row r="89" customFormat="false" ht="15" hidden="false" customHeight="false" outlineLevel="0" collapsed="false">
      <c r="A89" s="13" t="n">
        <f aca="false">A88+1</f>
        <v>88</v>
      </c>
      <c r="B89" s="17" t="n">
        <v>86.3072222222222</v>
      </c>
      <c r="C89" s="15" t="n">
        <v>0</v>
      </c>
      <c r="D89" s="17" t="n">
        <v>86.3072222222222</v>
      </c>
      <c r="E89" s="15" t="n">
        <v>0</v>
      </c>
      <c r="F89" s="13" t="n">
        <v>3</v>
      </c>
      <c r="G89" s="13" t="n">
        <v>4</v>
      </c>
      <c r="H89" s="13" t="n">
        <v>7</v>
      </c>
      <c r="I89" s="13" t="s">
        <v>73</v>
      </c>
      <c r="J89" s="13" t="n">
        <v>3</v>
      </c>
      <c r="K89" s="3" t="n">
        <v>6.8</v>
      </c>
      <c r="L89" s="16"/>
      <c r="M89" s="16" t="n">
        <v>38965</v>
      </c>
      <c r="N89" s="4" t="s">
        <v>74</v>
      </c>
      <c r="P89" s="0" t="s">
        <v>135</v>
      </c>
      <c r="Q89" s="0" t="s">
        <v>142</v>
      </c>
      <c r="R89" s="0" t="s">
        <v>77</v>
      </c>
      <c r="S89" s="0" t="n">
        <v>3</v>
      </c>
      <c r="T89" s="0" t="n">
        <v>4</v>
      </c>
      <c r="U89" s="0" t="n">
        <v>7</v>
      </c>
      <c r="V89" s="3" t="n">
        <v>0</v>
      </c>
      <c r="W89" s="3" t="n">
        <v>2</v>
      </c>
      <c r="Y89" s="5" t="s">
        <v>78</v>
      </c>
      <c r="Z89" s="5" t="n">
        <f aca="false">IF(AA89&gt;0,1,"")</f>
        <v>1</v>
      </c>
      <c r="AA89" s="5" t="n">
        <v>2669</v>
      </c>
      <c r="AB89" s="6" t="str">
        <f aca="false">IF(AA89&gt;5459,"HI","LO")</f>
        <v>LO</v>
      </c>
      <c r="AC89" s="5" t="n">
        <v>31.01941009</v>
      </c>
      <c r="AD89" s="6" t="str">
        <f aca="false">IF(AC89&gt;101.27,"HI","LO")</f>
        <v>LO</v>
      </c>
      <c r="AE89" s="0" t="s">
        <v>79</v>
      </c>
      <c r="AF89" s="0" t="n">
        <v>1185</v>
      </c>
      <c r="AG89" s="0" t="n">
        <v>7.982921264</v>
      </c>
      <c r="AH89" s="5" t="s">
        <v>78</v>
      </c>
      <c r="AI89" s="5" t="n">
        <f aca="false">IF(AJ89&gt;0,1,"")</f>
        <v>1</v>
      </c>
      <c r="AJ89" s="5" t="n">
        <v>2678</v>
      </c>
      <c r="AK89" s="6" t="str">
        <f aca="false">IF(AJ89="","",IF(AJ89&gt;7969,"HI","LO"))</f>
        <v>LO</v>
      </c>
      <c r="AL89" s="5" t="n">
        <v>169.4036082</v>
      </c>
      <c r="AM89" s="6" t="str">
        <f aca="false">IF(AL89="","",IF(AL89&gt;151.286,"HI","LO"))</f>
        <v>HI</v>
      </c>
      <c r="AN89" s="5" t="n">
        <v>55</v>
      </c>
      <c r="AO89" s="6" t="str">
        <f aca="false">IF(AN89="","",IF(AN89&gt;426,"HI","LO"))</f>
        <v>LO</v>
      </c>
      <c r="AP89" s="5" t="n">
        <v>3.479162977</v>
      </c>
      <c r="AQ89" s="6" t="str">
        <f aca="false">IF(AP89="","",IF(AP89&gt;5.271,"HI","LO"))</f>
        <v>LO</v>
      </c>
      <c r="AR89" s="1" t="s">
        <v>86</v>
      </c>
      <c r="AS89" s="1" t="n">
        <v>22992</v>
      </c>
      <c r="AT89" s="1" t="n">
        <v>420</v>
      </c>
      <c r="AU89" s="1" t="n">
        <v>122.5928778</v>
      </c>
      <c r="AV89" s="0" t="n">
        <v>2.239431483</v>
      </c>
      <c r="AX89" s="5" t="s">
        <v>78</v>
      </c>
      <c r="AY89" s="5" t="n">
        <f aca="false">IF(AZ89&gt;0,1,"")</f>
        <v>1</v>
      </c>
      <c r="AZ89" s="5" t="n">
        <v>18014</v>
      </c>
      <c r="BA89" s="6" t="str">
        <f aca="false">IF(AZ89="","",IF(AZ89&gt;36452,"HI","LO"))</f>
        <v>LO</v>
      </c>
      <c r="BB89" s="5" t="n">
        <v>130.3056475</v>
      </c>
      <c r="BC89" s="6" t="str">
        <f aca="false">IF(BB89="","",IF(BB89&gt;135.48,"HI","LO"))</f>
        <v>LO</v>
      </c>
      <c r="BD89" s="0" t="s">
        <v>79</v>
      </c>
      <c r="BE89" s="0" t="n">
        <v>6103</v>
      </c>
      <c r="BF89" s="0" t="n">
        <v>60.99047817</v>
      </c>
      <c r="BG89" s="5" t="s">
        <v>78</v>
      </c>
      <c r="BH89" s="5" t="n">
        <f aca="false">IF(BI89&gt;0,1,"")</f>
        <v>1</v>
      </c>
      <c r="BI89" s="5" t="n">
        <v>96089</v>
      </c>
      <c r="BJ89" s="6" t="str">
        <f aca="false">IF(BI89="","",IF(BI89&gt;18419,"HI","LO"))</f>
        <v>HI</v>
      </c>
      <c r="BK89" s="5" t="n">
        <v>684.5296401</v>
      </c>
      <c r="BL89" s="6" t="str">
        <f aca="false">IF(BK89="","",IF(BK89&gt;275.79,"HI","LO"))</f>
        <v>HI</v>
      </c>
      <c r="BM89" s="0" t="s">
        <v>79</v>
      </c>
      <c r="BN89" s="0" t="n">
        <v>24313</v>
      </c>
      <c r="BO89" s="0" t="n">
        <v>244.4374962</v>
      </c>
      <c r="BP89" s="5" t="s">
        <v>78</v>
      </c>
      <c r="BQ89" s="5" t="n">
        <f aca="false">IF(BR89&gt;0,1,"")</f>
        <v>1</v>
      </c>
      <c r="BR89" s="5" t="n">
        <v>5648</v>
      </c>
      <c r="BS89" s="6" t="str">
        <f aca="false">IF(BR89="","",IF(BR89&gt;5648,"HI","LO"))</f>
        <v>LO</v>
      </c>
      <c r="BT89" s="5" t="n">
        <v>38.4082605</v>
      </c>
      <c r="BU89" s="6" t="str">
        <f aca="false">IF(BT89="","",IF(BT89&gt;80.34,"HI","LO"))</f>
        <v>LO</v>
      </c>
      <c r="BV89" s="0" t="s">
        <v>80</v>
      </c>
      <c r="BW89" s="0" t="n">
        <v>4247</v>
      </c>
      <c r="BX89" s="0" t="n">
        <v>43.24538984</v>
      </c>
      <c r="BZ89" s="5" t="s">
        <v>78</v>
      </c>
      <c r="CA89" s="5" t="n">
        <f aca="false">IF(CB89&gt;0,1,"")</f>
        <v>1</v>
      </c>
      <c r="CB89" s="5" t="n">
        <v>53344</v>
      </c>
      <c r="CC89" s="6" t="str">
        <f aca="false">IF(CB89="","",IF(CB89&gt;73265,"HI","LO"))</f>
        <v>LO</v>
      </c>
      <c r="CD89" s="5" t="n">
        <v>413.4706608</v>
      </c>
      <c r="CE89" s="6" t="str">
        <f aca="false">IF(CD89="","",IF(CD89&gt;455.97,"HI","LO"))</f>
        <v>LO</v>
      </c>
      <c r="CF89" s="0" t="s">
        <v>80</v>
      </c>
      <c r="CG89" s="0" t="n">
        <v>34617</v>
      </c>
      <c r="CH89" s="0" t="n">
        <v>341.4329591</v>
      </c>
      <c r="CK89" s="0" t="n">
        <f aca="false">CA89+BH89+AY89+Z89+BQ89</f>
        <v>5</v>
      </c>
      <c r="CL89" s="7" t="n">
        <f aca="false">AA89/CQ89%</f>
        <v>1.51851346123211</v>
      </c>
      <c r="CM89" s="7" t="n">
        <f aca="false">AZ89/CQ89%</f>
        <v>10.2489702100544</v>
      </c>
      <c r="CN89" s="7" t="n">
        <f aca="false">BI89/CQ89%</f>
        <v>54.6693293279625</v>
      </c>
      <c r="CO89" s="7" t="n">
        <f aca="false">BR89/CQ89%</f>
        <v>3.21339978607678</v>
      </c>
      <c r="CP89" s="7" t="n">
        <f aca="false">CB89/CQ89%</f>
        <v>30.3497872146742</v>
      </c>
      <c r="CQ89" s="0" t="n">
        <f aca="false">IF(CK89=5,CB89+BR89+BI89+AZ89+AA89,"")</f>
        <v>175764</v>
      </c>
      <c r="CR89" s="0" t="str">
        <f aca="false">IF(CQ89&lt;225198,"LO","HI")</f>
        <v>LO</v>
      </c>
      <c r="CS89" s="0" t="str">
        <f aca="false">IF(CM89&gt;CN89,"4","8")</f>
        <v>8</v>
      </c>
      <c r="CT89" s="0" t="s">
        <v>81</v>
      </c>
    </row>
    <row r="90" customFormat="false" ht="15" hidden="false" customHeight="false" outlineLevel="0" collapsed="false">
      <c r="A90" s="13" t="n">
        <f aca="false">A89+1</f>
        <v>89</v>
      </c>
      <c r="B90" s="17" t="n">
        <v>98</v>
      </c>
      <c r="C90" s="15" t="n">
        <v>0</v>
      </c>
      <c r="D90" s="14" t="n">
        <v>16.1</v>
      </c>
      <c r="E90" s="15" t="n">
        <v>0</v>
      </c>
      <c r="F90" s="13" t="n">
        <v>3</v>
      </c>
      <c r="G90" s="13" t="n">
        <v>3</v>
      </c>
      <c r="H90" s="13" t="n">
        <v>6</v>
      </c>
      <c r="I90" s="13" t="s">
        <v>161</v>
      </c>
      <c r="J90" s="13" t="n">
        <v>2</v>
      </c>
      <c r="K90" s="3" t="n">
        <v>1.5</v>
      </c>
      <c r="L90" s="16"/>
      <c r="M90" s="16" t="n">
        <v>38966</v>
      </c>
      <c r="N90" s="4" t="s">
        <v>74</v>
      </c>
      <c r="P90" s="0" t="s">
        <v>119</v>
      </c>
      <c r="Q90" s="0" t="s">
        <v>131</v>
      </c>
      <c r="R90" s="0" t="s">
        <v>77</v>
      </c>
      <c r="S90" s="0" t="n">
        <v>3</v>
      </c>
      <c r="T90" s="0" t="n">
        <v>3</v>
      </c>
      <c r="U90" s="0" t="n">
        <v>6</v>
      </c>
      <c r="V90" s="3" t="n">
        <v>0</v>
      </c>
      <c r="W90" s="3" t="n">
        <v>1</v>
      </c>
      <c r="Y90" s="5" t="s">
        <v>78</v>
      </c>
      <c r="Z90" s="5" t="n">
        <f aca="false">IF(AA90&gt;0,1,"")</f>
        <v>1</v>
      </c>
      <c r="AA90" s="5" t="n">
        <v>81056</v>
      </c>
      <c r="AB90" s="6" t="str">
        <f aca="false">IF(AA90&gt;5459,"HI","LO")</f>
        <v>HI</v>
      </c>
      <c r="AC90" s="5" t="n">
        <v>406.8304308</v>
      </c>
      <c r="AD90" s="6" t="str">
        <f aca="false">IF(AC90&gt;101.27,"HI","LO")</f>
        <v>HI</v>
      </c>
      <c r="AE90" s="0" t="s">
        <v>79</v>
      </c>
      <c r="AF90" s="0" t="n">
        <v>19064</v>
      </c>
      <c r="AG90" s="0" t="n">
        <v>208.5226981</v>
      </c>
      <c r="AH90" s="5" t="s">
        <v>78</v>
      </c>
      <c r="AI90" s="5" t="n">
        <f aca="false">IF(AJ90&gt;0,1,"")</f>
        <v>1</v>
      </c>
      <c r="AJ90" s="5" t="n">
        <v>11117</v>
      </c>
      <c r="AK90" s="6" t="str">
        <f aca="false">IF(AJ90="","",IF(AJ90&gt;7969,"HI","LO"))</f>
        <v>HI</v>
      </c>
      <c r="AL90" s="5" t="n">
        <v>149.0440241</v>
      </c>
      <c r="AM90" s="6" t="str">
        <f aca="false">IF(AL90="","",IF(AL90&gt;151.286,"HI","LO"))</f>
        <v>LO</v>
      </c>
      <c r="AN90" s="5" t="n">
        <v>1476</v>
      </c>
      <c r="AO90" s="6" t="str">
        <f aca="false">IF(AN90="","",IF(AN90&gt;426,"HI","LO"))</f>
        <v>HI</v>
      </c>
      <c r="AP90" s="5" t="n">
        <v>19.78852025</v>
      </c>
      <c r="AQ90" s="6" t="str">
        <f aca="false">IF(AP90="","",IF(AP90&gt;5.271,"HI","LO"))</f>
        <v>HI</v>
      </c>
      <c r="AR90" s="1" t="s">
        <v>86</v>
      </c>
      <c r="AS90" s="1" t="n">
        <v>31982</v>
      </c>
      <c r="AT90" s="1" t="n">
        <v>3477</v>
      </c>
      <c r="AU90" s="1" t="n">
        <v>155.009679</v>
      </c>
      <c r="AV90" s="0" t="n">
        <v>16.85224983</v>
      </c>
      <c r="AX90" s="5" t="s">
        <v>78</v>
      </c>
      <c r="AY90" s="5" t="n">
        <f aca="false">IF(AZ90&gt;0,1,"")</f>
        <v>1</v>
      </c>
      <c r="AZ90" s="5" t="n">
        <v>30727</v>
      </c>
      <c r="BA90" s="6" t="str">
        <f aca="false">IF(AZ90="","",IF(AZ90&gt;36452,"HI","LO"))</f>
        <v>LO</v>
      </c>
      <c r="BB90" s="5" t="n">
        <v>145.1683465</v>
      </c>
      <c r="BC90" s="6" t="str">
        <f aca="false">IF(BB90="","",IF(BB90&gt;135.48,"HI","LO"))</f>
        <v>HI</v>
      </c>
      <c r="BD90" s="0" t="s">
        <v>79</v>
      </c>
      <c r="BE90" s="0" t="n">
        <v>13315</v>
      </c>
      <c r="BF90" s="0" t="n">
        <v>113.6380124</v>
      </c>
      <c r="BG90" s="5" t="s">
        <v>78</v>
      </c>
      <c r="BH90" s="5" t="n">
        <f aca="false">IF(BI90&gt;0,1,"")</f>
        <v>1</v>
      </c>
      <c r="BI90" s="5" t="n">
        <v>102960</v>
      </c>
      <c r="BJ90" s="6" t="str">
        <f aca="false">IF(BI90="","",IF(BI90&gt;18419,"HI","LO"))</f>
        <v>HI</v>
      </c>
      <c r="BK90" s="5" t="n">
        <v>536.2472071</v>
      </c>
      <c r="BL90" s="6" t="str">
        <f aca="false">IF(BK90="","",IF(BK90&gt;275.79,"HI","LO"))</f>
        <v>HI</v>
      </c>
      <c r="BM90" s="0" t="s">
        <v>79</v>
      </c>
      <c r="BN90" s="0" t="n">
        <v>23350</v>
      </c>
      <c r="BO90" s="0" t="n">
        <v>192.5366686</v>
      </c>
      <c r="BP90" s="5" t="s">
        <v>78</v>
      </c>
      <c r="BQ90" s="5" t="n">
        <f aca="false">IF(BR90&gt;0,1,"")</f>
        <v>1</v>
      </c>
      <c r="BR90" s="5" t="n">
        <v>30972</v>
      </c>
      <c r="BS90" s="6" t="str">
        <f aca="false">IF(BR90="","",IF(BR90&gt;5648,"HI","LO"))</f>
        <v>HI</v>
      </c>
      <c r="BT90" s="5" t="n">
        <v>213.6506868</v>
      </c>
      <c r="BU90" s="6" t="str">
        <f aca="false">IF(BT90="","",IF(BT90&gt;80.34,"HI","LO"))</f>
        <v>HI</v>
      </c>
      <c r="BV90" s="0" t="s">
        <v>80</v>
      </c>
      <c r="BW90" s="0" t="n">
        <v>47847</v>
      </c>
      <c r="BX90" s="0" t="n">
        <v>358.6519239</v>
      </c>
      <c r="BZ90" s="5" t="s">
        <v>78</v>
      </c>
      <c r="CA90" s="5" t="n">
        <f aca="false">IF(CB90&gt;0,1,"")</f>
        <v>1</v>
      </c>
      <c r="CB90" s="5" t="n">
        <v>230361</v>
      </c>
      <c r="CC90" s="6" t="str">
        <f aca="false">IF(CB90="","",IF(CB90&gt;73265,"HI","LO"))</f>
        <v>HI</v>
      </c>
      <c r="CD90" s="5" t="n">
        <v>1705.549007</v>
      </c>
      <c r="CE90" s="6" t="str">
        <f aca="false">IF(CD90="","",IF(CD90&gt;455.97,"HI","LO"))</f>
        <v>HI</v>
      </c>
      <c r="CF90" s="0" t="s">
        <v>80</v>
      </c>
      <c r="CG90" s="0" t="n">
        <v>99644</v>
      </c>
      <c r="CH90" s="0" t="n">
        <v>696.4454332</v>
      </c>
      <c r="CK90" s="0" t="n">
        <f aca="false">CA90+BH90+AY90+Z90+BQ90</f>
        <v>5</v>
      </c>
      <c r="CL90" s="7" t="n">
        <f aca="false">AA90/CQ90%</f>
        <v>17.0258530150648</v>
      </c>
      <c r="CM90" s="7" t="n">
        <f aca="false">AZ90/CQ90%</f>
        <v>6.45422159487141</v>
      </c>
      <c r="CN90" s="7" t="n">
        <f aca="false">BI90/CQ90%</f>
        <v>21.6267990824994</v>
      </c>
      <c r="CO90" s="7" t="n">
        <f aca="false">BR90/CQ90%</f>
        <v>6.50568396642553</v>
      </c>
      <c r="CP90" s="7" t="n">
        <f aca="false">CB90/CQ90%</f>
        <v>48.3874423411388</v>
      </c>
      <c r="CQ90" s="0" t="n">
        <f aca="false">IF(CK90=5,CB90+BR90+BI90+AZ90+AA90,"")</f>
        <v>476076</v>
      </c>
      <c r="CR90" s="0" t="str">
        <f aca="false">IF(CQ90&lt;225198,"LO","HI")</f>
        <v>HI</v>
      </c>
      <c r="CS90" s="0" t="str">
        <f aca="false">IF(CM90&gt;CN90,"4","8")</f>
        <v>8</v>
      </c>
      <c r="CT90" s="0" t="s">
        <v>81</v>
      </c>
    </row>
    <row r="91" customFormat="false" ht="15" hidden="false" customHeight="false" outlineLevel="0" collapsed="false">
      <c r="A91" s="13" t="n">
        <f aca="false">A90+1</f>
        <v>90</v>
      </c>
      <c r="B91" s="17" t="n">
        <v>151.733333333333</v>
      </c>
      <c r="C91" s="15" t="n">
        <v>0</v>
      </c>
      <c r="D91" s="17" t="n">
        <v>151.733333333333</v>
      </c>
      <c r="E91" s="15" t="n">
        <v>0</v>
      </c>
      <c r="F91" s="13" t="n">
        <v>4</v>
      </c>
      <c r="G91" s="13" t="n">
        <v>4</v>
      </c>
      <c r="H91" s="13" t="n">
        <v>8</v>
      </c>
      <c r="I91" s="13" t="s">
        <v>87</v>
      </c>
      <c r="J91" s="13" t="n">
        <v>2</v>
      </c>
      <c r="K91" s="3" t="n">
        <v>8.2</v>
      </c>
      <c r="L91" s="16"/>
      <c r="M91" s="16" t="n">
        <v>38980</v>
      </c>
      <c r="N91" s="4" t="s">
        <v>93</v>
      </c>
      <c r="P91" s="0" t="s">
        <v>133</v>
      </c>
      <c r="Q91" s="0" t="s">
        <v>118</v>
      </c>
      <c r="R91" s="0" t="s">
        <v>77</v>
      </c>
      <c r="S91" s="0" t="n">
        <v>4</v>
      </c>
      <c r="T91" s="0" t="n">
        <v>4</v>
      </c>
      <c r="U91" s="0" t="n">
        <v>8</v>
      </c>
      <c r="V91" s="3" t="n">
        <v>1</v>
      </c>
      <c r="W91" s="3" t="n">
        <v>4</v>
      </c>
      <c r="Y91" s="5" t="s">
        <v>78</v>
      </c>
      <c r="Z91" s="5" t="n">
        <f aca="false">IF(AA91&gt;0,1,"")</f>
        <v>1</v>
      </c>
      <c r="AA91" s="5" t="n">
        <v>11379</v>
      </c>
      <c r="AB91" s="6" t="str">
        <f aca="false">IF(AA91&gt;5459,"HI","LO")</f>
        <v>HI</v>
      </c>
      <c r="AC91" s="5" t="n">
        <v>86.70744866</v>
      </c>
      <c r="AD91" s="6" t="str">
        <f aca="false">IF(AC91&gt;101.27,"HI","LO")</f>
        <v>LO</v>
      </c>
      <c r="AE91" s="0" t="s">
        <v>79</v>
      </c>
      <c r="AF91" s="0" t="n">
        <v>4249</v>
      </c>
      <c r="AG91" s="0" t="n">
        <v>42.77212494</v>
      </c>
      <c r="AH91" s="5" t="s">
        <v>78</v>
      </c>
      <c r="AI91" s="5" t="n">
        <f aca="false">IF(AJ91&gt;0,1,"")</f>
        <v>1</v>
      </c>
      <c r="AJ91" s="5" t="n">
        <v>1091</v>
      </c>
      <c r="AK91" s="6" t="str">
        <f aca="false">IF(AJ91="","",IF(AJ91&gt;7969,"HI","LO"))</f>
        <v>LO</v>
      </c>
      <c r="AL91" s="5" t="n">
        <v>143.8668671</v>
      </c>
      <c r="AM91" s="6" t="str">
        <f aca="false">IF(AL91="","",IF(AL91&gt;151.286,"HI","LO"))</f>
        <v>LO</v>
      </c>
      <c r="AN91" s="5" t="n">
        <v>17</v>
      </c>
      <c r="AO91" s="6" t="str">
        <f aca="false">IF(AN91="","",IF(AN91&gt;426,"HI","LO"))</f>
        <v>LO</v>
      </c>
      <c r="AP91" s="5" t="n">
        <v>2.241738534</v>
      </c>
      <c r="AQ91" s="6" t="str">
        <f aca="false">IF(AP91="","",IF(AP91&gt;5.271,"HI","LO"))</f>
        <v>LO</v>
      </c>
      <c r="AR91" s="1" t="s">
        <v>86</v>
      </c>
      <c r="AS91" s="1" t="n">
        <v>3257</v>
      </c>
      <c r="AT91" s="1" t="n">
        <v>74</v>
      </c>
      <c r="AU91" s="1" t="n">
        <v>116.5103418</v>
      </c>
      <c r="AV91" s="0" t="n">
        <v>2.647149306</v>
      </c>
      <c r="AX91" s="5" t="s">
        <v>78</v>
      </c>
      <c r="AY91" s="5" t="n">
        <f aca="false">IF(AZ91&gt;0,1,"")</f>
        <v>1</v>
      </c>
      <c r="AZ91" s="5" t="n">
        <v>13798</v>
      </c>
      <c r="BA91" s="6" t="str">
        <f aca="false">IF(AZ91="","",IF(AZ91&gt;36452,"HI","LO"))</f>
        <v>LO</v>
      </c>
      <c r="BB91" s="5" t="n">
        <v>117.1288409</v>
      </c>
      <c r="BC91" s="6" t="str">
        <f aca="false">IF(BB91="","",IF(BB91&gt;135.48,"HI","LO"))</f>
        <v>LO</v>
      </c>
      <c r="BD91" s="0" t="s">
        <v>79</v>
      </c>
      <c r="BE91" s="0" t="n">
        <v>3472</v>
      </c>
      <c r="BF91" s="0" t="n">
        <v>66.18388522</v>
      </c>
      <c r="BG91" s="5" t="s">
        <v>78</v>
      </c>
      <c r="BH91" s="5" t="n">
        <f aca="false">IF(BI91&gt;0,1,"")</f>
        <v>1</v>
      </c>
      <c r="BI91" s="5" t="n">
        <v>18348</v>
      </c>
      <c r="BJ91" s="6" t="str">
        <f aca="false">IF(BI91="","",IF(BI91&gt;18419,"HI","LO"))</f>
        <v>LO</v>
      </c>
      <c r="BK91" s="5" t="n">
        <v>170.3684445</v>
      </c>
      <c r="BL91" s="6" t="str">
        <f aca="false">IF(BK91="","",IF(BK91&gt;275.79,"HI","LO"))</f>
        <v>LO</v>
      </c>
      <c r="BM91" s="0" t="s">
        <v>79</v>
      </c>
      <c r="BN91" s="0" t="n">
        <v>7121</v>
      </c>
      <c r="BO91" s="0" t="n">
        <v>142.8327868</v>
      </c>
      <c r="BP91" s="5" t="s">
        <v>78</v>
      </c>
      <c r="BQ91" s="5" t="n">
        <f aca="false">IF(BR91&gt;0,1,"")</f>
        <v>1</v>
      </c>
      <c r="BR91" s="5" t="n">
        <v>25381</v>
      </c>
      <c r="BS91" s="6" t="str">
        <f aca="false">IF(BR91="","",IF(BR91&gt;5648,"HI","LO"))</f>
        <v>HI</v>
      </c>
      <c r="BT91" s="5" t="n">
        <v>189.1734163</v>
      </c>
      <c r="BU91" s="6" t="str">
        <f aca="false">IF(BT91="","",IF(BT91&gt;80.34,"HI","LO"))</f>
        <v>HI</v>
      </c>
      <c r="BV91" s="0" t="s">
        <v>80</v>
      </c>
      <c r="BW91" s="0" t="n">
        <v>9153</v>
      </c>
      <c r="BX91" s="0" t="n">
        <v>243.7348714</v>
      </c>
      <c r="BZ91" s="5" t="s">
        <v>78</v>
      </c>
      <c r="CA91" s="5" t="n">
        <f aca="false">IF(CB91&gt;0,1,"")</f>
        <v>1</v>
      </c>
      <c r="CB91" s="5" t="n">
        <v>156292</v>
      </c>
      <c r="CC91" s="6" t="str">
        <f aca="false">IF(CB91="","",IF(CB91&gt;73265,"HI","LO"))</f>
        <v>HI</v>
      </c>
      <c r="CD91" s="5" t="n">
        <v>1595.110934</v>
      </c>
      <c r="CE91" s="6" t="str">
        <f aca="false">IF(CD91="","",IF(CD91&gt;455.97,"HI","LO"))</f>
        <v>HI</v>
      </c>
      <c r="CF91" s="0" t="s">
        <v>80</v>
      </c>
      <c r="CG91" s="0" t="n">
        <v>17186</v>
      </c>
      <c r="CH91" s="0" t="n">
        <v>702.8032797</v>
      </c>
      <c r="CK91" s="0" t="n">
        <f aca="false">CA91+BH91+AY91+Z91+BQ91</f>
        <v>5</v>
      </c>
      <c r="CL91" s="7" t="n">
        <f aca="false">AA91/CQ91%</f>
        <v>5.05288679295553</v>
      </c>
      <c r="CM91" s="7" t="n">
        <f aca="false">AZ91/CQ91%</f>
        <v>6.1270526381229</v>
      </c>
      <c r="CN91" s="7" t="n">
        <f aca="false">BI91/CQ91%</f>
        <v>8.14749686942158</v>
      </c>
      <c r="CO91" s="7" t="n">
        <f aca="false">BR91/CQ91%</f>
        <v>11.270526381229</v>
      </c>
      <c r="CP91" s="7" t="n">
        <f aca="false">CB91/CQ91%</f>
        <v>69.402037318271</v>
      </c>
      <c r="CQ91" s="0" t="n">
        <f aca="false">IF(CK91=5,CB91+BR91+BI91+AZ91+AA91,"")</f>
        <v>225198</v>
      </c>
      <c r="CR91" s="0" t="str">
        <f aca="false">IF(CQ91&lt;225198,"LO","HI")</f>
        <v>HI</v>
      </c>
      <c r="CS91" s="0" t="str">
        <f aca="false">IF(CM91&gt;CN91,"4","8")</f>
        <v>8</v>
      </c>
      <c r="CT91" s="0" t="s">
        <v>81</v>
      </c>
    </row>
    <row r="92" customFormat="false" ht="15" hidden="false" customHeight="false" outlineLevel="0" collapsed="false">
      <c r="A92" s="13" t="n">
        <f aca="false">A91+1</f>
        <v>91</v>
      </c>
      <c r="B92" s="14" t="n">
        <v>5.4</v>
      </c>
      <c r="C92" s="15" t="n">
        <v>1</v>
      </c>
      <c r="D92" s="14" t="n">
        <v>51.6333333333333</v>
      </c>
      <c r="E92" s="15" t="n">
        <v>1</v>
      </c>
      <c r="F92" s="13" t="n">
        <v>4</v>
      </c>
      <c r="G92" s="13" t="n">
        <v>3</v>
      </c>
      <c r="H92" s="13" t="n">
        <v>7</v>
      </c>
      <c r="I92" s="13" t="s">
        <v>73</v>
      </c>
      <c r="J92" s="13" t="n">
        <v>3</v>
      </c>
      <c r="K92" s="3" t="n">
        <v>22.3</v>
      </c>
      <c r="L92" s="16"/>
      <c r="M92" s="16" t="n">
        <v>38980</v>
      </c>
      <c r="N92" s="18" t="s">
        <v>83</v>
      </c>
      <c r="P92" s="0" t="s">
        <v>111</v>
      </c>
      <c r="Q92" s="0" t="s">
        <v>162</v>
      </c>
      <c r="R92" s="0" t="s">
        <v>117</v>
      </c>
      <c r="S92" s="0" t="n">
        <v>4</v>
      </c>
      <c r="T92" s="0" t="n">
        <v>3</v>
      </c>
      <c r="U92" s="0" t="n">
        <v>7</v>
      </c>
      <c r="V92" s="3" t="n">
        <v>1</v>
      </c>
      <c r="W92" s="3" t="n">
        <v>3</v>
      </c>
      <c r="Y92" s="5" t="s">
        <v>78</v>
      </c>
      <c r="Z92" s="5" t="n">
        <f aca="false">IF(AA92&gt;0,1,"")</f>
        <v>1</v>
      </c>
      <c r="AA92" s="5" t="n">
        <v>15943</v>
      </c>
      <c r="AB92" s="6" t="str">
        <f aca="false">IF(AA92&gt;5459,"HI","LO")</f>
        <v>HI</v>
      </c>
      <c r="AC92" s="5" t="n">
        <v>86.07439121</v>
      </c>
      <c r="AD92" s="6" t="str">
        <f aca="false">IF(AC92&gt;101.27,"HI","LO")</f>
        <v>LO</v>
      </c>
      <c r="AE92" s="0" t="s">
        <v>79</v>
      </c>
      <c r="AF92" s="0" t="n">
        <v>29180</v>
      </c>
      <c r="AG92" s="0" t="n">
        <v>208.8123387</v>
      </c>
      <c r="AH92" s="5" t="s">
        <v>78</v>
      </c>
      <c r="AI92" s="5" t="n">
        <f aca="false">IF(AJ92&gt;0,1,"")</f>
        <v>1</v>
      </c>
      <c r="AJ92" s="5" t="n">
        <v>1400</v>
      </c>
      <c r="AK92" s="6" t="str">
        <f aca="false">IF(AJ92="","",IF(AJ92&gt;7969,"HI","LO"))</f>
        <v>LO</v>
      </c>
      <c r="AL92" s="5" t="n">
        <v>110.0300225</v>
      </c>
      <c r="AM92" s="6" t="str">
        <f aca="false">IF(AL92="","",IF(AL92&gt;151.286,"HI","LO"))</f>
        <v>LO</v>
      </c>
      <c r="AN92" s="5" t="n">
        <v>1</v>
      </c>
      <c r="AO92" s="6" t="str">
        <f aca="false">IF(AN92="","",IF(AN92&gt;426,"HI","LO"))</f>
        <v>LO</v>
      </c>
      <c r="AP92" s="5" t="n">
        <v>0.078592873</v>
      </c>
      <c r="AQ92" s="6" t="str">
        <f aca="false">IF(AP92="","",IF(AP92&gt;5.271,"HI","LO"))</f>
        <v>LO</v>
      </c>
      <c r="AR92" s="1" t="s">
        <v>86</v>
      </c>
      <c r="AS92" s="1" t="n">
        <v>20520</v>
      </c>
      <c r="AT92" s="1" t="n">
        <v>160</v>
      </c>
      <c r="AU92" s="1" t="n">
        <v>122.6423326</v>
      </c>
      <c r="AV92" s="0" t="n">
        <v>0.956275498</v>
      </c>
      <c r="AX92" s="5" t="s">
        <v>78</v>
      </c>
      <c r="AY92" s="5" t="n">
        <f aca="false">IF(AZ92&gt;0,1,"")</f>
        <v>1</v>
      </c>
      <c r="AZ92" s="5" t="n">
        <v>44294</v>
      </c>
      <c r="BA92" s="6" t="str">
        <f aca="false">IF(AZ92="","",IF(AZ92&gt;36452,"HI","LO"))</f>
        <v>HI</v>
      </c>
      <c r="BB92" s="5" t="n">
        <v>180.3276953</v>
      </c>
      <c r="BC92" s="6" t="str">
        <f aca="false">IF(BB92="","",IF(BB92&gt;135.48,"HI","LO"))</f>
        <v>HI</v>
      </c>
      <c r="BD92" s="0" t="s">
        <v>79</v>
      </c>
      <c r="BE92" s="0" t="n">
        <v>15637</v>
      </c>
      <c r="BF92" s="0" t="n">
        <v>155.0288455</v>
      </c>
      <c r="BG92" s="5" t="s">
        <v>78</v>
      </c>
      <c r="BH92" s="5" t="n">
        <f aca="false">IF(BI92&gt;0,1,"")</f>
        <v>1</v>
      </c>
      <c r="BI92" s="5" t="n">
        <v>42645</v>
      </c>
      <c r="BJ92" s="6" t="str">
        <f aca="false">IF(BI92="","",IF(BI92&gt;18419,"HI","LO"))</f>
        <v>HI</v>
      </c>
      <c r="BK92" s="5" t="n">
        <v>168.6949353</v>
      </c>
      <c r="BL92" s="6" t="str">
        <f aca="false">IF(BK92="","",IF(BK92&gt;275.79,"HI","LO"))</f>
        <v>LO</v>
      </c>
      <c r="BM92" s="0" t="s">
        <v>79</v>
      </c>
      <c r="BN92" s="0" t="n">
        <v>13455</v>
      </c>
      <c r="BO92" s="0" t="n">
        <v>159.284681</v>
      </c>
      <c r="BP92" s="5" t="s">
        <v>78</v>
      </c>
      <c r="BQ92" s="5" t="n">
        <f aca="false">IF(BR92&gt;0,1,"")</f>
        <v>1</v>
      </c>
      <c r="BR92" s="5" t="n">
        <v>11263</v>
      </c>
      <c r="BS92" s="6" t="str">
        <f aca="false">IF(BR92="","",IF(BR92&gt;5648,"HI","LO"))</f>
        <v>HI</v>
      </c>
      <c r="BT92" s="5" t="n">
        <v>49.15153274</v>
      </c>
      <c r="BU92" s="6" t="str">
        <f aca="false">IF(BT92="","",IF(BT92&gt;80.34,"HI","LO"))</f>
        <v>LO</v>
      </c>
      <c r="BV92" s="0" t="s">
        <v>80</v>
      </c>
      <c r="BW92" s="0" t="n">
        <v>49832</v>
      </c>
      <c r="BX92" s="0" t="n">
        <v>369.3420594</v>
      </c>
      <c r="BZ92" s="5" t="s">
        <v>78</v>
      </c>
      <c r="CA92" s="5" t="n">
        <f aca="false">IF(CB92&gt;0,1,"")</f>
        <v>1</v>
      </c>
      <c r="CB92" s="5" t="n">
        <v>197059</v>
      </c>
      <c r="CC92" s="6" t="str">
        <f aca="false">IF(CB92="","",IF(CB92&gt;73265,"HI","LO"))</f>
        <v>HI</v>
      </c>
      <c r="CD92" s="5" t="n">
        <v>703.9450559</v>
      </c>
      <c r="CE92" s="6" t="str">
        <f aca="false">IF(CD92="","",IF(CD92&gt;455.97,"HI","LO"))</f>
        <v>HI</v>
      </c>
      <c r="CF92" s="0" t="s">
        <v>80</v>
      </c>
      <c r="CG92" s="0" t="n">
        <v>8872</v>
      </c>
      <c r="CH92" s="0" t="n">
        <v>220.5511292</v>
      </c>
      <c r="CK92" s="0" t="n">
        <f aca="false">CA92+BH92+AY92+Z92+BQ92</f>
        <v>5</v>
      </c>
      <c r="CL92" s="7" t="n">
        <f aca="false">AA92/CQ92%</f>
        <v>5.12300613102659</v>
      </c>
      <c r="CM92" s="7" t="n">
        <f aca="false">AZ92/CQ92%</f>
        <v>14.2331075436048</v>
      </c>
      <c r="CN92" s="7" t="n">
        <f aca="false">BI92/CQ92%</f>
        <v>13.7032300356037</v>
      </c>
      <c r="CO92" s="7" t="n">
        <f aca="false">BR92/CQ92%</f>
        <v>3.6191694194162</v>
      </c>
      <c r="CP92" s="7" t="n">
        <f aca="false">CB92/CQ92%</f>
        <v>63.3214868703487</v>
      </c>
      <c r="CQ92" s="0" t="n">
        <f aca="false">IF(CK92=5,CB92+BR92+BI92+AZ92+AA92,"")</f>
        <v>311204</v>
      </c>
      <c r="CR92" s="0" t="str">
        <f aca="false">IF(CQ92&lt;225198,"LO","HI")</f>
        <v>HI</v>
      </c>
      <c r="CS92" s="0" t="str">
        <f aca="false">IF(CM92&gt;CN92,"4","8")</f>
        <v>4</v>
      </c>
      <c r="CT92" s="0" t="s">
        <v>81</v>
      </c>
    </row>
    <row r="93" customFormat="false" ht="15" hidden="false" customHeight="false" outlineLevel="0" collapsed="false">
      <c r="A93" s="13" t="n">
        <f aca="false">A92+1</f>
        <v>92</v>
      </c>
      <c r="B93" s="17" t="n">
        <v>77.9333333333333</v>
      </c>
      <c r="C93" s="15" t="n">
        <v>0</v>
      </c>
      <c r="D93" s="17" t="n">
        <v>77.9333333333333</v>
      </c>
      <c r="E93" s="15" t="n">
        <v>0</v>
      </c>
      <c r="F93" s="13" t="n">
        <v>4</v>
      </c>
      <c r="G93" s="13" t="n">
        <v>3</v>
      </c>
      <c r="H93" s="13" t="n">
        <v>7</v>
      </c>
      <c r="I93" s="13" t="s">
        <v>87</v>
      </c>
      <c r="J93" s="13" t="n">
        <v>2</v>
      </c>
      <c r="K93" s="3" t="n">
        <v>7.7</v>
      </c>
      <c r="L93" s="16"/>
      <c r="M93" s="16" t="n">
        <v>38981</v>
      </c>
      <c r="N93" s="18" t="s">
        <v>83</v>
      </c>
      <c r="P93" s="0" t="s">
        <v>119</v>
      </c>
      <c r="Q93" s="0" t="s">
        <v>126</v>
      </c>
      <c r="R93" s="0" t="s">
        <v>77</v>
      </c>
      <c r="S93" s="0" t="n">
        <v>4</v>
      </c>
      <c r="T93" s="0" t="n">
        <v>3</v>
      </c>
      <c r="U93" s="0" t="n">
        <v>7</v>
      </c>
      <c r="V93" s="3" t="n">
        <v>1</v>
      </c>
      <c r="W93" s="3" t="n">
        <v>3</v>
      </c>
      <c r="Y93" s="5" t="s">
        <v>78</v>
      </c>
      <c r="Z93" s="5" t="n">
        <f aca="false">IF(AA93&gt;0,1,"")</f>
        <v>1</v>
      </c>
      <c r="AA93" s="5" t="n">
        <v>4119</v>
      </c>
      <c r="AB93" s="6" t="str">
        <f aca="false">IF(AA93&gt;5459,"HI","LO")</f>
        <v>LO</v>
      </c>
      <c r="AC93" s="5" t="n">
        <v>86.72875314</v>
      </c>
      <c r="AD93" s="6" t="str">
        <f aca="false">IF(AC93&gt;101.27,"HI","LO")</f>
        <v>LO</v>
      </c>
      <c r="AE93" s="0" t="s">
        <v>79</v>
      </c>
      <c r="AF93" s="0" t="n">
        <v>13552</v>
      </c>
      <c r="AG93" s="0" t="n">
        <v>47.57149151</v>
      </c>
      <c r="AH93" s="5" t="s">
        <v>78</v>
      </c>
      <c r="AI93" s="5" t="str">
        <f aca="false">IF(AJ93&gt;0,1,"")</f>
        <v/>
      </c>
      <c r="AK93" s="6" t="str">
        <f aca="false">IF(AJ93="","",IF(AJ93&gt;7969,"HI","LO"))</f>
        <v/>
      </c>
      <c r="AM93" s="6" t="str">
        <f aca="false">IF(AL93="","",IF(AL93&gt;151.286,"HI","LO"))</f>
        <v/>
      </c>
      <c r="AO93" s="6" t="str">
        <f aca="false">IF(AN93="","",IF(AN93&gt;426,"HI","LO"))</f>
        <v/>
      </c>
      <c r="AQ93" s="6" t="str">
        <f aca="false">IF(AP93="","",IF(AP93&gt;5.271,"HI","LO"))</f>
        <v/>
      </c>
      <c r="AX93" s="5" t="s">
        <v>78</v>
      </c>
      <c r="AY93" s="5" t="n">
        <f aca="false">IF(AZ93&gt;0,1,"")</f>
        <v>1</v>
      </c>
      <c r="AZ93" s="5" t="n">
        <v>64672</v>
      </c>
      <c r="BA93" s="6" t="str">
        <f aca="false">IF(AZ93="","",IF(AZ93&gt;36452,"HI","LO"))</f>
        <v>HI</v>
      </c>
      <c r="BB93" s="5" t="n">
        <v>266.1627004</v>
      </c>
      <c r="BC93" s="6" t="str">
        <f aca="false">IF(BB93="","",IF(BB93&gt;135.48,"HI","LO"))</f>
        <v>HI</v>
      </c>
      <c r="BD93" s="0" t="s">
        <v>79</v>
      </c>
      <c r="BE93" s="0" t="n">
        <v>18345</v>
      </c>
      <c r="BF93" s="0" t="n">
        <v>162.749847</v>
      </c>
      <c r="BG93" s="5" t="s">
        <v>78</v>
      </c>
      <c r="BH93" s="5" t="n">
        <f aca="false">IF(BI93&gt;0,1,"")</f>
        <v>1</v>
      </c>
      <c r="BI93" s="5" t="n">
        <v>81146</v>
      </c>
      <c r="BJ93" s="6" t="str">
        <f aca="false">IF(BI93="","",IF(BI93&gt;18419,"HI","LO"))</f>
        <v>HI</v>
      </c>
      <c r="BK93" s="5" t="n">
        <v>315.62566</v>
      </c>
      <c r="BL93" s="6" t="str">
        <f aca="false">IF(BK93="","",IF(BK93&gt;275.79,"HI","LO"))</f>
        <v>HI</v>
      </c>
      <c r="BM93" s="0" t="s">
        <v>79</v>
      </c>
      <c r="BN93" s="0" t="n">
        <v>30732</v>
      </c>
      <c r="BO93" s="0" t="n">
        <v>293.3240433</v>
      </c>
      <c r="BP93" s="5" t="s">
        <v>78</v>
      </c>
      <c r="BQ93" s="5" t="n">
        <f aca="false">IF(BR93&gt;0,1,"")</f>
        <v>1</v>
      </c>
      <c r="BR93" s="5" t="n">
        <v>14913</v>
      </c>
      <c r="BS93" s="6" t="str">
        <f aca="false">IF(BR93="","",IF(BR93&gt;5648,"HI","LO"))</f>
        <v>HI</v>
      </c>
      <c r="BT93" s="5" t="n">
        <v>82.78271605</v>
      </c>
      <c r="BU93" s="6" t="str">
        <f aca="false">IF(BT93="","",IF(BT93&gt;80.34,"HI","LO"))</f>
        <v>HI</v>
      </c>
      <c r="BV93" s="0" t="s">
        <v>80</v>
      </c>
      <c r="BW93" s="0" t="n">
        <v>9032</v>
      </c>
      <c r="BX93" s="0" t="n">
        <v>65.83541438</v>
      </c>
      <c r="BZ93" s="5" t="s">
        <v>78</v>
      </c>
      <c r="CA93" s="5" t="n">
        <f aca="false">IF(CB93&gt;0,1,"")</f>
        <v>1</v>
      </c>
      <c r="CB93" s="5" t="n">
        <v>98299</v>
      </c>
      <c r="CC93" s="6" t="str">
        <f aca="false">IF(CB93="","",IF(CB93&gt;73265,"HI","LO"))</f>
        <v>HI</v>
      </c>
      <c r="CD93" s="5" t="n">
        <v>841.7473242</v>
      </c>
      <c r="CE93" s="6" t="str">
        <f aca="false">IF(CD93="","",IF(CD93&gt;455.97,"HI","LO"))</f>
        <v>HI</v>
      </c>
      <c r="CF93" s="0" t="s">
        <v>80</v>
      </c>
      <c r="CG93" s="0" t="n">
        <v>210019</v>
      </c>
      <c r="CH93" s="0" t="n">
        <v>944.9393179</v>
      </c>
      <c r="CK93" s="0" t="n">
        <f aca="false">CA93+BH93+AY93+Z93+BQ93</f>
        <v>5</v>
      </c>
      <c r="CL93" s="7" t="n">
        <f aca="false">AA93/CQ93%</f>
        <v>1.56527290622423</v>
      </c>
      <c r="CM93" s="7" t="n">
        <f aca="false">AZ93/CQ93%</f>
        <v>24.5761906752448</v>
      </c>
      <c r="CN93" s="7" t="n">
        <f aca="false">BI93/CQ93%</f>
        <v>30.8365222744529</v>
      </c>
      <c r="CO93" s="7" t="n">
        <f aca="false">BR93/CQ93%</f>
        <v>5.66713154904636</v>
      </c>
      <c r="CP93" s="7" t="n">
        <f aca="false">CB93/CQ93%</f>
        <v>37.3548825950317</v>
      </c>
      <c r="CQ93" s="0" t="n">
        <f aca="false">IF(CK93=5,CB93+BR93+BI93+AZ93+AA93,"")</f>
        <v>263149</v>
      </c>
      <c r="CR93" s="0" t="str">
        <f aca="false">IF(CQ93&lt;225198,"LO","HI")</f>
        <v>HI</v>
      </c>
      <c r="CS93" s="0" t="str">
        <f aca="false">IF(CM93&gt;CN93,"4","8")</f>
        <v>8</v>
      </c>
      <c r="CT93" s="0" t="s">
        <v>81</v>
      </c>
    </row>
    <row r="94" customFormat="false" ht="15" hidden="false" customHeight="false" outlineLevel="0" collapsed="false">
      <c r="A94" s="13" t="n">
        <f aca="false">A93+1</f>
        <v>93</v>
      </c>
      <c r="B94" s="14" t="n">
        <v>5.03333333333333</v>
      </c>
      <c r="C94" s="15" t="n">
        <v>1</v>
      </c>
      <c r="D94" s="14" t="n">
        <v>12.2333333333333</v>
      </c>
      <c r="E94" s="15" t="n">
        <v>1</v>
      </c>
      <c r="F94" s="13" t="n">
        <v>4</v>
      </c>
      <c r="G94" s="13" t="n">
        <v>5</v>
      </c>
      <c r="H94" s="13" t="n">
        <v>9</v>
      </c>
      <c r="I94" s="13" t="s">
        <v>159</v>
      </c>
      <c r="J94" s="13" t="n">
        <v>3</v>
      </c>
      <c r="K94" s="3" t="n">
        <v>4.6</v>
      </c>
      <c r="L94" s="16"/>
      <c r="M94" s="16" t="n">
        <v>39468</v>
      </c>
      <c r="N94" s="4" t="s">
        <v>74</v>
      </c>
      <c r="P94" s="0" t="s">
        <v>95</v>
      </c>
      <c r="Q94" s="0" t="s">
        <v>163</v>
      </c>
      <c r="R94" s="0" t="s">
        <v>77</v>
      </c>
      <c r="S94" s="0" t="n">
        <v>3</v>
      </c>
      <c r="T94" s="0" t="n">
        <v>4</v>
      </c>
      <c r="U94" s="0" t="n">
        <v>7</v>
      </c>
      <c r="V94" s="3" t="n">
        <v>0</v>
      </c>
      <c r="W94" s="3" t="n">
        <v>2</v>
      </c>
      <c r="Y94" s="5" t="s">
        <v>78</v>
      </c>
      <c r="Z94" s="5" t="n">
        <f aca="false">IF(AA94&gt;0,1,"")</f>
        <v>1</v>
      </c>
      <c r="AA94" s="5" t="n">
        <v>155</v>
      </c>
      <c r="AB94" s="6" t="str">
        <f aca="false">IF(AA94&gt;5459,"HI","LO")</f>
        <v>LO</v>
      </c>
      <c r="AC94" s="5" t="n">
        <v>45.46787914</v>
      </c>
      <c r="AD94" s="6" t="str">
        <f aca="false">IF(AC94&gt;101.27,"HI","LO")</f>
        <v>LO</v>
      </c>
      <c r="AE94" s="0" t="s">
        <v>158</v>
      </c>
      <c r="AF94" s="0" t="n">
        <v>2</v>
      </c>
      <c r="AG94" s="0" t="n">
        <v>1.191753069</v>
      </c>
      <c r="AH94" s="5" t="s">
        <v>78</v>
      </c>
      <c r="AI94" s="5" t="n">
        <f aca="false">IF(AJ94&gt;0,1,"")</f>
        <v>1</v>
      </c>
      <c r="AJ94" s="5" t="n">
        <v>12429</v>
      </c>
      <c r="AK94" s="6" t="str">
        <f aca="false">IF(AJ94="","",IF(AJ94&gt;7969,"HI","LO"))</f>
        <v>HI</v>
      </c>
      <c r="AL94" s="5" t="n">
        <v>173.978407</v>
      </c>
      <c r="AM94" s="6" t="str">
        <f aca="false">IF(AL94="","",IF(AL94&gt;151.286,"HI","LO"))</f>
        <v>HI</v>
      </c>
      <c r="AN94" s="5" t="n">
        <v>3</v>
      </c>
      <c r="AO94" s="6" t="str">
        <f aca="false">IF(AN94="","",IF(AN94&gt;426,"HI","LO"))</f>
        <v>LO</v>
      </c>
      <c r="AP94" s="5" t="n">
        <v>0.04199334</v>
      </c>
      <c r="AQ94" s="6" t="str">
        <f aca="false">IF(AP94="","",IF(AP94&gt;5.271,"HI","LO"))</f>
        <v>LO</v>
      </c>
      <c r="AR94" s="1" t="s">
        <v>86</v>
      </c>
      <c r="AS94" s="1" t="n">
        <v>14485</v>
      </c>
      <c r="AT94" s="1" t="n">
        <v>83</v>
      </c>
      <c r="AU94" s="1" t="n">
        <v>166.3647943</v>
      </c>
      <c r="AV94" s="0" t="n">
        <v>0.953281182</v>
      </c>
      <c r="AX94" s="5" t="s">
        <v>78</v>
      </c>
      <c r="AY94" s="5" t="n">
        <f aca="false">IF(AZ94&gt;0,1,"")</f>
        <v>1</v>
      </c>
      <c r="AZ94" s="5" t="n">
        <v>985</v>
      </c>
      <c r="BA94" s="6" t="str">
        <f aca="false">IF(AZ94="","",IF(AZ94&gt;36452,"HI","LO"))</f>
        <v>LO</v>
      </c>
      <c r="BB94" s="5" t="n">
        <v>14.03649774</v>
      </c>
      <c r="BC94" s="6" t="str">
        <f aca="false">IF(BB94="","",IF(BB94&gt;135.48,"HI","LO"))</f>
        <v>LO</v>
      </c>
      <c r="BD94" s="0" t="s">
        <v>79</v>
      </c>
      <c r="BE94" s="0" t="n">
        <v>1572</v>
      </c>
      <c r="BF94" s="0" t="n">
        <v>12.40415776</v>
      </c>
      <c r="BG94" s="5" t="s">
        <v>78</v>
      </c>
      <c r="BH94" s="5" t="n">
        <f aca="false">IF(BI94&gt;0,1,"")</f>
        <v>1</v>
      </c>
      <c r="BI94" s="5" t="n">
        <v>1603</v>
      </c>
      <c r="BJ94" s="6" t="str">
        <f aca="false">IF(BI94="","",IF(BI94&gt;18419,"HI","LO"))</f>
        <v>LO</v>
      </c>
      <c r="BK94" s="5" t="n">
        <v>21.05368229</v>
      </c>
      <c r="BL94" s="6" t="str">
        <f aca="false">IF(BK94="","",IF(BK94&gt;275.79,"HI","LO"))</f>
        <v>LO</v>
      </c>
      <c r="BM94" s="0" t="s">
        <v>79</v>
      </c>
      <c r="BN94" s="0" t="n">
        <v>1652</v>
      </c>
      <c r="BO94" s="0" t="n">
        <v>12.5893524</v>
      </c>
      <c r="BP94" s="5" t="s">
        <v>78</v>
      </c>
      <c r="BQ94" s="5" t="n">
        <f aca="false">IF(BR94&gt;0,1,"")</f>
        <v>1</v>
      </c>
      <c r="BR94" s="5" t="n">
        <v>226</v>
      </c>
      <c r="BS94" s="6" t="str">
        <f aca="false">IF(BR94="","",IF(BR94&gt;5648,"HI","LO"))</f>
        <v>LO</v>
      </c>
      <c r="BT94" s="5" t="n">
        <v>4.166513034</v>
      </c>
      <c r="BU94" s="6" t="str">
        <f aca="false">IF(BT94="","",IF(BT94&gt;80.34,"HI","LO"))</f>
        <v>LO</v>
      </c>
      <c r="BV94" s="0" t="s">
        <v>80</v>
      </c>
      <c r="BW94" s="0" t="n">
        <v>2157</v>
      </c>
      <c r="BX94" s="0" t="n">
        <v>14.85483991</v>
      </c>
      <c r="BZ94" s="5" t="s">
        <v>78</v>
      </c>
      <c r="CA94" s="5" t="n">
        <f aca="false">IF(CB94&gt;0,1,"")</f>
        <v>1</v>
      </c>
      <c r="CB94" s="5" t="n">
        <v>5449</v>
      </c>
      <c r="CC94" s="6" t="str">
        <f aca="false">IF(CB94="","",IF(CB94&gt;73265,"HI","LO"))</f>
        <v>LO</v>
      </c>
      <c r="CD94" s="5" t="n">
        <v>158.1152683</v>
      </c>
      <c r="CE94" s="6" t="str">
        <f aca="false">IF(CD94="","",IF(CD94&gt;455.97,"HI","LO"))</f>
        <v>LO</v>
      </c>
      <c r="CF94" s="0" t="s">
        <v>80</v>
      </c>
      <c r="CG94" s="0" t="n">
        <v>10161</v>
      </c>
      <c r="CH94" s="0" t="n">
        <v>73.5062731</v>
      </c>
      <c r="CK94" s="0" t="n">
        <f aca="false">CA94+BH94+AY94+Z94+BQ94</f>
        <v>5</v>
      </c>
      <c r="CL94" s="7" t="n">
        <f aca="false">AA94/CQ94%</f>
        <v>1.84129246851984</v>
      </c>
      <c r="CM94" s="7" t="n">
        <f aca="false">AZ94/CQ94%</f>
        <v>11.7011166547874</v>
      </c>
      <c r="CN94" s="7" t="n">
        <f aca="false">BI94/CQ94%</f>
        <v>19.0425279163697</v>
      </c>
      <c r="CO94" s="7" t="n">
        <f aca="false">BR94/CQ94%</f>
        <v>2.68472321216441</v>
      </c>
      <c r="CP94" s="7" t="n">
        <f aca="false">CB94/CQ94%</f>
        <v>64.7303397481587</v>
      </c>
      <c r="CQ94" s="0" t="n">
        <f aca="false">IF(CK94=5,CB94+BR94+BI94+AZ94+AA94,"")</f>
        <v>8418</v>
      </c>
      <c r="CR94" s="0" t="str">
        <f aca="false">IF(CQ94&lt;225198,"LO","HI")</f>
        <v>LO</v>
      </c>
      <c r="CS94" s="0" t="str">
        <f aca="false">IF(CM94&gt;CN94,"4","8")</f>
        <v>8</v>
      </c>
      <c r="CT94" s="0" t="s">
        <v>81</v>
      </c>
    </row>
    <row r="95" customFormat="false" ht="15" hidden="false" customHeight="false" outlineLevel="0" collapsed="false">
      <c r="A95" s="13" t="n">
        <f aca="false">A94+1</f>
        <v>94</v>
      </c>
      <c r="B95" s="17" t="n">
        <v>59.3</v>
      </c>
      <c r="C95" s="15" t="n">
        <v>0</v>
      </c>
      <c r="D95" s="17" t="n">
        <v>59.3</v>
      </c>
      <c r="E95" s="15" t="n">
        <v>0</v>
      </c>
      <c r="F95" s="13" t="n">
        <v>3</v>
      </c>
      <c r="G95" s="13" t="n">
        <v>4</v>
      </c>
      <c r="H95" s="13" t="n">
        <v>7</v>
      </c>
      <c r="I95" s="13" t="s">
        <v>73</v>
      </c>
      <c r="J95" s="13" t="n">
        <v>3</v>
      </c>
      <c r="K95" s="3" t="n">
        <v>7.7</v>
      </c>
      <c r="L95" s="16"/>
      <c r="M95" s="16" t="n">
        <v>38999</v>
      </c>
      <c r="N95" s="4" t="s">
        <v>93</v>
      </c>
      <c r="P95" s="0" t="s">
        <v>139</v>
      </c>
      <c r="Q95" s="0" t="s">
        <v>90</v>
      </c>
      <c r="R95" s="0" t="s">
        <v>77</v>
      </c>
      <c r="S95" s="0" t="n">
        <v>3</v>
      </c>
      <c r="T95" s="0" t="n">
        <v>4</v>
      </c>
      <c r="U95" s="0" t="n">
        <v>7</v>
      </c>
      <c r="V95" s="3" t="n">
        <v>0</v>
      </c>
      <c r="W95" s="3" t="n">
        <v>2</v>
      </c>
      <c r="Y95" s="5" t="s">
        <v>78</v>
      </c>
      <c r="Z95" s="5" t="n">
        <f aca="false">IF(AA95&gt;0,1,"")</f>
        <v>1</v>
      </c>
      <c r="AA95" s="5" t="n">
        <v>4761</v>
      </c>
      <c r="AB95" s="6" t="str">
        <f aca="false">IF(AA95&gt;5459,"HI","LO")</f>
        <v>LO</v>
      </c>
      <c r="AC95" s="5" t="n">
        <v>36.39468627</v>
      </c>
      <c r="AD95" s="6" t="str">
        <f aca="false">IF(AC95&gt;101.27,"HI","LO")</f>
        <v>LO</v>
      </c>
      <c r="AE95" s="0" t="s">
        <v>79</v>
      </c>
      <c r="AF95" s="0" t="n">
        <v>6358</v>
      </c>
      <c r="AG95" s="0" t="n">
        <v>48.99652678</v>
      </c>
      <c r="AH95" s="5" t="s">
        <v>78</v>
      </c>
      <c r="AI95" s="5" t="n">
        <f aca="false">IF(AJ95&gt;0,1,"")</f>
        <v>1</v>
      </c>
      <c r="AJ95" s="5" t="n">
        <v>18145</v>
      </c>
      <c r="AK95" s="6" t="str">
        <f aca="false">IF(AJ95="","",IF(AJ95&gt;7969,"HI","LO"))</f>
        <v>HI</v>
      </c>
      <c r="AL95" s="5" t="n">
        <v>148.3395697</v>
      </c>
      <c r="AM95" s="6" t="str">
        <f aca="false">IF(AL95="","",IF(AL95&gt;151.286,"HI","LO"))</f>
        <v>LO</v>
      </c>
      <c r="AN95" s="5" t="n">
        <v>340</v>
      </c>
      <c r="AO95" s="6" t="str">
        <f aca="false">IF(AN95="","",IF(AN95&gt;426,"HI","LO"))</f>
        <v>LO</v>
      </c>
      <c r="AP95" s="5" t="n">
        <v>2.7795786</v>
      </c>
      <c r="AQ95" s="6" t="str">
        <f aca="false">IF(AP95="","",IF(AP95&gt;5.271,"HI","LO"))</f>
        <v>LO</v>
      </c>
      <c r="AR95" s="1" t="s">
        <v>86</v>
      </c>
      <c r="AS95" s="1" t="n">
        <v>18524</v>
      </c>
      <c r="AT95" s="1" t="n">
        <v>225</v>
      </c>
      <c r="AU95" s="1" t="n">
        <v>128.6823192</v>
      </c>
      <c r="AV95" s="0" t="n">
        <v>1.563027522</v>
      </c>
      <c r="AX95" s="5" t="s">
        <v>78</v>
      </c>
      <c r="AY95" s="5" t="n">
        <f aca="false">IF(AZ95&gt;0,1,"")</f>
        <v>1</v>
      </c>
      <c r="AZ95" s="5" t="n">
        <v>11577</v>
      </c>
      <c r="BA95" s="6" t="str">
        <f aca="false">IF(AZ95="","",IF(AZ95&gt;36452,"HI","LO"))</f>
        <v>LO</v>
      </c>
      <c r="BB95" s="5" t="n">
        <v>82.21536207</v>
      </c>
      <c r="BC95" s="6" t="str">
        <f aca="false">IF(BB95="","",IF(BB95&gt;135.48,"HI","LO"))</f>
        <v>LO</v>
      </c>
      <c r="BD95" s="0" t="s">
        <v>79</v>
      </c>
      <c r="BE95" s="0" t="n">
        <v>9503</v>
      </c>
      <c r="BF95" s="0" t="n">
        <v>70.27214094</v>
      </c>
      <c r="BG95" s="5" t="s">
        <v>78</v>
      </c>
      <c r="BH95" s="5" t="n">
        <f aca="false">IF(BI95&gt;0,1,"")</f>
        <v>1</v>
      </c>
      <c r="BI95" s="5" t="n">
        <v>17396</v>
      </c>
      <c r="BJ95" s="6" t="str">
        <f aca="false">IF(BI95="","",IF(BI95&gt;18419,"HI","LO"))</f>
        <v>LO</v>
      </c>
      <c r="BK95" s="5" t="n">
        <v>126.2297532</v>
      </c>
      <c r="BL95" s="6" t="str">
        <f aca="false">IF(BK95="","",IF(BK95&gt;275.79,"HI","LO"))</f>
        <v>LO</v>
      </c>
      <c r="BM95" s="0" t="s">
        <v>79</v>
      </c>
      <c r="BN95" s="0" t="n">
        <v>12414</v>
      </c>
      <c r="BO95" s="0" t="n">
        <v>90.84815025</v>
      </c>
      <c r="BP95" s="5" t="s">
        <v>78</v>
      </c>
      <c r="BQ95" s="5" t="n">
        <f aca="false">IF(BR95&gt;0,1,"")</f>
        <v>1</v>
      </c>
      <c r="BR95" s="5" t="n">
        <v>4499</v>
      </c>
      <c r="BS95" s="6" t="str">
        <f aca="false">IF(BR95="","",IF(BR95&gt;5648,"HI","LO"))</f>
        <v>LO</v>
      </c>
      <c r="BT95" s="5" t="n">
        <v>34.65637118</v>
      </c>
      <c r="BU95" s="6" t="str">
        <f aca="false">IF(BT95="","",IF(BT95&gt;80.34,"HI","LO"))</f>
        <v>LO</v>
      </c>
      <c r="BV95" s="0" t="s">
        <v>80</v>
      </c>
      <c r="BW95" s="0" t="n">
        <v>21640</v>
      </c>
      <c r="BX95" s="0" t="n">
        <v>144.5917088</v>
      </c>
      <c r="BZ95" s="5" t="s">
        <v>78</v>
      </c>
      <c r="CA95" s="5" t="n">
        <f aca="false">IF(CB95&gt;0,1,"")</f>
        <v>1</v>
      </c>
      <c r="CB95" s="5" t="n">
        <v>59419</v>
      </c>
      <c r="CC95" s="6" t="str">
        <f aca="false">IF(CB95="","",IF(CB95&gt;73265,"HI","LO"))</f>
        <v>LO</v>
      </c>
      <c r="CD95" s="5" t="n">
        <v>433.5947448</v>
      </c>
      <c r="CE95" s="6" t="str">
        <f aca="false">IF(CD95="","",IF(CD95&gt;455.97,"HI","LO"))</f>
        <v>LO</v>
      </c>
      <c r="CF95" s="0" t="s">
        <v>80</v>
      </c>
      <c r="CG95" s="0" t="n">
        <v>21853</v>
      </c>
      <c r="CH95" s="0" t="n">
        <v>168.7352232</v>
      </c>
      <c r="CK95" s="0" t="n">
        <f aca="false">CA95+BH95+AY95+Z95+BQ95</f>
        <v>5</v>
      </c>
      <c r="CL95" s="7" t="n">
        <f aca="false">AA95/CQ95%</f>
        <v>4.87547618072339</v>
      </c>
      <c r="CM95" s="7" t="n">
        <f aca="false">AZ95/CQ95%</f>
        <v>11.8553639454389</v>
      </c>
      <c r="CN95" s="7" t="n">
        <f aca="false">BI95/CQ95%</f>
        <v>17.8142792774342</v>
      </c>
      <c r="CO95" s="7" t="n">
        <f aca="false">BR95/CQ95%</f>
        <v>4.60717650432147</v>
      </c>
      <c r="CP95" s="7" t="n">
        <f aca="false">CB95/CQ95%</f>
        <v>60.8477040920821</v>
      </c>
      <c r="CQ95" s="0" t="n">
        <f aca="false">IF(CK95=5,CB95+BR95+BI95+AZ95+AA95,"")</f>
        <v>97652</v>
      </c>
      <c r="CR95" s="0" t="str">
        <f aca="false">IF(CQ95&lt;225198,"LO","HI")</f>
        <v>LO</v>
      </c>
      <c r="CS95" s="0" t="str">
        <f aca="false">IF(CM95&gt;CN95,"4","8")</f>
        <v>8</v>
      </c>
      <c r="CT95" s="0" t="s">
        <v>81</v>
      </c>
    </row>
    <row r="96" customFormat="false" ht="15" hidden="false" customHeight="false" outlineLevel="0" collapsed="false">
      <c r="A96" s="13" t="n">
        <f aca="false">A95+1</f>
        <v>95</v>
      </c>
      <c r="B96" s="14" t="n">
        <v>29.1185416666667</v>
      </c>
      <c r="C96" s="15" t="n">
        <v>1</v>
      </c>
      <c r="D96" s="14" t="n">
        <v>58.8</v>
      </c>
      <c r="E96" s="15" t="n">
        <v>1</v>
      </c>
      <c r="F96" s="13" t="n">
        <v>4</v>
      </c>
      <c r="G96" s="13" t="n">
        <v>5</v>
      </c>
      <c r="H96" s="13" t="n">
        <v>9</v>
      </c>
      <c r="I96" s="13" t="s">
        <v>73</v>
      </c>
      <c r="J96" s="13" t="n">
        <v>3</v>
      </c>
      <c r="K96" s="3" t="n">
        <v>9.3</v>
      </c>
      <c r="L96" s="16"/>
      <c r="M96" s="16" t="n">
        <v>39001</v>
      </c>
      <c r="N96" s="18" t="s">
        <v>83</v>
      </c>
      <c r="P96" s="0" t="s">
        <v>111</v>
      </c>
      <c r="Q96" s="0" t="s">
        <v>126</v>
      </c>
      <c r="R96" s="0" t="s">
        <v>77</v>
      </c>
      <c r="S96" s="0" t="n">
        <v>4</v>
      </c>
      <c r="T96" s="0" t="n">
        <v>5</v>
      </c>
      <c r="U96" s="0" t="n">
        <v>9</v>
      </c>
      <c r="V96" s="3" t="n">
        <v>1</v>
      </c>
      <c r="W96" s="3" t="n">
        <v>5</v>
      </c>
      <c r="Y96" s="5" t="s">
        <v>78</v>
      </c>
      <c r="Z96" s="5" t="n">
        <f aca="false">IF(AA96&gt;0,1,"")</f>
        <v>1</v>
      </c>
      <c r="AA96" s="5" t="n">
        <v>991</v>
      </c>
      <c r="AB96" s="6" t="str">
        <f aca="false">IF(AA96&gt;5459,"HI","LO")</f>
        <v>LO</v>
      </c>
      <c r="AC96" s="5" t="n">
        <v>17.72085804</v>
      </c>
      <c r="AD96" s="6" t="str">
        <f aca="false">IF(AC96&gt;101.27,"HI","LO")</f>
        <v>LO</v>
      </c>
      <c r="AE96" s="0" t="s">
        <v>79</v>
      </c>
      <c r="AF96" s="0" t="n">
        <v>12360</v>
      </c>
      <c r="AG96" s="0" t="n">
        <v>83.91511538</v>
      </c>
      <c r="AH96" s="5" t="s">
        <v>78</v>
      </c>
      <c r="AI96" s="5" t="n">
        <f aca="false">IF(AJ96&gt;0,1,"")</f>
        <v>1</v>
      </c>
      <c r="AJ96" s="5" t="n">
        <v>22570</v>
      </c>
      <c r="AK96" s="6" t="str">
        <f aca="false">IF(AJ96="","",IF(AJ96&gt;7969,"HI","LO"))</f>
        <v>HI</v>
      </c>
      <c r="AL96" s="5" t="n">
        <v>167.9094346</v>
      </c>
      <c r="AM96" s="6" t="str">
        <f aca="false">IF(AL96="","",IF(AL96&gt;151.286,"HI","LO"))</f>
        <v>HI</v>
      </c>
      <c r="AN96" s="5" t="n">
        <v>643</v>
      </c>
      <c r="AO96" s="6" t="str">
        <f aca="false">IF(AN96="","",IF(AN96&gt;426,"HI","LO"))</f>
        <v>HI</v>
      </c>
      <c r="AP96" s="5" t="n">
        <v>4.783596208</v>
      </c>
      <c r="AQ96" s="6" t="str">
        <f aca="false">IF(AP96="","",IF(AP96&gt;5.271,"HI","LO"))</f>
        <v>LO</v>
      </c>
      <c r="AR96" s="1" t="s">
        <v>86</v>
      </c>
      <c r="AS96" s="1" t="n">
        <v>27629</v>
      </c>
      <c r="AT96" s="1" t="n">
        <v>1048</v>
      </c>
      <c r="AU96" s="1" t="n">
        <v>164.5597139</v>
      </c>
      <c r="AV96" s="0" t="n">
        <v>6.241940719</v>
      </c>
      <c r="AX96" s="5" t="s">
        <v>78</v>
      </c>
      <c r="AY96" s="5" t="n">
        <f aca="false">IF(AZ96&gt;0,1,"")</f>
        <v>1</v>
      </c>
      <c r="AZ96" s="5" t="n">
        <v>10806</v>
      </c>
      <c r="BA96" s="6" t="str">
        <f aca="false">IF(AZ96="","",IF(AZ96&gt;36452,"HI","LO"))</f>
        <v>LO</v>
      </c>
      <c r="BB96" s="5" t="n">
        <v>105.8490256</v>
      </c>
      <c r="BC96" s="6" t="str">
        <f aca="false">IF(BB96="","",IF(BB96&gt;135.48,"HI","LO"))</f>
        <v>LO</v>
      </c>
      <c r="BD96" s="0" t="s">
        <v>79</v>
      </c>
      <c r="BE96" s="0" t="n">
        <v>9025</v>
      </c>
      <c r="BF96" s="0" t="n">
        <v>137.7454617</v>
      </c>
      <c r="BG96" s="5" t="s">
        <v>78</v>
      </c>
      <c r="BH96" s="5" t="n">
        <f aca="false">IF(BI96&gt;0,1,"")</f>
        <v>1</v>
      </c>
      <c r="BI96" s="5" t="n">
        <v>29551</v>
      </c>
      <c r="BJ96" s="6" t="str">
        <f aca="false">IF(BI96="","",IF(BI96&gt;18419,"HI","LO"))</f>
        <v>HI</v>
      </c>
      <c r="BK96" s="5" t="n">
        <v>295.0014176</v>
      </c>
      <c r="BL96" s="6" t="str">
        <f aca="false">IF(BK96="","",IF(BK96&gt;275.79,"HI","LO"))</f>
        <v>HI</v>
      </c>
      <c r="BM96" s="0" t="s">
        <v>79</v>
      </c>
      <c r="BN96" s="0" t="n">
        <v>6728</v>
      </c>
      <c r="BO96" s="0" t="n">
        <v>68.95703509</v>
      </c>
      <c r="BP96" s="5" t="s">
        <v>78</v>
      </c>
      <c r="BQ96" s="5" t="n">
        <f aca="false">IF(BR96&gt;0,1,"")</f>
        <v>1</v>
      </c>
      <c r="BR96" s="5" t="n">
        <v>3766</v>
      </c>
      <c r="BS96" s="6" t="str">
        <f aca="false">IF(BR96="","",IF(BR96&gt;5648,"HI","LO"))</f>
        <v>LO</v>
      </c>
      <c r="BT96" s="5" t="n">
        <v>45.92968587</v>
      </c>
      <c r="BU96" s="6" t="str">
        <f aca="false">IF(BT96="","",IF(BT96&gt;80.34,"HI","LO"))</f>
        <v>LO</v>
      </c>
      <c r="BV96" s="0" t="s">
        <v>80</v>
      </c>
      <c r="BW96" s="0" t="n">
        <v>27360</v>
      </c>
      <c r="BX96" s="0" t="n">
        <v>290.7384502</v>
      </c>
      <c r="BZ96" s="5" t="s">
        <v>78</v>
      </c>
      <c r="CA96" s="5" t="n">
        <f aca="false">IF(CB96&gt;0,1,"")</f>
        <v>1</v>
      </c>
      <c r="CB96" s="5" t="n">
        <v>99258</v>
      </c>
      <c r="CC96" s="6" t="str">
        <f aca="false">IF(CB96="","",IF(CB96&gt;73265,"HI","LO"))</f>
        <v>HI</v>
      </c>
      <c r="CD96" s="5" t="n">
        <v>1390.916123</v>
      </c>
      <c r="CE96" s="6" t="str">
        <f aca="false">IF(CD96="","",IF(CD96&gt;455.97,"HI","LO"))</f>
        <v>HI</v>
      </c>
      <c r="CF96" s="0" t="s">
        <v>80</v>
      </c>
      <c r="CG96" s="0" t="n">
        <v>20414</v>
      </c>
      <c r="CH96" s="0" t="n">
        <v>204.7023173</v>
      </c>
      <c r="CK96" s="0" t="n">
        <f aca="false">CA96+BH96+AY96+Z96+BQ96</f>
        <v>5</v>
      </c>
      <c r="CL96" s="7" t="n">
        <f aca="false">AA96/CQ96%</f>
        <v>0.686421189704375</v>
      </c>
      <c r="CM96" s="7" t="n">
        <f aca="false">AZ96/CQ96%</f>
        <v>7.48483085362813</v>
      </c>
      <c r="CN96" s="7" t="n">
        <f aca="false">BI96/CQ96%</f>
        <v>20.4686504308315</v>
      </c>
      <c r="CO96" s="7" t="n">
        <f aca="false">BR96/CQ96%</f>
        <v>2.60853905189372</v>
      </c>
      <c r="CP96" s="7" t="n">
        <f aca="false">CB96/CQ96%</f>
        <v>68.7515584739423</v>
      </c>
      <c r="CQ96" s="0" t="n">
        <f aca="false">IF(CK96=5,CB96+BR96+BI96+AZ96+AA96,"")</f>
        <v>144372</v>
      </c>
      <c r="CR96" s="0" t="str">
        <f aca="false">IF(CQ96&lt;225198,"LO","HI")</f>
        <v>LO</v>
      </c>
      <c r="CS96" s="0" t="str">
        <f aca="false">IF(CM96&gt;CN96,"4","8")</f>
        <v>8</v>
      </c>
      <c r="CT96" s="0" t="s">
        <v>81</v>
      </c>
    </row>
    <row r="97" customFormat="false" ht="15" hidden="false" customHeight="false" outlineLevel="0" collapsed="false">
      <c r="A97" s="13" t="n">
        <f aca="false">A96+1</f>
        <v>96</v>
      </c>
      <c r="B97" s="14" t="n">
        <v>63.6</v>
      </c>
      <c r="C97" s="15" t="n">
        <v>1</v>
      </c>
      <c r="D97" s="14" t="n">
        <v>63.6</v>
      </c>
      <c r="E97" s="15" t="n">
        <v>1</v>
      </c>
      <c r="F97" s="13" t="n">
        <v>4</v>
      </c>
      <c r="G97" s="13" t="n">
        <v>5</v>
      </c>
      <c r="H97" s="13" t="n">
        <v>9</v>
      </c>
      <c r="I97" s="13" t="s">
        <v>159</v>
      </c>
      <c r="J97" s="13" t="n">
        <v>3</v>
      </c>
      <c r="K97" s="3" t="n">
        <v>7.6</v>
      </c>
      <c r="L97" s="16"/>
      <c r="M97" s="16" t="n">
        <v>39006</v>
      </c>
      <c r="N97" s="18" t="s">
        <v>83</v>
      </c>
      <c r="P97" s="0" t="s">
        <v>89</v>
      </c>
      <c r="Q97" s="0" t="s">
        <v>164</v>
      </c>
      <c r="R97" s="0" t="s">
        <v>77</v>
      </c>
      <c r="S97" s="0" t="n">
        <v>4</v>
      </c>
      <c r="T97" s="0" t="n">
        <v>5</v>
      </c>
      <c r="U97" s="0" t="n">
        <v>9</v>
      </c>
      <c r="V97" s="3" t="n">
        <v>1</v>
      </c>
      <c r="W97" s="3" t="n">
        <v>5</v>
      </c>
      <c r="Y97" s="5" t="s">
        <v>78</v>
      </c>
      <c r="Z97" s="5" t="n">
        <f aca="false">IF(AA97&gt;0,1,"")</f>
        <v>1</v>
      </c>
      <c r="AA97" s="5" t="n">
        <v>8142</v>
      </c>
      <c r="AB97" s="6" t="str">
        <f aca="false">IF(AA97&gt;5459,"HI","LO")</f>
        <v>HI</v>
      </c>
      <c r="AC97" s="5" t="n">
        <v>33.82820904</v>
      </c>
      <c r="AD97" s="6" t="str">
        <f aca="false">IF(AC97&gt;101.27,"HI","LO")</f>
        <v>LO</v>
      </c>
      <c r="AE97" s="0" t="s">
        <v>79</v>
      </c>
      <c r="AF97" s="0" t="n">
        <v>6724</v>
      </c>
      <c r="AG97" s="0" t="n">
        <v>123.2522161</v>
      </c>
      <c r="AH97" s="5" t="s">
        <v>78</v>
      </c>
      <c r="AI97" s="5" t="n">
        <f aca="false">IF(AJ97&gt;0,1,"")</f>
        <v>1</v>
      </c>
      <c r="AJ97" s="5" t="n">
        <v>5507</v>
      </c>
      <c r="AK97" s="6" t="str">
        <f aca="false">IF(AJ97="","",IF(AJ97&gt;7969,"HI","LO"))</f>
        <v>LO</v>
      </c>
      <c r="AL97" s="5" t="n">
        <v>192.0173503</v>
      </c>
      <c r="AM97" s="6" t="str">
        <f aca="false">IF(AL97="","",IF(AL97&gt;151.286,"HI","LO"))</f>
        <v>HI</v>
      </c>
      <c r="AN97" s="5" t="n">
        <v>799</v>
      </c>
      <c r="AO97" s="6" t="str">
        <f aca="false">IF(AN97="","",IF(AN97&gt;426,"HI","LO"))</f>
        <v>HI</v>
      </c>
      <c r="AP97" s="5" t="n">
        <v>27.8594267</v>
      </c>
      <c r="AQ97" s="6" t="str">
        <f aca="false">IF(AP97="","",IF(AP97&gt;5.271,"HI","LO"))</f>
        <v>HI</v>
      </c>
      <c r="AR97" s="1" t="s">
        <v>86</v>
      </c>
      <c r="AS97" s="1" t="n">
        <v>1682</v>
      </c>
      <c r="AT97" s="1" t="n">
        <v>30</v>
      </c>
      <c r="AU97" s="1" t="n">
        <v>176.4878704</v>
      </c>
      <c r="AV97" s="0" t="n">
        <v>3.147821707</v>
      </c>
      <c r="AX97" s="5" t="s">
        <v>78</v>
      </c>
      <c r="AY97" s="5" t="n">
        <f aca="false">IF(AZ97&gt;0,1,"")</f>
        <v>1</v>
      </c>
      <c r="AZ97" s="5" t="n">
        <v>7179</v>
      </c>
      <c r="BA97" s="6" t="str">
        <f aca="false">IF(AZ97="","",IF(AZ97&gt;36452,"HI","LO"))</f>
        <v>LO</v>
      </c>
      <c r="BB97" s="5" t="n">
        <v>124.3562628</v>
      </c>
      <c r="BC97" s="6" t="str">
        <f aca="false">IF(BB97="","",IF(BB97&gt;135.48,"HI","LO"))</f>
        <v>LO</v>
      </c>
      <c r="BD97" s="0" t="s">
        <v>79</v>
      </c>
      <c r="BE97" s="0" t="n">
        <v>10689</v>
      </c>
      <c r="BF97" s="0" t="n">
        <v>119.3530882</v>
      </c>
      <c r="BG97" s="5" t="s">
        <v>78</v>
      </c>
      <c r="BH97" s="5" t="n">
        <f aca="false">IF(BI97&gt;0,1,"")</f>
        <v>1</v>
      </c>
      <c r="BI97" s="5" t="n">
        <v>78913</v>
      </c>
      <c r="BJ97" s="6" t="str">
        <f aca="false">IF(BI97="","",IF(BI97&gt;18419,"HI","LO"))</f>
        <v>HI</v>
      </c>
      <c r="BK97" s="5" t="n">
        <v>1089.269495</v>
      </c>
      <c r="BL97" s="6" t="str">
        <f aca="false">IF(BK97="","",IF(BK97&gt;275.79,"HI","LO"))</f>
        <v>HI</v>
      </c>
      <c r="BM97" s="0" t="s">
        <v>79</v>
      </c>
      <c r="BN97" s="0" t="n">
        <v>14821</v>
      </c>
      <c r="BO97" s="0" t="n">
        <v>188.2775293</v>
      </c>
      <c r="BP97" s="5" t="s">
        <v>78</v>
      </c>
      <c r="BQ97" s="5" t="n">
        <f aca="false">IF(BR97&gt;0,1,"")</f>
        <v>1</v>
      </c>
      <c r="BR97" s="5" t="n">
        <v>10624</v>
      </c>
      <c r="BS97" s="6" t="str">
        <f aca="false">IF(BR97="","",IF(BR97&gt;5648,"HI","LO"))</f>
        <v>HI</v>
      </c>
      <c r="BT97" s="5" t="n">
        <v>46.87345579</v>
      </c>
      <c r="BU97" s="6" t="str">
        <f aca="false">IF(BT97="","",IF(BT97&gt;80.34,"HI","LO"))</f>
        <v>LO</v>
      </c>
      <c r="BV97" s="0" t="s">
        <v>80</v>
      </c>
      <c r="BW97" s="0" t="n">
        <v>9617</v>
      </c>
      <c r="BX97" s="0" t="n">
        <v>127.0067247</v>
      </c>
      <c r="BZ97" s="5" t="s">
        <v>78</v>
      </c>
      <c r="CA97" s="5" t="n">
        <f aca="false">IF(CB97&gt;0,1,"")</f>
        <v>1</v>
      </c>
      <c r="CB97" s="5" t="n">
        <v>164484</v>
      </c>
      <c r="CC97" s="6" t="str">
        <f aca="false">IF(CB97="","",IF(CB97&gt;73265,"HI","LO"))</f>
        <v>HI</v>
      </c>
      <c r="CD97" s="5" t="n">
        <v>721.8956674</v>
      </c>
      <c r="CE97" s="6" t="str">
        <f aca="false">IF(CD97="","",IF(CD97&gt;455.97,"HI","LO"))</f>
        <v>HI</v>
      </c>
      <c r="CF97" s="0" t="s">
        <v>80</v>
      </c>
      <c r="CG97" s="0" t="n">
        <v>29447</v>
      </c>
      <c r="CH97" s="0" t="n">
        <v>375.6828684</v>
      </c>
      <c r="CK97" s="0" t="n">
        <f aca="false">CA97+BH97+AY97+Z97+BQ97</f>
        <v>5</v>
      </c>
      <c r="CL97" s="7" t="n">
        <f aca="false">AA97/CQ97%</f>
        <v>3.02292252972058</v>
      </c>
      <c r="CM97" s="7" t="n">
        <f aca="false">AZ97/CQ97%</f>
        <v>2.66538452970573</v>
      </c>
      <c r="CN97" s="7" t="n">
        <f aca="false">BI97/CQ97%</f>
        <v>29.2984384165856</v>
      </c>
      <c r="CO97" s="7" t="n">
        <f aca="false">BR97/CQ97%</f>
        <v>3.94442753079728</v>
      </c>
      <c r="CP97" s="7" t="n">
        <f aca="false">CB97/CQ97%</f>
        <v>61.0688269931908</v>
      </c>
      <c r="CQ97" s="0" t="n">
        <f aca="false">IF(CK97=5,CB97+BR97+BI97+AZ97+AA97,"")</f>
        <v>269342</v>
      </c>
      <c r="CR97" s="0" t="str">
        <f aca="false">IF(CQ97&lt;225198,"LO","HI")</f>
        <v>HI</v>
      </c>
      <c r="CS97" s="0" t="str">
        <f aca="false">IF(CM97&gt;CN97,"4","8")</f>
        <v>8</v>
      </c>
      <c r="CT97" s="0" t="s">
        <v>81</v>
      </c>
    </row>
    <row r="98" customFormat="false" ht="15" hidden="false" customHeight="false" outlineLevel="0" collapsed="false">
      <c r="A98" s="13" t="n">
        <f aca="false">A97+1</f>
        <v>97</v>
      </c>
      <c r="B98" s="14" t="n">
        <v>13.1666666666667</v>
      </c>
      <c r="C98" s="15" t="n">
        <v>1</v>
      </c>
      <c r="D98" s="14" t="n">
        <v>79.2666666666667</v>
      </c>
      <c r="E98" s="15" t="n">
        <v>1</v>
      </c>
      <c r="F98" s="13" t="n">
        <v>5</v>
      </c>
      <c r="G98" s="13" t="n">
        <v>4</v>
      </c>
      <c r="H98" s="13" t="n">
        <v>9</v>
      </c>
      <c r="I98" s="13" t="s">
        <v>159</v>
      </c>
      <c r="J98" s="13" t="n">
        <v>3</v>
      </c>
      <c r="K98" s="3" t="n">
        <v>17.4</v>
      </c>
      <c r="L98" s="16"/>
      <c r="M98" s="16" t="n">
        <v>39007</v>
      </c>
      <c r="N98" s="4" t="s">
        <v>74</v>
      </c>
      <c r="P98" s="0" t="s">
        <v>89</v>
      </c>
      <c r="Q98" s="0" t="s">
        <v>127</v>
      </c>
      <c r="R98" s="0" t="s">
        <v>77</v>
      </c>
      <c r="S98" s="0" t="n">
        <v>4</v>
      </c>
      <c r="T98" s="0" t="n">
        <v>5</v>
      </c>
      <c r="U98" s="0" t="n">
        <v>9</v>
      </c>
      <c r="V98" s="3" t="n">
        <v>1</v>
      </c>
      <c r="W98" s="3" t="n">
        <v>5</v>
      </c>
      <c r="Y98" s="5" t="s">
        <v>78</v>
      </c>
      <c r="Z98" s="5" t="n">
        <f aca="false">IF(AA98&gt;0,1,"")</f>
        <v>1</v>
      </c>
      <c r="AA98" s="5" t="n">
        <v>2357</v>
      </c>
      <c r="AB98" s="6" t="str">
        <f aca="false">IF(AA98&gt;5459,"HI","LO")</f>
        <v>LO</v>
      </c>
      <c r="AC98" s="5" t="n">
        <v>42.56164396</v>
      </c>
      <c r="AD98" s="6" t="str">
        <f aca="false">IF(AC98&gt;101.27,"HI","LO")</f>
        <v>LO</v>
      </c>
      <c r="AE98" s="0" t="s">
        <v>79</v>
      </c>
      <c r="AF98" s="0" t="n">
        <v>2665</v>
      </c>
      <c r="AG98" s="0" t="n">
        <v>19.88552207</v>
      </c>
      <c r="AH98" s="5" t="s">
        <v>78</v>
      </c>
      <c r="AI98" s="5" t="n">
        <f aca="false">IF(AJ98&gt;0,1,"")</f>
        <v>1</v>
      </c>
      <c r="AJ98" s="5" t="n">
        <v>9183</v>
      </c>
      <c r="AK98" s="6" t="str">
        <f aca="false">IF(AJ98="","",IF(AJ98&gt;7969,"HI","LO"))</f>
        <v>HI</v>
      </c>
      <c r="AL98" s="5" t="n">
        <v>165.4236922</v>
      </c>
      <c r="AM98" s="6" t="str">
        <f aca="false">IF(AL98="","",IF(AL98&gt;151.286,"HI","LO"))</f>
        <v>HI</v>
      </c>
      <c r="AN98" s="5" t="n">
        <v>311</v>
      </c>
      <c r="AO98" s="6" t="str">
        <f aca="false">IF(AN98="","",IF(AN98&gt;426,"HI","LO"))</f>
        <v>LO</v>
      </c>
      <c r="AP98" s="5" t="n">
        <v>5.602392276</v>
      </c>
      <c r="AQ98" s="6" t="str">
        <f aca="false">IF(AP98="","",IF(AP98&gt;5.271,"HI","LO"))</f>
        <v>HI</v>
      </c>
      <c r="AR98" s="1" t="s">
        <v>86</v>
      </c>
      <c r="AS98" s="1" t="n">
        <v>18187</v>
      </c>
      <c r="AT98" s="1" t="n">
        <v>1556</v>
      </c>
      <c r="AU98" s="1" t="n">
        <v>161.4309097</v>
      </c>
      <c r="AV98" s="0" t="n">
        <v>13.81132102</v>
      </c>
      <c r="AX98" s="5" t="s">
        <v>78</v>
      </c>
      <c r="AY98" s="5" t="n">
        <f aca="false">IF(AZ98&gt;0,1,"")</f>
        <v>1</v>
      </c>
      <c r="AZ98" s="5" t="n">
        <v>10580</v>
      </c>
      <c r="BA98" s="6" t="str">
        <f aca="false">IF(AZ98="","",IF(AZ98&gt;36452,"HI","LO"))</f>
        <v>LO</v>
      </c>
      <c r="BB98" s="5" t="n">
        <v>125.8853919</v>
      </c>
      <c r="BC98" s="6" t="str">
        <f aca="false">IF(BB98="","",IF(BB98&gt;135.48,"HI","LO"))</f>
        <v>LO</v>
      </c>
      <c r="BD98" s="0" t="s">
        <v>79</v>
      </c>
      <c r="BE98" s="0" t="n">
        <v>6972</v>
      </c>
      <c r="BF98" s="0" t="n">
        <v>83.4458392</v>
      </c>
      <c r="BG98" s="5" t="s">
        <v>78</v>
      </c>
      <c r="BH98" s="5" t="n">
        <f aca="false">IF(BI98&gt;0,1,"")</f>
        <v>1</v>
      </c>
      <c r="BI98" s="5" t="n">
        <v>34049</v>
      </c>
      <c r="BJ98" s="6" t="str">
        <f aca="false">IF(BI98="","",IF(BI98&gt;18419,"HI","LO"))</f>
        <v>HI</v>
      </c>
      <c r="BK98" s="5" t="n">
        <v>355.2947781</v>
      </c>
      <c r="BL98" s="6" t="str">
        <f aca="false">IF(BK98="","",IF(BK98&gt;275.79,"HI","LO"))</f>
        <v>HI</v>
      </c>
      <c r="BM98" s="0" t="s">
        <v>79</v>
      </c>
      <c r="BN98" s="0" t="n">
        <v>12571</v>
      </c>
      <c r="BO98" s="0" t="n">
        <v>117.3945891</v>
      </c>
      <c r="BP98" s="5" t="s">
        <v>78</v>
      </c>
      <c r="BQ98" s="5" t="n">
        <f aca="false">IF(BR98&gt;0,1,"")</f>
        <v>1</v>
      </c>
      <c r="BR98" s="5" t="n">
        <v>1252</v>
      </c>
      <c r="BS98" s="6" t="str">
        <f aca="false">IF(BR98="","",IF(BR98&gt;5648,"HI","LO"))</f>
        <v>LO</v>
      </c>
      <c r="BT98" s="5" t="n">
        <v>22.0511827</v>
      </c>
      <c r="BU98" s="6" t="str">
        <f aca="false">IF(BT98="","",IF(BT98&gt;80.34,"HI","LO"))</f>
        <v>LO</v>
      </c>
      <c r="BV98" s="0" t="s">
        <v>80</v>
      </c>
      <c r="BW98" s="0" t="n">
        <v>9755</v>
      </c>
      <c r="BX98" s="0" t="n">
        <v>116.0509601</v>
      </c>
      <c r="BZ98" s="5" t="s">
        <v>78</v>
      </c>
      <c r="CA98" s="5" t="n">
        <f aca="false">IF(CB98&gt;0,1,"")</f>
        <v>1</v>
      </c>
      <c r="CB98" s="5" t="n">
        <v>86158</v>
      </c>
      <c r="CC98" s="6" t="str">
        <f aca="false">IF(CB98="","",IF(CB98&gt;73265,"HI","LO"))</f>
        <v>HI</v>
      </c>
      <c r="CD98" s="5" t="n">
        <v>941.5619188</v>
      </c>
      <c r="CE98" s="6" t="str">
        <f aca="false">IF(CD98="","",IF(CD98&gt;455.97,"HI","LO"))</f>
        <v>HI</v>
      </c>
      <c r="CF98" s="0" t="s">
        <v>80</v>
      </c>
      <c r="CG98" s="0" t="n">
        <v>9778</v>
      </c>
      <c r="CH98" s="0" t="n">
        <v>158.2733347</v>
      </c>
      <c r="CK98" s="0" t="n">
        <f aca="false">CA98+BH98+AY98+Z98+BQ98</f>
        <v>5</v>
      </c>
      <c r="CL98" s="7" t="n">
        <f aca="false">AA98/CQ98%</f>
        <v>1.75377243370338</v>
      </c>
      <c r="CM98" s="7" t="n">
        <f aca="false">AZ98/CQ98%</f>
        <v>7.87225810291973</v>
      </c>
      <c r="CN98" s="7" t="n">
        <f aca="false">BI98/CQ98%</f>
        <v>25.3348313937915</v>
      </c>
      <c r="CO98" s="7" t="n">
        <f aca="false">BR98/CQ98%</f>
        <v>0.931575344504301</v>
      </c>
      <c r="CP98" s="7" t="n">
        <f aca="false">CB98/CQ98%</f>
        <v>64.1075627250811</v>
      </c>
      <c r="CQ98" s="0" t="n">
        <f aca="false">IF(CK98=5,CB98+BR98+BI98+AZ98+AA98,"")</f>
        <v>134396</v>
      </c>
      <c r="CR98" s="0" t="str">
        <f aca="false">IF(CQ98&lt;225198,"LO","HI")</f>
        <v>LO</v>
      </c>
      <c r="CS98" s="0" t="str">
        <f aca="false">IF(CM98&gt;CN98,"4","8")</f>
        <v>8</v>
      </c>
      <c r="CT98" s="0" t="s">
        <v>81</v>
      </c>
    </row>
    <row r="99" customFormat="false" ht="15" hidden="false" customHeight="false" outlineLevel="0" collapsed="false">
      <c r="A99" s="13" t="n">
        <f aca="false">A98+1</f>
        <v>98</v>
      </c>
      <c r="B99" s="17" t="n">
        <v>151.666666666667</v>
      </c>
      <c r="C99" s="19" t="n">
        <v>0</v>
      </c>
      <c r="D99" s="17" t="n">
        <v>151.666666666667</v>
      </c>
      <c r="E99" s="15" t="n">
        <v>0</v>
      </c>
      <c r="F99" s="13" t="n">
        <v>4</v>
      </c>
      <c r="G99" s="13" t="n">
        <v>3</v>
      </c>
      <c r="H99" s="13" t="n">
        <v>7</v>
      </c>
      <c r="I99" s="13" t="s">
        <v>165</v>
      </c>
      <c r="J99" s="13" t="n">
        <v>2</v>
      </c>
      <c r="K99" s="3" t="n">
        <v>7.5</v>
      </c>
      <c r="L99" s="16"/>
      <c r="M99" s="16" t="n">
        <v>39013</v>
      </c>
      <c r="N99" s="4" t="s">
        <v>74</v>
      </c>
      <c r="P99" s="0" t="s">
        <v>150</v>
      </c>
      <c r="Q99" s="0" t="s">
        <v>166</v>
      </c>
      <c r="R99" s="0" t="s">
        <v>77</v>
      </c>
      <c r="S99" s="0" t="n">
        <v>4</v>
      </c>
      <c r="T99" s="0" t="n">
        <v>3</v>
      </c>
      <c r="U99" s="0" t="n">
        <v>7</v>
      </c>
      <c r="V99" s="3" t="n">
        <v>1</v>
      </c>
      <c r="W99" s="3" t="n">
        <v>3</v>
      </c>
      <c r="Y99" s="5" t="s">
        <v>78</v>
      </c>
      <c r="Z99" s="5" t="n">
        <f aca="false">IF(AA99&gt;0,1,"")</f>
        <v>1</v>
      </c>
      <c r="AA99" s="5" t="n">
        <v>2423</v>
      </c>
      <c r="AB99" s="6" t="str">
        <f aca="false">IF(AA99&gt;5459,"HI","LO")</f>
        <v>LO</v>
      </c>
      <c r="AC99" s="5" t="n">
        <v>17.11188404</v>
      </c>
      <c r="AD99" s="6" t="str">
        <f aca="false">IF(AC99&gt;101.27,"HI","LO")</f>
        <v>LO</v>
      </c>
      <c r="AE99" s="0" t="s">
        <v>79</v>
      </c>
      <c r="AF99" s="0" t="n">
        <v>827</v>
      </c>
      <c r="AG99" s="0" t="n">
        <v>10.41880576</v>
      </c>
      <c r="AH99" s="5" t="s">
        <v>78</v>
      </c>
      <c r="AI99" s="5" t="n">
        <f aca="false">IF(AJ99&gt;0,1,"")</f>
        <v>1</v>
      </c>
      <c r="AJ99" s="5" t="n">
        <v>4000</v>
      </c>
      <c r="AK99" s="6" t="str">
        <f aca="false">IF(AJ99="","",IF(AJ99&gt;7969,"HI","LO"))</f>
        <v>LO</v>
      </c>
      <c r="AL99" s="5" t="n">
        <v>165.8739275</v>
      </c>
      <c r="AM99" s="6" t="str">
        <f aca="false">IF(AL99="","",IF(AL99&gt;151.286,"HI","LO"))</f>
        <v>HI</v>
      </c>
      <c r="AN99" s="5" t="n">
        <v>500</v>
      </c>
      <c r="AO99" s="6" t="str">
        <f aca="false">IF(AN99="","",IF(AN99&gt;426,"HI","LO"))</f>
        <v>HI</v>
      </c>
      <c r="AP99" s="5" t="n">
        <v>20.73424094</v>
      </c>
      <c r="AQ99" s="6" t="str">
        <f aca="false">IF(AP99="","",IF(AP99&gt;5.271,"HI","LO"))</f>
        <v>HI</v>
      </c>
      <c r="AR99" s="1" t="s">
        <v>86</v>
      </c>
      <c r="AS99" s="1" t="n">
        <v>12839</v>
      </c>
      <c r="AT99" s="1" t="n">
        <v>1343</v>
      </c>
      <c r="AU99" s="1" t="n">
        <v>149.3968389</v>
      </c>
      <c r="AV99" s="0" t="n">
        <v>15.62738178</v>
      </c>
      <c r="AX99" s="5" t="s">
        <v>78</v>
      </c>
      <c r="AY99" s="5" t="n">
        <f aca="false">IF(AZ99&gt;0,1,"")</f>
        <v>1</v>
      </c>
      <c r="AZ99" s="5" t="n">
        <v>5841</v>
      </c>
      <c r="BA99" s="6" t="str">
        <f aca="false">IF(AZ99="","",IF(AZ99&gt;36452,"HI","LO"))</f>
        <v>LO</v>
      </c>
      <c r="BB99" s="5" t="n">
        <v>42.29911361</v>
      </c>
      <c r="BC99" s="6" t="str">
        <f aca="false">IF(BB99="","",IF(BB99&gt;135.48,"HI","LO"))</f>
        <v>LO</v>
      </c>
      <c r="BD99" s="0" t="s">
        <v>79</v>
      </c>
      <c r="BE99" s="0" t="n">
        <v>1190</v>
      </c>
      <c r="BF99" s="0" t="n">
        <v>11.8296138</v>
      </c>
      <c r="BG99" s="5" t="s">
        <v>78</v>
      </c>
      <c r="BH99" s="5" t="n">
        <f aca="false">IF(BI99&gt;0,1,"")</f>
        <v>1</v>
      </c>
      <c r="BI99" s="5" t="n">
        <v>33851</v>
      </c>
      <c r="BJ99" s="6" t="str">
        <f aca="false">IF(BI99="","",IF(BI99&gt;18419,"HI","LO"))</f>
        <v>HI</v>
      </c>
      <c r="BK99" s="5" t="n">
        <v>253.6795564</v>
      </c>
      <c r="BL99" s="6" t="str">
        <f aca="false">IF(BK99="","",IF(BK99&gt;275.79,"HI","LO"))</f>
        <v>LO</v>
      </c>
      <c r="BM99" s="0" t="s">
        <v>79</v>
      </c>
      <c r="BN99" s="0" t="n">
        <v>2420</v>
      </c>
      <c r="BO99" s="0" t="n">
        <v>23.33249773</v>
      </c>
      <c r="BP99" s="5" t="s">
        <v>78</v>
      </c>
      <c r="BQ99" s="5" t="n">
        <f aca="false">IF(BR99&gt;0,1,"")</f>
        <v>1</v>
      </c>
      <c r="BR99" s="5" t="n">
        <v>1388</v>
      </c>
      <c r="BS99" s="6" t="str">
        <f aca="false">IF(BR99="","",IF(BR99&gt;5648,"HI","LO"))</f>
        <v>LO</v>
      </c>
      <c r="BT99" s="5" t="n">
        <v>10.4086833</v>
      </c>
      <c r="BU99" s="6" t="str">
        <f aca="false">IF(BT99="","",IF(BT99&gt;80.34,"HI","LO"))</f>
        <v>LO</v>
      </c>
      <c r="BV99" s="0" t="s">
        <v>80</v>
      </c>
      <c r="BW99" s="0" t="n">
        <v>1616</v>
      </c>
      <c r="BX99" s="0" t="n">
        <v>16.12095505</v>
      </c>
      <c r="BZ99" s="5" t="s">
        <v>78</v>
      </c>
      <c r="CA99" s="5" t="n">
        <f aca="false">IF(CB99&gt;0,1,"")</f>
        <v>1</v>
      </c>
      <c r="CB99" s="5" t="n">
        <v>73265</v>
      </c>
      <c r="CC99" s="6" t="str">
        <f aca="false">IF(CB99="","",IF(CB99&gt;73265,"HI","LO"))</f>
        <v>LO</v>
      </c>
      <c r="CD99" s="5" t="n">
        <v>516.6084705</v>
      </c>
      <c r="CE99" s="6" t="str">
        <f aca="false">IF(CD99="","",IF(CD99&gt;455.97,"HI","LO"))</f>
        <v>HI</v>
      </c>
      <c r="CF99" s="0" t="s">
        <v>80</v>
      </c>
      <c r="CG99" s="0" t="n">
        <v>8810</v>
      </c>
      <c r="CH99" s="0" t="n">
        <v>93.78336575</v>
      </c>
      <c r="CK99" s="0" t="n">
        <f aca="false">CA99+BH99+AY99+Z99+BQ99</f>
        <v>5</v>
      </c>
      <c r="CL99" s="7" t="n">
        <f aca="false">AA99/CQ99%</f>
        <v>2.07505480953686</v>
      </c>
      <c r="CM99" s="7" t="n">
        <f aca="false">AZ99/CQ99%</f>
        <v>5.00222663743491</v>
      </c>
      <c r="CN99" s="7" t="n">
        <f aca="false">BI99/CQ99%</f>
        <v>28.9899630035626</v>
      </c>
      <c r="CO99" s="7" t="n">
        <f aca="false">BR99/CQ99%</f>
        <v>1.18868183063853</v>
      </c>
      <c r="CP99" s="7" t="n">
        <f aca="false">CB99/CQ99%</f>
        <v>62.7440737188271</v>
      </c>
      <c r="CQ99" s="0" t="n">
        <f aca="false">IF(CK99=5,CB99+BR99+BI99+AZ99+AA99,"")</f>
        <v>116768</v>
      </c>
      <c r="CR99" s="0" t="str">
        <f aca="false">IF(CQ99&lt;225198,"LO","HI")</f>
        <v>LO</v>
      </c>
      <c r="CS99" s="0" t="str">
        <f aca="false">IF(CM99&gt;CN99,"4","8")</f>
        <v>8</v>
      </c>
      <c r="CT99" s="0" t="s">
        <v>81</v>
      </c>
    </row>
    <row r="100" customFormat="false" ht="15" hidden="false" customHeight="false" outlineLevel="0" collapsed="false">
      <c r="A100" s="13" t="n">
        <f aca="false">A99+1</f>
        <v>99</v>
      </c>
      <c r="B100" s="17" t="n">
        <v>73</v>
      </c>
      <c r="C100" s="15" t="n">
        <v>0</v>
      </c>
      <c r="D100" s="14" t="n">
        <v>97.0666666666667</v>
      </c>
      <c r="E100" s="15" t="n">
        <v>0</v>
      </c>
      <c r="F100" s="13" t="n">
        <v>3</v>
      </c>
      <c r="G100" s="13" t="n">
        <v>4</v>
      </c>
      <c r="H100" s="13" t="n">
        <v>7</v>
      </c>
      <c r="I100" s="13" t="s">
        <v>73</v>
      </c>
      <c r="J100" s="13" t="n">
        <v>3</v>
      </c>
      <c r="K100" s="3" t="n">
        <v>10.4</v>
      </c>
      <c r="L100" s="16"/>
      <c r="M100" s="16" t="n">
        <v>39014</v>
      </c>
      <c r="N100" s="18" t="s">
        <v>83</v>
      </c>
      <c r="P100" s="0" t="s">
        <v>167</v>
      </c>
      <c r="Q100" s="0" t="s">
        <v>90</v>
      </c>
      <c r="R100" s="0" t="s">
        <v>77</v>
      </c>
      <c r="S100" s="0" t="n">
        <v>3</v>
      </c>
      <c r="T100" s="0" t="n">
        <v>4</v>
      </c>
      <c r="U100" s="0" t="n">
        <v>7</v>
      </c>
      <c r="V100" s="3" t="n">
        <v>0</v>
      </c>
      <c r="W100" s="3" t="n">
        <v>2</v>
      </c>
      <c r="Y100" s="5" t="s">
        <v>78</v>
      </c>
      <c r="Z100" s="5" t="n">
        <f aca="false">IF(AA100&gt;0,1,"")</f>
        <v>1</v>
      </c>
      <c r="AA100" s="5" t="n">
        <v>3075</v>
      </c>
      <c r="AB100" s="6" t="str">
        <f aca="false">IF(AA100&gt;5459,"HI","LO")</f>
        <v>LO</v>
      </c>
      <c r="AC100" s="5" t="n">
        <v>38.35436691</v>
      </c>
      <c r="AD100" s="6" t="str">
        <f aca="false">IF(AC100&gt;101.27,"HI","LO")</f>
        <v>LO</v>
      </c>
      <c r="AE100" s="0" t="s">
        <v>79</v>
      </c>
      <c r="AF100" s="0" t="n">
        <v>6861</v>
      </c>
      <c r="AG100" s="0" t="n">
        <v>42.34414104</v>
      </c>
      <c r="AH100" s="5" t="s">
        <v>78</v>
      </c>
      <c r="AI100" s="5" t="n">
        <f aca="false">IF(AJ100&gt;0,1,"")</f>
        <v>1</v>
      </c>
      <c r="AJ100" s="5" t="n">
        <v>9245</v>
      </c>
      <c r="AK100" s="6" t="str">
        <f aca="false">IF(AJ100="","",IF(AJ100&gt;7969,"HI","LO"))</f>
        <v>HI</v>
      </c>
      <c r="AL100" s="5" t="n">
        <v>171.7651212</v>
      </c>
      <c r="AM100" s="6" t="str">
        <f aca="false">IF(AL100="","",IF(AL100&gt;151.286,"HI","LO"))</f>
        <v>HI</v>
      </c>
      <c r="AN100" s="5" t="n">
        <v>226</v>
      </c>
      <c r="AO100" s="6" t="str">
        <f aca="false">IF(AN100="","",IF(AN100&gt;426,"HI","LO"))</f>
        <v>LO</v>
      </c>
      <c r="AP100" s="5" t="n">
        <v>4.198909398</v>
      </c>
      <c r="AQ100" s="6" t="str">
        <f aca="false">IF(AP100="","",IF(AP100&gt;5.271,"HI","LO"))</f>
        <v>LO</v>
      </c>
      <c r="AR100" s="1" t="s">
        <v>86</v>
      </c>
      <c r="AS100" s="1" t="n">
        <v>26696</v>
      </c>
      <c r="AT100" s="1" t="n">
        <v>310</v>
      </c>
      <c r="AU100" s="1" t="n">
        <v>151.3705625</v>
      </c>
      <c r="AV100" s="0" t="n">
        <v>1.757749264</v>
      </c>
      <c r="AX100" s="5" t="s">
        <v>78</v>
      </c>
      <c r="AY100" s="5" t="n">
        <f aca="false">IF(AZ100&gt;0,1,"")</f>
        <v>1</v>
      </c>
      <c r="AZ100" s="5" t="n">
        <v>8514</v>
      </c>
      <c r="BA100" s="6" t="str">
        <f aca="false">IF(AZ100="","",IF(AZ100&gt;36452,"HI","LO"))</f>
        <v>LO</v>
      </c>
      <c r="BB100" s="5" t="n">
        <v>45.55318712</v>
      </c>
      <c r="BC100" s="6" t="str">
        <f aca="false">IF(BB100="","",IF(BB100&gt;135.48,"HI","LO"))</f>
        <v>LO</v>
      </c>
      <c r="BD100" s="0" t="s">
        <v>79</v>
      </c>
      <c r="BE100" s="0" t="n">
        <v>4685</v>
      </c>
      <c r="BF100" s="0" t="n">
        <v>41.29314076</v>
      </c>
      <c r="BG100" s="5" t="s">
        <v>78</v>
      </c>
      <c r="BH100" s="5" t="n">
        <f aca="false">IF(BI100&gt;0,1,"")</f>
        <v>1</v>
      </c>
      <c r="BI100" s="5" t="n">
        <v>21989</v>
      </c>
      <c r="BJ100" s="6" t="str">
        <f aca="false">IF(BI100="","",IF(BI100&gt;18419,"HI","LO"))</f>
        <v>HI</v>
      </c>
      <c r="BK100" s="5" t="n">
        <v>116.7432514</v>
      </c>
      <c r="BL100" s="6" t="str">
        <f aca="false">IF(BK100="","",IF(BK100&gt;275.79,"HI","LO"))</f>
        <v>LO</v>
      </c>
      <c r="BM100" s="0" t="s">
        <v>79</v>
      </c>
      <c r="BN100" s="0" t="n">
        <v>5389</v>
      </c>
      <c r="BO100" s="0" t="n">
        <v>44.9255548</v>
      </c>
      <c r="BP100" s="5" t="s">
        <v>78</v>
      </c>
      <c r="BQ100" s="5" t="n">
        <f aca="false">IF(BR100&gt;0,1,"")</f>
        <v>1</v>
      </c>
      <c r="BR100" s="5" t="n">
        <v>2007</v>
      </c>
      <c r="BS100" s="6" t="str">
        <f aca="false">IF(BR100="","",IF(BR100&gt;5648,"HI","LO"))</f>
        <v>LO</v>
      </c>
      <c r="BT100" s="5" t="n">
        <v>11.65505227</v>
      </c>
      <c r="BU100" s="6" t="str">
        <f aca="false">IF(BT100="","",IF(BT100&gt;80.34,"HI","LO"))</f>
        <v>LO</v>
      </c>
      <c r="BV100" s="0" t="s">
        <v>80</v>
      </c>
      <c r="BW100" s="0" t="n">
        <v>1776</v>
      </c>
      <c r="BX100" s="0" t="n">
        <v>14.96380377</v>
      </c>
      <c r="BZ100" s="5" t="s">
        <v>78</v>
      </c>
      <c r="CA100" s="5" t="n">
        <f aca="false">IF(CB100&gt;0,1,"")</f>
        <v>1</v>
      </c>
      <c r="CB100" s="5" t="n">
        <v>138455</v>
      </c>
      <c r="CC100" s="6" t="str">
        <f aca="false">IF(CB100="","",IF(CB100&gt;73265,"HI","LO"))</f>
        <v>HI</v>
      </c>
      <c r="CD100" s="5" t="n">
        <v>757.6184554</v>
      </c>
      <c r="CE100" s="6" t="str">
        <f aca="false">IF(CD100="","",IF(CD100&gt;455.97,"HI","LO"))</f>
        <v>HI</v>
      </c>
      <c r="CF100" s="0" t="s">
        <v>80</v>
      </c>
      <c r="CG100" s="0" t="n">
        <v>35502</v>
      </c>
      <c r="CH100" s="0" t="n">
        <v>333.005037</v>
      </c>
      <c r="CK100" s="0" t="n">
        <f aca="false">CA100+BH100+AY100+Z100+BQ100</f>
        <v>5</v>
      </c>
      <c r="CL100" s="7" t="n">
        <f aca="false">AA100/CQ100%</f>
        <v>1.76683521029648</v>
      </c>
      <c r="CM100" s="7" t="n">
        <f aca="false">AZ100/CQ100%</f>
        <v>4.89197885543553</v>
      </c>
      <c r="CN100" s="7" t="n">
        <f aca="false">BI100/CQ100%</f>
        <v>12.6344518501494</v>
      </c>
      <c r="CO100" s="7" t="n">
        <f aca="false">BR100/CQ100%</f>
        <v>1.15318317628131</v>
      </c>
      <c r="CP100" s="7" t="n">
        <f aca="false">CB100/CQ100%</f>
        <v>79.5535509078373</v>
      </c>
      <c r="CQ100" s="0" t="n">
        <f aca="false">IF(CK100=5,CB100+BR100+BI100+AZ100+AA100,"")</f>
        <v>174040</v>
      </c>
      <c r="CR100" s="0" t="str">
        <f aca="false">IF(CQ100&lt;225198,"LO","HI")</f>
        <v>LO</v>
      </c>
      <c r="CS100" s="0" t="str">
        <f aca="false">IF(CM100&gt;CN100,"4","8")</f>
        <v>8</v>
      </c>
      <c r="CT100" s="0" t="s">
        <v>81</v>
      </c>
    </row>
    <row r="101" customFormat="false" ht="15" hidden="false" customHeight="false" outlineLevel="0" collapsed="false">
      <c r="A101" s="13" t="n">
        <f aca="false">A100+1</f>
        <v>100</v>
      </c>
      <c r="B101" s="17" t="n">
        <v>26.7333333333333</v>
      </c>
      <c r="C101" s="15" t="n">
        <v>1</v>
      </c>
      <c r="D101" s="14" t="n">
        <v>133.933333333333</v>
      </c>
      <c r="E101" s="15" t="n">
        <v>0</v>
      </c>
      <c r="F101" s="13" t="n">
        <v>4</v>
      </c>
      <c r="G101" s="13" t="n">
        <v>3</v>
      </c>
      <c r="H101" s="13" t="n">
        <v>7</v>
      </c>
      <c r="I101" s="13" t="s">
        <v>73</v>
      </c>
      <c r="J101" s="13" t="n">
        <v>3</v>
      </c>
      <c r="K101" s="3" t="n">
        <v>30.9</v>
      </c>
      <c r="L101" s="16"/>
      <c r="M101" s="16" t="n">
        <v>39021</v>
      </c>
      <c r="N101" s="4" t="s">
        <v>74</v>
      </c>
      <c r="P101" s="0" t="s">
        <v>135</v>
      </c>
      <c r="Q101" s="0" t="s">
        <v>149</v>
      </c>
      <c r="R101" s="0" t="s">
        <v>77</v>
      </c>
      <c r="S101" s="0" t="n">
        <v>4</v>
      </c>
      <c r="T101" s="0" t="n">
        <v>3</v>
      </c>
      <c r="U101" s="0" t="n">
        <v>7</v>
      </c>
      <c r="V101" s="3" t="n">
        <v>1</v>
      </c>
      <c r="W101" s="3" t="n">
        <v>3</v>
      </c>
      <c r="Y101" s="5" t="s">
        <v>78</v>
      </c>
      <c r="Z101" s="5" t="n">
        <f aca="false">IF(AA101&gt;0,1,"")</f>
        <v>1</v>
      </c>
      <c r="AA101" s="5" t="n">
        <v>11866</v>
      </c>
      <c r="AB101" s="6" t="str">
        <f aca="false">IF(AA101&gt;5459,"HI","LO")</f>
        <v>HI</v>
      </c>
      <c r="AC101" s="5" t="n">
        <v>65.44328644</v>
      </c>
      <c r="AD101" s="6" t="str">
        <f aca="false">IF(AC101&gt;101.27,"HI","LO")</f>
        <v>LO</v>
      </c>
      <c r="AE101" s="0" t="s">
        <v>79</v>
      </c>
      <c r="AF101" s="0" t="n">
        <v>5842</v>
      </c>
      <c r="AG101" s="0" t="n">
        <v>57.74147987</v>
      </c>
      <c r="AH101" s="5" t="s">
        <v>78</v>
      </c>
      <c r="AI101" s="5" t="n">
        <f aca="false">IF(AJ101&gt;0,1,"")</f>
        <v>1</v>
      </c>
      <c r="AJ101" s="5" t="n">
        <v>2989</v>
      </c>
      <c r="AK101" s="6" t="str">
        <f aca="false">IF(AJ101="","",IF(AJ101&gt;7969,"HI","LO"))</f>
        <v>LO</v>
      </c>
      <c r="AL101" s="5" t="n">
        <v>124.658534</v>
      </c>
      <c r="AM101" s="6" t="str">
        <f aca="false">IF(AL101="","",IF(AL101&gt;151.286,"HI","LO"))</f>
        <v>LO</v>
      </c>
      <c r="AN101" s="5" t="n">
        <v>45</v>
      </c>
      <c r="AO101" s="6" t="str">
        <f aca="false">IF(AN101="","",IF(AN101&gt;426,"HI","LO"))</f>
        <v>LO</v>
      </c>
      <c r="AP101" s="5" t="n">
        <v>1.876759462</v>
      </c>
      <c r="AQ101" s="6" t="str">
        <f aca="false">IF(AP101="","",IF(AP101&gt;5.271,"HI","LO"))</f>
        <v>LO</v>
      </c>
      <c r="AR101" s="1" t="s">
        <v>86</v>
      </c>
      <c r="AS101" s="1" t="n">
        <v>36515</v>
      </c>
      <c r="AT101" s="1" t="n">
        <v>1499</v>
      </c>
      <c r="AU101" s="1" t="n">
        <v>144.4249364</v>
      </c>
      <c r="AV101" s="0" t="n">
        <v>5.928877987</v>
      </c>
      <c r="AX101" s="5" t="s">
        <v>78</v>
      </c>
      <c r="AY101" s="5" t="n">
        <f aca="false">IF(AZ101&gt;0,1,"")</f>
        <v>1</v>
      </c>
      <c r="AZ101" s="5" t="n">
        <v>45135</v>
      </c>
      <c r="BA101" s="6" t="str">
        <f aca="false">IF(AZ101="","",IF(AZ101&gt;36452,"HI","LO"))</f>
        <v>HI</v>
      </c>
      <c r="BB101" s="5" t="n">
        <v>201.2979223</v>
      </c>
      <c r="BC101" s="6" t="str">
        <f aca="false">IF(BB101="","",IF(BB101&gt;135.48,"HI","LO"))</f>
        <v>HI</v>
      </c>
      <c r="BD101" s="0" t="s">
        <v>79</v>
      </c>
      <c r="BE101" s="0" t="n">
        <v>8690</v>
      </c>
      <c r="BF101" s="0" t="n">
        <v>136.6515496</v>
      </c>
      <c r="BG101" s="5" t="s">
        <v>78</v>
      </c>
      <c r="BH101" s="5" t="n">
        <f aca="false">IF(BI101&gt;0,1,"")</f>
        <v>1</v>
      </c>
      <c r="BI101" s="5" t="n">
        <v>38406</v>
      </c>
      <c r="BJ101" s="6" t="str">
        <f aca="false">IF(BI101="","",IF(BI101&gt;18419,"HI","LO"))</f>
        <v>HI</v>
      </c>
      <c r="BK101" s="5" t="n">
        <v>190.0527858</v>
      </c>
      <c r="BL101" s="6" t="str">
        <f aca="false">IF(BK101="","",IF(BK101&gt;275.79,"HI","LO"))</f>
        <v>LO</v>
      </c>
      <c r="BM101" s="0" t="s">
        <v>79</v>
      </c>
      <c r="BN101" s="0" t="n">
        <v>9656</v>
      </c>
      <c r="BO101" s="0" t="n">
        <v>100.8738711</v>
      </c>
      <c r="BP101" s="5" t="s">
        <v>78</v>
      </c>
      <c r="BQ101" s="5" t="n">
        <f aca="false">IF(BR101&gt;0,1,"")</f>
        <v>1</v>
      </c>
      <c r="BR101" s="5" t="n">
        <v>5828</v>
      </c>
      <c r="BS101" s="6" t="str">
        <f aca="false">IF(BR101="","",IF(BR101&gt;5648,"HI","LO"))</f>
        <v>HI</v>
      </c>
      <c r="BT101" s="5" t="n">
        <v>39.86284664</v>
      </c>
      <c r="BU101" s="6" t="str">
        <f aca="false">IF(BT101="","",IF(BT101&gt;80.34,"HI","LO"))</f>
        <v>LO</v>
      </c>
      <c r="BV101" s="0" t="s">
        <v>80</v>
      </c>
      <c r="BW101" s="0" t="n">
        <v>9961</v>
      </c>
      <c r="BX101" s="0" t="n">
        <v>65.91358908</v>
      </c>
      <c r="BZ101" s="5" t="s">
        <v>78</v>
      </c>
      <c r="CA101" s="5" t="n">
        <f aca="false">IF(CB101&gt;0,1,"")</f>
        <v>1</v>
      </c>
      <c r="CB101" s="5" t="n">
        <v>205324</v>
      </c>
      <c r="CC101" s="6" t="str">
        <f aca="false">IF(CB101="","",IF(CB101&gt;73265,"HI","LO"))</f>
        <v>HI</v>
      </c>
      <c r="CD101" s="5" t="n">
        <v>1289.407746</v>
      </c>
      <c r="CE101" s="6" t="str">
        <f aca="false">IF(CD101="","",IF(CD101&gt;455.97,"HI","LO"))</f>
        <v>HI</v>
      </c>
      <c r="CF101" s="0" t="s">
        <v>80</v>
      </c>
      <c r="CG101" s="0" t="n">
        <v>80206</v>
      </c>
      <c r="CH101" s="0" t="n">
        <v>629.6236985</v>
      </c>
      <c r="CK101" s="0" t="n">
        <f aca="false">CA101+BH101+AY101+Z101+BQ101</f>
        <v>5</v>
      </c>
      <c r="CL101" s="7" t="n">
        <f aca="false">AA101/CQ101%</f>
        <v>3.8707067807502</v>
      </c>
      <c r="CM101" s="7" t="n">
        <f aca="false">AZ101/CQ101%</f>
        <v>14.7231038723378</v>
      </c>
      <c r="CN101" s="7" t="n">
        <f aca="false">BI101/CQ101%</f>
        <v>12.5280941026034</v>
      </c>
      <c r="CO101" s="7" t="n">
        <f aca="false">BR101/CQ101%</f>
        <v>1.90110223480635</v>
      </c>
      <c r="CP101" s="7" t="n">
        <f aca="false">CB101/CQ101%</f>
        <v>66.9769930095023</v>
      </c>
      <c r="CQ101" s="0" t="n">
        <f aca="false">IF(CK101=5,CB101+BR101+BI101+AZ101+AA101,"")</f>
        <v>306559</v>
      </c>
      <c r="CR101" s="0" t="str">
        <f aca="false">IF(CQ101&lt;225198,"LO","HI")</f>
        <v>HI</v>
      </c>
      <c r="CS101" s="0" t="str">
        <f aca="false">IF(CM101&gt;CN101,"4","8")</f>
        <v>4</v>
      </c>
      <c r="CT101" s="0" t="s">
        <v>81</v>
      </c>
    </row>
    <row r="102" customFormat="false" ht="15" hidden="false" customHeight="false" outlineLevel="0" collapsed="false">
      <c r="A102" s="13" t="n">
        <f aca="false">A101+1</f>
        <v>101</v>
      </c>
      <c r="B102" s="14" t="n">
        <v>2.33333333333333</v>
      </c>
      <c r="C102" s="15" t="n">
        <v>1</v>
      </c>
      <c r="D102" s="14" t="n">
        <v>38.7666666666667</v>
      </c>
      <c r="E102" s="15" t="n">
        <v>1</v>
      </c>
      <c r="F102" s="13" t="n">
        <v>4</v>
      </c>
      <c r="G102" s="13" t="n">
        <v>5</v>
      </c>
      <c r="H102" s="13" t="n">
        <v>9</v>
      </c>
      <c r="I102" s="13" t="s">
        <v>168</v>
      </c>
      <c r="J102" s="13" t="n">
        <v>3</v>
      </c>
      <c r="K102" s="3" t="n">
        <v>13.1</v>
      </c>
      <c r="L102" s="16"/>
      <c r="M102" s="16" t="n">
        <v>39044</v>
      </c>
      <c r="N102" s="4" t="s">
        <v>74</v>
      </c>
      <c r="P102" s="0" t="s">
        <v>101</v>
      </c>
      <c r="Q102" s="0" t="s">
        <v>99</v>
      </c>
      <c r="R102" s="0" t="s">
        <v>77</v>
      </c>
      <c r="S102" s="0" t="n">
        <v>4</v>
      </c>
      <c r="T102" s="0" t="n">
        <v>5</v>
      </c>
      <c r="U102" s="0" t="n">
        <v>9</v>
      </c>
      <c r="V102" s="3" t="n">
        <v>1</v>
      </c>
      <c r="W102" s="3" t="n">
        <v>5</v>
      </c>
      <c r="Y102" s="5" t="s">
        <v>78</v>
      </c>
      <c r="Z102" s="5" t="n">
        <f aca="false">IF(AA102&gt;0,1,"")</f>
        <v>1</v>
      </c>
      <c r="AA102" s="5" t="n">
        <v>4162</v>
      </c>
      <c r="AB102" s="6" t="str">
        <f aca="false">IF(AA102&gt;5459,"HI","LO")</f>
        <v>LO</v>
      </c>
      <c r="AC102" s="5" t="n">
        <v>32.89710289</v>
      </c>
      <c r="AD102" s="6" t="str">
        <f aca="false">IF(AC102&gt;101.27,"HI","LO")</f>
        <v>LO</v>
      </c>
      <c r="AE102" s="0" t="s">
        <v>79</v>
      </c>
      <c r="AF102" s="0" t="n">
        <v>12690</v>
      </c>
      <c r="AG102" s="0" t="n">
        <v>111.4823284</v>
      </c>
      <c r="AH102" s="5" t="s">
        <v>78</v>
      </c>
      <c r="AI102" s="5" t="n">
        <f aca="false">IF(AJ102&gt;0,1,"")</f>
        <v>1</v>
      </c>
      <c r="AJ102" s="5" t="n">
        <v>11241</v>
      </c>
      <c r="AK102" s="6" t="str">
        <f aca="false">IF(AJ102="","",IF(AJ102&gt;7969,"HI","LO"))</f>
        <v>HI</v>
      </c>
      <c r="AL102" s="5" t="n">
        <v>213.366082</v>
      </c>
      <c r="AM102" s="6" t="str">
        <f aca="false">IF(AL102="","",IF(AL102&gt;151.286,"HI","LO"))</f>
        <v>HI</v>
      </c>
      <c r="AN102" s="5" t="n">
        <v>97</v>
      </c>
      <c r="AO102" s="6" t="str">
        <f aca="false">IF(AN102="","",IF(AN102&gt;426,"HI","LO"))</f>
        <v>LO</v>
      </c>
      <c r="AP102" s="5" t="n">
        <v>1.841162704</v>
      </c>
      <c r="AQ102" s="6" t="str">
        <f aca="false">IF(AP102="","",IF(AP102&gt;5.271,"HI","LO"))</f>
        <v>LO</v>
      </c>
      <c r="AR102" s="1" t="s">
        <v>86</v>
      </c>
      <c r="AS102" s="1" t="n">
        <v>34206</v>
      </c>
      <c r="AT102" s="1" t="n">
        <v>420</v>
      </c>
      <c r="AU102" s="1" t="n">
        <v>200.1304715</v>
      </c>
      <c r="AV102" s="0" t="n">
        <v>2.457311526</v>
      </c>
      <c r="AX102" s="5" t="s">
        <v>78</v>
      </c>
      <c r="AY102" s="5" t="n">
        <f aca="false">IF(AZ102&gt;0,1,"")</f>
        <v>1</v>
      </c>
      <c r="AZ102" s="5" t="n">
        <v>10215</v>
      </c>
      <c r="BA102" s="6" t="str">
        <f aca="false">IF(AZ102="","",IF(AZ102&gt;36452,"HI","LO"))</f>
        <v>LO</v>
      </c>
      <c r="BB102" s="5" t="n">
        <v>74.99135562</v>
      </c>
      <c r="BC102" s="6" t="str">
        <f aca="false">IF(BB102="","",IF(BB102&gt;135.48,"HI","LO"))</f>
        <v>LO</v>
      </c>
      <c r="BD102" s="0" t="s">
        <v>79</v>
      </c>
      <c r="BE102" s="0" t="n">
        <v>3320</v>
      </c>
      <c r="BF102" s="0" t="n">
        <v>30.17065504</v>
      </c>
      <c r="BG102" s="5" t="s">
        <v>78</v>
      </c>
      <c r="BH102" s="5" t="n">
        <f aca="false">IF(BI102&gt;0,1,"")</f>
        <v>1</v>
      </c>
      <c r="BI102" s="5" t="n">
        <v>50741</v>
      </c>
      <c r="BJ102" s="6" t="str">
        <f aca="false">IF(BI102="","",IF(BI102&gt;18419,"HI","LO"))</f>
        <v>HI</v>
      </c>
      <c r="BK102" s="5" t="n">
        <v>415.0158511</v>
      </c>
      <c r="BL102" s="6" t="str">
        <f aca="false">IF(BK102="","",IF(BK102&gt;275.79,"HI","LO"))</f>
        <v>HI</v>
      </c>
      <c r="BM102" s="0" t="s">
        <v>79</v>
      </c>
      <c r="BN102" s="0" t="n">
        <v>2837</v>
      </c>
      <c r="BO102" s="0" t="n">
        <v>112.4241127</v>
      </c>
      <c r="BP102" s="5" t="s">
        <v>78</v>
      </c>
      <c r="BQ102" s="5" t="n">
        <f aca="false">IF(BR102&gt;0,1,"")</f>
        <v>1</v>
      </c>
      <c r="BR102" s="5" t="n">
        <v>30327</v>
      </c>
      <c r="BS102" s="6" t="str">
        <f aca="false">IF(BR102="","",IF(BR102&gt;5648,"HI","LO"))</f>
        <v>HI</v>
      </c>
      <c r="BT102" s="5" t="n">
        <v>205.3944227</v>
      </c>
      <c r="BU102" s="6" t="str">
        <f aca="false">IF(BT102="","",IF(BT102&gt;80.34,"HI","LO"))</f>
        <v>HI</v>
      </c>
      <c r="BV102" s="0" t="s">
        <v>80</v>
      </c>
      <c r="BW102" s="0" t="n">
        <v>27622</v>
      </c>
      <c r="BX102" s="0" t="n">
        <v>319.4195819</v>
      </c>
      <c r="BZ102" s="5" t="s">
        <v>78</v>
      </c>
      <c r="CA102" s="5" t="n">
        <f aca="false">IF(CB102&gt;0,1,"")</f>
        <v>1</v>
      </c>
      <c r="CB102" s="5" t="n">
        <v>53226</v>
      </c>
      <c r="CC102" s="6" t="str">
        <f aca="false">IF(CB102="","",IF(CB102&gt;73265,"HI","LO"))</f>
        <v>LO</v>
      </c>
      <c r="CD102" s="5" t="n">
        <v>419.3625651</v>
      </c>
      <c r="CE102" s="6" t="str">
        <f aca="false">IF(CD102="","",IF(CD102&gt;455.97,"HI","LO"))</f>
        <v>LO</v>
      </c>
      <c r="CF102" s="0" t="s">
        <v>80</v>
      </c>
      <c r="CG102" s="0" t="n">
        <v>29607</v>
      </c>
      <c r="CH102" s="0" t="n">
        <v>245.7516188</v>
      </c>
      <c r="CK102" s="0" t="n">
        <f aca="false">CA102+BH102+AY102+Z102+BQ102</f>
        <v>5</v>
      </c>
      <c r="CL102" s="7" t="n">
        <f aca="false">AA102/CQ102%</f>
        <v>2.79946997060624</v>
      </c>
      <c r="CM102" s="7" t="n">
        <f aca="false">AZ102/CQ102%</f>
        <v>6.87087596101459</v>
      </c>
      <c r="CN102" s="7" t="n">
        <f aca="false">BI102/CQ102%</f>
        <v>34.1297226762449</v>
      </c>
      <c r="CO102" s="7" t="n">
        <f aca="false">BR102/CQ102%</f>
        <v>20.3987327723631</v>
      </c>
      <c r="CP102" s="7" t="n">
        <f aca="false">CB102/CQ102%</f>
        <v>35.8011986197712</v>
      </c>
      <c r="CQ102" s="0" t="n">
        <f aca="false">IF(CK102=5,CB102+BR102+BI102+AZ102+AA102,"")</f>
        <v>148671</v>
      </c>
      <c r="CR102" s="0" t="str">
        <f aca="false">IF(CQ102&lt;225198,"LO","HI")</f>
        <v>LO</v>
      </c>
      <c r="CS102" s="0" t="str">
        <f aca="false">IF(CM102&gt;CN102,"4","8")</f>
        <v>8</v>
      </c>
      <c r="CT102" s="0" t="s">
        <v>81</v>
      </c>
    </row>
    <row r="103" customFormat="false" ht="15" hidden="false" customHeight="false" outlineLevel="0" collapsed="false">
      <c r="A103" s="13" t="n">
        <f aca="false">A102+1</f>
        <v>102</v>
      </c>
      <c r="B103" s="17" t="n">
        <v>71.7333333333333</v>
      </c>
      <c r="C103" s="15" t="n">
        <v>0</v>
      </c>
      <c r="D103" s="17" t="n">
        <v>71.7333333333333</v>
      </c>
      <c r="E103" s="15" t="n">
        <v>0</v>
      </c>
      <c r="F103" s="13" t="n">
        <v>3</v>
      </c>
      <c r="G103" s="13" t="n">
        <v>4</v>
      </c>
      <c r="H103" s="13" t="n">
        <v>7</v>
      </c>
      <c r="I103" s="13" t="s">
        <v>165</v>
      </c>
      <c r="J103" s="13" t="n">
        <v>2</v>
      </c>
      <c r="K103" s="3" t="n">
        <v>4.7</v>
      </c>
      <c r="L103" s="16"/>
      <c r="M103" s="16" t="n">
        <v>39049</v>
      </c>
      <c r="N103" s="4" t="s">
        <v>74</v>
      </c>
      <c r="P103" s="0" t="s">
        <v>139</v>
      </c>
      <c r="Q103" s="0" t="s">
        <v>99</v>
      </c>
      <c r="R103" s="0" t="s">
        <v>77</v>
      </c>
      <c r="S103" s="0" t="n">
        <v>3</v>
      </c>
      <c r="T103" s="0" t="n">
        <v>4</v>
      </c>
      <c r="U103" s="0" t="n">
        <v>7</v>
      </c>
      <c r="V103" s="3" t="n">
        <v>0</v>
      </c>
      <c r="W103" s="3" t="n">
        <v>2</v>
      </c>
      <c r="Y103" s="5" t="s">
        <v>78</v>
      </c>
      <c r="Z103" s="5" t="n">
        <f aca="false">IF(AA103&gt;0,1,"")</f>
        <v>1</v>
      </c>
      <c r="AA103" s="5" t="n">
        <v>11548</v>
      </c>
      <c r="AB103" s="6" t="str">
        <f aca="false">IF(AA103&gt;5459,"HI","LO")</f>
        <v>HI</v>
      </c>
      <c r="AC103" s="5" t="n">
        <v>208.1215713</v>
      </c>
      <c r="AD103" s="6" t="str">
        <f aca="false">IF(AC103&gt;101.27,"HI","LO")</f>
        <v>HI</v>
      </c>
      <c r="AE103" s="0" t="s">
        <v>79</v>
      </c>
      <c r="AF103" s="0" t="n">
        <v>11144</v>
      </c>
      <c r="AG103" s="0" t="n">
        <v>102.6455358</v>
      </c>
      <c r="AH103" s="5" t="s">
        <v>78</v>
      </c>
      <c r="AI103" s="5" t="n">
        <f aca="false">IF(AJ103&gt;0,1,"")</f>
        <v>1</v>
      </c>
      <c r="AJ103" s="5" t="n">
        <v>5937</v>
      </c>
      <c r="AK103" s="6" t="str">
        <f aca="false">IF(AJ103="","",IF(AJ103&gt;7969,"HI","LO"))</f>
        <v>LO</v>
      </c>
      <c r="AL103" s="5" t="n">
        <v>156.6796683</v>
      </c>
      <c r="AM103" s="6" t="str">
        <f aca="false">IF(AL103="","",IF(AL103&gt;151.286,"HI","LO"))</f>
        <v>HI</v>
      </c>
      <c r="AN103" s="5" t="n">
        <v>170</v>
      </c>
      <c r="AO103" s="6" t="str">
        <f aca="false">IF(AN103="","",IF(AN103&gt;426,"HI","LO"))</f>
        <v>LO</v>
      </c>
      <c r="AP103" s="5" t="n">
        <v>4.486364092</v>
      </c>
      <c r="AQ103" s="6" t="str">
        <f aca="false">IF(AP103="","",IF(AP103&gt;5.271,"HI","LO"))</f>
        <v>LO</v>
      </c>
      <c r="AR103" s="1" t="s">
        <v>86</v>
      </c>
      <c r="AS103" s="1" t="n">
        <v>14405</v>
      </c>
      <c r="AT103" s="1" t="n">
        <v>321</v>
      </c>
      <c r="AU103" s="1" t="n">
        <v>123.5559055</v>
      </c>
      <c r="AV103" s="0" t="n">
        <v>2.75331105</v>
      </c>
      <c r="AX103" s="5" t="s">
        <v>78</v>
      </c>
      <c r="AY103" s="5" t="n">
        <f aca="false">IF(AZ103&gt;0,1,"")</f>
        <v>1</v>
      </c>
      <c r="AZ103" s="5" t="n">
        <v>31845</v>
      </c>
      <c r="BA103" s="6" t="str">
        <f aca="false">IF(AZ103="","",IF(AZ103&gt;36452,"HI","LO"))</f>
        <v>LO</v>
      </c>
      <c r="BB103" s="5" t="n">
        <v>459.4290067</v>
      </c>
      <c r="BC103" s="6" t="str">
        <f aca="false">IF(BB103="","",IF(BB103&gt;135.48,"HI","LO"))</f>
        <v>HI</v>
      </c>
      <c r="BD103" s="0" t="s">
        <v>79</v>
      </c>
      <c r="BE103" s="0" t="n">
        <v>16463</v>
      </c>
      <c r="BF103" s="0" t="n">
        <v>155.1625989</v>
      </c>
      <c r="BG103" s="5" t="s">
        <v>78</v>
      </c>
      <c r="BH103" s="5" t="n">
        <f aca="false">IF(BI103&gt;0,1,"")</f>
        <v>1</v>
      </c>
      <c r="BI103" s="5" t="n">
        <v>77781</v>
      </c>
      <c r="BJ103" s="6" t="str">
        <f aca="false">IF(BI103="","",IF(BI103&gt;18419,"HI","LO"))</f>
        <v>HI</v>
      </c>
      <c r="BK103" s="5" t="n">
        <v>1191.804876</v>
      </c>
      <c r="BL103" s="6" t="str">
        <f aca="false">IF(BK103="","",IF(BK103&gt;275.79,"HI","LO"))</f>
        <v>HI</v>
      </c>
      <c r="BM103" s="0" t="s">
        <v>79</v>
      </c>
      <c r="BN103" s="0" t="n">
        <v>34938</v>
      </c>
      <c r="BO103" s="0" t="n">
        <v>395.0979716</v>
      </c>
      <c r="BP103" s="5" t="s">
        <v>78</v>
      </c>
      <c r="BQ103" s="5" t="n">
        <f aca="false">IF(BR103&gt;0,1,"")</f>
        <v>1</v>
      </c>
      <c r="BR103" s="5" t="n">
        <v>4812</v>
      </c>
      <c r="BS103" s="6" t="str">
        <f aca="false">IF(BR103="","",IF(BR103&gt;5648,"HI","LO"))</f>
        <v>LO</v>
      </c>
      <c r="BT103" s="5" t="n">
        <v>57.43648506</v>
      </c>
      <c r="BU103" s="6" t="str">
        <f aca="false">IF(BT103="","",IF(BT103&gt;80.34,"HI","LO"))</f>
        <v>LO</v>
      </c>
      <c r="BV103" s="0" t="s">
        <v>80</v>
      </c>
      <c r="BW103" s="0" t="n">
        <v>5891</v>
      </c>
      <c r="BX103" s="0" t="n">
        <v>66.18394666</v>
      </c>
      <c r="BZ103" s="5" t="s">
        <v>78</v>
      </c>
      <c r="CA103" s="5" t="n">
        <f aca="false">IF(CB103&gt;0,1,"")</f>
        <v>1</v>
      </c>
      <c r="CB103" s="5" t="n">
        <v>55578</v>
      </c>
      <c r="CC103" s="6" t="str">
        <f aca="false">IF(CB103="","",IF(CB103&gt;73265,"HI","LO"))</f>
        <v>LO</v>
      </c>
      <c r="CD103" s="5" t="n">
        <v>820.2741036</v>
      </c>
      <c r="CE103" s="6" t="str">
        <f aca="false">IF(CD103="","",IF(CD103&gt;455.97,"HI","LO"))</f>
        <v>HI</v>
      </c>
      <c r="CF103" s="0" t="s">
        <v>80</v>
      </c>
      <c r="CG103" s="0" t="n">
        <v>22953</v>
      </c>
      <c r="CH103" s="0" t="n">
        <v>247.6396392</v>
      </c>
      <c r="CK103" s="0" t="n">
        <f aca="false">CA103+BH103+AY103+Z103+BQ103</f>
        <v>5</v>
      </c>
      <c r="CL103" s="7" t="n">
        <f aca="false">AA103/CQ103%</f>
        <v>6.36029168777952</v>
      </c>
      <c r="CM103" s="7" t="n">
        <f aca="false">AZ103/CQ103%</f>
        <v>17.5392698993192</v>
      </c>
      <c r="CN103" s="7" t="n">
        <f aca="false">BI103/CQ103%</f>
        <v>42.839439536472</v>
      </c>
      <c r="CO103" s="7" t="n">
        <f aca="false">BR103/CQ103%</f>
        <v>2.65030512656694</v>
      </c>
      <c r="CP103" s="7" t="n">
        <f aca="false">CB103/CQ103%</f>
        <v>30.6106937498623</v>
      </c>
      <c r="CQ103" s="0" t="n">
        <f aca="false">IF(CK103=5,CB103+BR103+BI103+AZ103+AA103,"")</f>
        <v>181564</v>
      </c>
      <c r="CR103" s="0" t="str">
        <f aca="false">IF(CQ103&lt;225198,"LO","HI")</f>
        <v>LO</v>
      </c>
      <c r="CS103" s="0" t="str">
        <f aca="false">IF(CM103&gt;CN103,"4","8")</f>
        <v>8</v>
      </c>
      <c r="CT103" s="0" t="s">
        <v>81</v>
      </c>
    </row>
    <row r="104" customFormat="false" ht="15" hidden="false" customHeight="false" outlineLevel="0" collapsed="false">
      <c r="A104" s="13" t="n">
        <f aca="false">A103+1</f>
        <v>103</v>
      </c>
      <c r="B104" s="17" t="n">
        <v>78.5666666666667</v>
      </c>
      <c r="C104" s="15" t="n">
        <v>0</v>
      </c>
      <c r="D104" s="17" t="n">
        <v>78.5666666666667</v>
      </c>
      <c r="E104" s="15" t="n">
        <v>0</v>
      </c>
      <c r="F104" s="13" t="n">
        <v>3</v>
      </c>
      <c r="G104" s="13" t="n">
        <v>3</v>
      </c>
      <c r="H104" s="13" t="n">
        <v>6</v>
      </c>
      <c r="I104" s="13" t="s">
        <v>82</v>
      </c>
      <c r="J104" s="13" t="n">
        <v>2</v>
      </c>
      <c r="K104" s="3" t="n">
        <v>5</v>
      </c>
      <c r="L104" s="16"/>
      <c r="M104" s="16" t="n">
        <v>39055</v>
      </c>
      <c r="N104" s="18" t="s">
        <v>83</v>
      </c>
      <c r="P104" s="0" t="s">
        <v>150</v>
      </c>
      <c r="Q104" s="0" t="s">
        <v>166</v>
      </c>
      <c r="R104" s="0" t="s">
        <v>77</v>
      </c>
      <c r="S104" s="0" t="n">
        <v>3</v>
      </c>
      <c r="T104" s="0" t="n">
        <v>3</v>
      </c>
      <c r="U104" s="0" t="n">
        <v>6</v>
      </c>
      <c r="V104" s="3" t="n">
        <v>0</v>
      </c>
      <c r="W104" s="3" t="n">
        <v>1</v>
      </c>
      <c r="Y104" s="5" t="s">
        <v>78</v>
      </c>
      <c r="Z104" s="5" t="n">
        <f aca="false">IF(AA104&gt;0,1,"")</f>
        <v>1</v>
      </c>
      <c r="AA104" s="5" t="n">
        <v>3511</v>
      </c>
      <c r="AB104" s="6" t="str">
        <f aca="false">IF(AA104&gt;5459,"HI","LO")</f>
        <v>LO</v>
      </c>
      <c r="AC104" s="5" t="n">
        <v>46.20588003</v>
      </c>
      <c r="AD104" s="6" t="str">
        <f aca="false">IF(AC104&gt;101.27,"HI","LO")</f>
        <v>LO</v>
      </c>
      <c r="AE104" s="0" t="s">
        <v>158</v>
      </c>
      <c r="AF104" s="0" t="n">
        <v>318</v>
      </c>
      <c r="AG104" s="0" t="n">
        <v>20.92339275</v>
      </c>
      <c r="AH104" s="5" t="s">
        <v>78</v>
      </c>
      <c r="AI104" s="5" t="str">
        <f aca="false">IF(AJ104&gt;0,1,"")</f>
        <v/>
      </c>
      <c r="AK104" s="6" t="str">
        <f aca="false">IF(AJ104="","",IF(AJ104&gt;7969,"HI","LO"))</f>
        <v/>
      </c>
      <c r="AM104" s="6" t="str">
        <f aca="false">IF(AL104="","",IF(AL104&gt;151.286,"HI","LO"))</f>
        <v/>
      </c>
      <c r="AO104" s="6" t="str">
        <f aca="false">IF(AN104="","",IF(AN104&gt;426,"HI","LO"))</f>
        <v/>
      </c>
      <c r="AQ104" s="6" t="str">
        <f aca="false">IF(AP104="","",IF(AP104&gt;5.271,"HI","LO"))</f>
        <v/>
      </c>
      <c r="AX104" s="5" t="s">
        <v>78</v>
      </c>
      <c r="AY104" s="5" t="n">
        <f aca="false">IF(AZ104&gt;0,1,"")</f>
        <v>1</v>
      </c>
      <c r="AZ104" s="5" t="n">
        <v>7219</v>
      </c>
      <c r="BA104" s="6" t="str">
        <f aca="false">IF(AZ104="","",IF(AZ104&gt;36452,"HI","LO"))</f>
        <v>LO</v>
      </c>
      <c r="BB104" s="5" t="n">
        <v>76.04839118</v>
      </c>
      <c r="BC104" s="6" t="str">
        <f aca="false">IF(BB104="","",IF(BB104&gt;135.48,"HI","LO"))</f>
        <v>LO</v>
      </c>
      <c r="BD104" s="0" t="s">
        <v>79</v>
      </c>
      <c r="BE104" s="0" t="n">
        <v>6676</v>
      </c>
      <c r="BF104" s="0" t="n">
        <v>61.87583126</v>
      </c>
      <c r="BG104" s="5" t="s">
        <v>78</v>
      </c>
      <c r="BH104" s="5" t="n">
        <f aca="false">IF(BI104&gt;0,1,"")</f>
        <v>1</v>
      </c>
      <c r="BI104" s="5" t="n">
        <v>13130</v>
      </c>
      <c r="BJ104" s="6" t="str">
        <f aca="false">IF(BI104="","",IF(BI104&gt;18419,"HI","LO"))</f>
        <v>LO</v>
      </c>
      <c r="BK104" s="5" t="n">
        <v>125.0970622</v>
      </c>
      <c r="BL104" s="6" t="str">
        <f aca="false">IF(BK104="","",IF(BK104&gt;275.79,"HI","LO"))</f>
        <v>LO</v>
      </c>
      <c r="BM104" s="0" t="s">
        <v>79</v>
      </c>
      <c r="BN104" s="0" t="n">
        <v>5990</v>
      </c>
      <c r="BO104" s="0" t="n">
        <v>64.03164168</v>
      </c>
      <c r="BP104" s="5" t="s">
        <v>78</v>
      </c>
      <c r="BQ104" s="5" t="n">
        <f aca="false">IF(BR104&gt;0,1,"")</f>
        <v>1</v>
      </c>
      <c r="BR104" s="5" t="n">
        <v>854</v>
      </c>
      <c r="BS104" s="6" t="str">
        <f aca="false">IF(BR104="","",IF(BR104&gt;5648,"HI","LO"))</f>
        <v>LO</v>
      </c>
      <c r="BT104" s="5" t="n">
        <v>10.48468978</v>
      </c>
      <c r="BU104" s="6" t="str">
        <f aca="false">IF(BT104="","",IF(BT104&gt;80.34,"HI","LO"))</f>
        <v>LO</v>
      </c>
      <c r="BV104" s="0" t="s">
        <v>80</v>
      </c>
      <c r="BW104" s="0" t="n">
        <v>1480</v>
      </c>
      <c r="BX104" s="0" t="n">
        <v>14.08186703</v>
      </c>
      <c r="BZ104" s="5" t="s">
        <v>78</v>
      </c>
      <c r="CA104" s="5" t="n">
        <f aca="false">IF(CB104&gt;0,1,"")</f>
        <v>1</v>
      </c>
      <c r="CB104" s="5" t="n">
        <v>30061</v>
      </c>
      <c r="CC104" s="6" t="str">
        <f aca="false">IF(CB104="","",IF(CB104&gt;73265,"HI","LO"))</f>
        <v>LO</v>
      </c>
      <c r="CD104" s="5" t="n">
        <v>306.3288534</v>
      </c>
      <c r="CE104" s="6" t="str">
        <f aca="false">IF(CD104="","",IF(CD104&gt;455.97,"HI","LO"))</f>
        <v>LO</v>
      </c>
      <c r="CF104" s="0" t="s">
        <v>80</v>
      </c>
      <c r="CG104" s="0" t="n">
        <v>16935</v>
      </c>
      <c r="CH104" s="0" t="n">
        <v>177.6977051</v>
      </c>
      <c r="CK104" s="0" t="n">
        <f aca="false">CA104+BH104+AY104+Z104+BQ104</f>
        <v>5</v>
      </c>
      <c r="CL104" s="7" t="n">
        <f aca="false">AA104/CQ104%</f>
        <v>6.40985851209493</v>
      </c>
      <c r="CM104" s="7" t="n">
        <f aca="false">AZ104/CQ104%</f>
        <v>13.1793701506162</v>
      </c>
      <c r="CN104" s="7" t="n">
        <f aca="false">BI104/CQ104%</f>
        <v>23.9707895937928</v>
      </c>
      <c r="CO104" s="7" t="n">
        <f aca="false">BR104/CQ104%</f>
        <v>1.5591054313099</v>
      </c>
      <c r="CP104" s="7" t="n">
        <f aca="false">CB104/CQ104%</f>
        <v>54.8808763121862</v>
      </c>
      <c r="CQ104" s="0" t="n">
        <f aca="false">IF(CK104=5,CB104+BR104+BI104+AZ104+AA104,"")</f>
        <v>54775</v>
      </c>
      <c r="CR104" s="0" t="str">
        <f aca="false">IF(CQ104&lt;225198,"LO","HI")</f>
        <v>LO</v>
      </c>
      <c r="CS104" s="0" t="str">
        <f aca="false">IF(CM104&gt;CN104,"4","8")</f>
        <v>8</v>
      </c>
      <c r="CT104" s="0" t="s">
        <v>81</v>
      </c>
    </row>
    <row r="105" customFormat="false" ht="15" hidden="false" customHeight="false" outlineLevel="0" collapsed="false">
      <c r="A105" s="13" t="n">
        <f aca="false">A104+1</f>
        <v>104</v>
      </c>
      <c r="B105" s="17" t="n">
        <v>7.5</v>
      </c>
      <c r="C105" s="15" t="n">
        <v>1</v>
      </c>
      <c r="D105" s="14" t="n">
        <v>90.1333333333333</v>
      </c>
      <c r="E105" s="15" t="n">
        <v>0</v>
      </c>
      <c r="F105" s="13" t="n">
        <v>4</v>
      </c>
      <c r="G105" s="13" t="n">
        <v>3</v>
      </c>
      <c r="H105" s="13" t="n">
        <v>7</v>
      </c>
      <c r="I105" s="13" t="s">
        <v>97</v>
      </c>
      <c r="J105" s="13" t="n">
        <v>3</v>
      </c>
      <c r="K105" s="3" t="n">
        <v>7</v>
      </c>
      <c r="L105" s="16"/>
      <c r="M105" s="16" t="n">
        <v>39057</v>
      </c>
      <c r="N105" s="4" t="s">
        <v>74</v>
      </c>
      <c r="P105" s="0" t="s">
        <v>169</v>
      </c>
      <c r="Q105" s="0" t="s">
        <v>143</v>
      </c>
      <c r="R105" s="0" t="s">
        <v>77</v>
      </c>
      <c r="S105" s="0" t="n">
        <v>4</v>
      </c>
      <c r="T105" s="0" t="n">
        <v>3</v>
      </c>
      <c r="U105" s="0" t="n">
        <v>7</v>
      </c>
      <c r="V105" s="3" t="n">
        <v>1</v>
      </c>
      <c r="W105" s="3" t="n">
        <v>3</v>
      </c>
      <c r="Y105" s="5" t="s">
        <v>78</v>
      </c>
      <c r="Z105" s="5" t="n">
        <f aca="false">IF(AA105&gt;0,1,"")</f>
        <v>1</v>
      </c>
      <c r="AA105" s="5" t="n">
        <v>32276</v>
      </c>
      <c r="AB105" s="6" t="str">
        <f aca="false">IF(AA105&gt;5459,"HI","LO")</f>
        <v>HI</v>
      </c>
      <c r="AC105" s="5" t="n">
        <v>183.4191915</v>
      </c>
      <c r="AD105" s="6" t="str">
        <f aca="false">IF(AC105&gt;101.27,"HI","LO")</f>
        <v>HI</v>
      </c>
      <c r="AE105" s="0" t="s">
        <v>158</v>
      </c>
      <c r="AF105" s="0" t="n">
        <v>4033</v>
      </c>
      <c r="AG105" s="0" t="n">
        <v>250.4362297</v>
      </c>
      <c r="AH105" s="5" t="s">
        <v>78</v>
      </c>
      <c r="AI105" s="5" t="n">
        <f aca="false">IF(AJ105&gt;0,1,"")</f>
        <v>1</v>
      </c>
      <c r="AJ105" s="5" t="n">
        <v>22731</v>
      </c>
      <c r="AK105" s="6" t="str">
        <f aca="false">IF(AJ105="","",IF(AJ105&gt;7969,"HI","LO"))</f>
        <v>HI</v>
      </c>
      <c r="AL105" s="5" t="n">
        <v>149.6779071</v>
      </c>
      <c r="AM105" s="6" t="str">
        <f aca="false">IF(AL105="","",IF(AL105&gt;151.286,"HI","LO"))</f>
        <v>LO</v>
      </c>
      <c r="AN105" s="5" t="n">
        <v>1525</v>
      </c>
      <c r="AO105" s="6" t="str">
        <f aca="false">IF(AN105="","",IF(AN105&gt;426,"HI","LO"))</f>
        <v>HI</v>
      </c>
      <c r="AP105" s="5" t="n">
        <v>10.04174072</v>
      </c>
      <c r="AQ105" s="6" t="str">
        <f aca="false">IF(AP105="","",IF(AP105&gt;5.271,"HI","LO"))</f>
        <v>HI</v>
      </c>
      <c r="AR105" s="1" t="s">
        <v>86</v>
      </c>
      <c r="AS105" s="1" t="n">
        <v>50922</v>
      </c>
      <c r="AT105" s="1" t="n">
        <v>2590</v>
      </c>
      <c r="AU105" s="1" t="n">
        <v>281.1800099</v>
      </c>
      <c r="AV105" s="0" t="n">
        <v>15.00962903</v>
      </c>
      <c r="AX105" s="5" t="s">
        <v>78</v>
      </c>
      <c r="AY105" s="5" t="n">
        <f aca="false">IF(AZ105&gt;0,1,"")</f>
        <v>1</v>
      </c>
      <c r="AZ105" s="5" t="n">
        <v>38034</v>
      </c>
      <c r="BA105" s="6" t="str">
        <f aca="false">IF(AZ105="","",IF(AZ105&gt;36452,"HI","LO"))</f>
        <v>HI</v>
      </c>
      <c r="BB105" s="5" t="n">
        <v>244.4759265</v>
      </c>
      <c r="BC105" s="6" t="str">
        <f aca="false">IF(BB105="","",IF(BB105&gt;135.48,"HI","LO"))</f>
        <v>HI</v>
      </c>
      <c r="BD105" s="0" t="s">
        <v>79</v>
      </c>
      <c r="BE105" s="0" t="n">
        <v>35504</v>
      </c>
      <c r="BF105" s="0" t="n">
        <v>198.626332</v>
      </c>
      <c r="BG105" s="5" t="s">
        <v>78</v>
      </c>
      <c r="BH105" s="5" t="n">
        <f aca="false">IF(BI105&gt;0,1,"")</f>
        <v>1</v>
      </c>
      <c r="BI105" s="5" t="n">
        <v>277873</v>
      </c>
      <c r="BJ105" s="6" t="str">
        <f aca="false">IF(BI105="","",IF(BI105&gt;18419,"HI","LO"))</f>
        <v>HI</v>
      </c>
      <c r="BK105" s="5" t="n">
        <v>1365.045352</v>
      </c>
      <c r="BL105" s="6" t="str">
        <f aca="false">IF(BK105="","",IF(BK105&gt;275.79,"HI","LO"))</f>
        <v>HI</v>
      </c>
      <c r="BM105" s="0" t="s">
        <v>79</v>
      </c>
      <c r="BN105" s="0" t="n">
        <v>29736</v>
      </c>
      <c r="BO105" s="0" t="n">
        <v>158.051926</v>
      </c>
      <c r="BP105" s="5" t="s">
        <v>78</v>
      </c>
      <c r="BQ105" s="5" t="n">
        <f aca="false">IF(BR105&gt;0,1,"")</f>
        <v>1</v>
      </c>
      <c r="BR105" s="5" t="n">
        <v>9728</v>
      </c>
      <c r="BS105" s="6" t="str">
        <f aca="false">IF(BR105="","",IF(BR105&gt;5648,"HI","LO"))</f>
        <v>HI</v>
      </c>
      <c r="BT105" s="5" t="n">
        <v>56.50140818</v>
      </c>
      <c r="BU105" s="6" t="str">
        <f aca="false">IF(BT105="","",IF(BT105&gt;80.34,"HI","LO"))</f>
        <v>LO</v>
      </c>
      <c r="BV105" s="0" t="s">
        <v>80</v>
      </c>
      <c r="BW105" s="0" t="n">
        <v>7750</v>
      </c>
      <c r="BX105" s="0" t="n">
        <v>38.00636742</v>
      </c>
      <c r="BZ105" s="5" t="s">
        <v>78</v>
      </c>
      <c r="CA105" s="5" t="n">
        <f aca="false">IF(CB105&gt;0,1,"")</f>
        <v>1</v>
      </c>
      <c r="CB105" s="5" t="n">
        <v>209912</v>
      </c>
      <c r="CC105" s="6" t="str">
        <f aca="false">IF(CB105="","",IF(CB105&gt;73265,"HI","LO"))</f>
        <v>HI</v>
      </c>
      <c r="CD105" s="5" t="n">
        <v>1329.235882</v>
      </c>
      <c r="CE105" s="6" t="str">
        <f aca="false">IF(CD105="","",IF(CD105&gt;455.97,"HI","LO"))</f>
        <v>HI</v>
      </c>
      <c r="CF105" s="0" t="s">
        <v>80</v>
      </c>
      <c r="CG105" s="0" t="n">
        <v>81842</v>
      </c>
      <c r="CH105" s="0" t="n">
        <v>601.1932484</v>
      </c>
      <c r="CK105" s="0" t="n">
        <f aca="false">CA105+BH105+AY105+Z105+BQ105</f>
        <v>5</v>
      </c>
      <c r="CL105" s="7" t="n">
        <f aca="false">AA105/CQ105%</f>
        <v>5.68416566430032</v>
      </c>
      <c r="CM105" s="7" t="n">
        <f aca="false">AZ105/CQ105%</f>
        <v>6.69821405614074</v>
      </c>
      <c r="CN105" s="7" t="n">
        <f aca="false">BI105/CQ105%</f>
        <v>48.936552411579</v>
      </c>
      <c r="CO105" s="7" t="n">
        <f aca="false">BR105/CQ105%</f>
        <v>1.71320992633268</v>
      </c>
      <c r="CP105" s="7" t="n">
        <f aca="false">CB105/CQ105%</f>
        <v>36.9678579416473</v>
      </c>
      <c r="CQ105" s="0" t="n">
        <f aca="false">IF(CK105=5,CB105+BR105+BI105+AZ105+AA105,"")</f>
        <v>567823</v>
      </c>
      <c r="CR105" s="0" t="str">
        <f aca="false">IF(CQ105&lt;225198,"LO","HI")</f>
        <v>HI</v>
      </c>
      <c r="CS105" s="0" t="str">
        <f aca="false">IF(CM105&gt;CN105,"4","8")</f>
        <v>8</v>
      </c>
      <c r="CT105" s="0" t="s">
        <v>81</v>
      </c>
    </row>
    <row r="106" customFormat="false" ht="15" hidden="false" customHeight="false" outlineLevel="0" collapsed="false">
      <c r="A106" s="13" t="n">
        <f aca="false">A105+1</f>
        <v>105</v>
      </c>
      <c r="B106" s="17" t="n">
        <v>81.4333333333333</v>
      </c>
      <c r="C106" s="15" t="n">
        <v>0</v>
      </c>
      <c r="D106" s="17" t="n">
        <v>81.4333333333333</v>
      </c>
      <c r="E106" s="15" t="n">
        <v>0</v>
      </c>
      <c r="F106" s="13" t="n">
        <v>3</v>
      </c>
      <c r="G106" s="13" t="n">
        <v>4</v>
      </c>
      <c r="H106" s="13" t="n">
        <v>7</v>
      </c>
      <c r="I106" s="13" t="s">
        <v>87</v>
      </c>
      <c r="J106" s="13" t="n">
        <v>2</v>
      </c>
      <c r="K106" s="3" t="n">
        <v>7.5</v>
      </c>
      <c r="L106" s="16"/>
      <c r="M106" s="16" t="n">
        <v>39065</v>
      </c>
      <c r="N106" s="18" t="s">
        <v>83</v>
      </c>
      <c r="P106" s="0" t="s">
        <v>113</v>
      </c>
      <c r="Q106" s="0" t="s">
        <v>170</v>
      </c>
      <c r="R106" s="0" t="s">
        <v>77</v>
      </c>
      <c r="S106" s="0" t="n">
        <v>3</v>
      </c>
      <c r="T106" s="0" t="n">
        <v>4</v>
      </c>
      <c r="U106" s="0" t="n">
        <v>7</v>
      </c>
      <c r="V106" s="3" t="n">
        <v>0</v>
      </c>
      <c r="W106" s="3" t="n">
        <v>2</v>
      </c>
      <c r="Y106" s="5" t="s">
        <v>78</v>
      </c>
      <c r="Z106" s="5" t="n">
        <f aca="false">IF(AA106&gt;0,1,"")</f>
        <v>1</v>
      </c>
      <c r="AA106" s="5" t="n">
        <v>7709</v>
      </c>
      <c r="AB106" s="6" t="str">
        <f aca="false">IF(AA106&gt;5459,"HI","LO")</f>
        <v>HI</v>
      </c>
      <c r="AC106" s="5" t="n">
        <v>50.74715292</v>
      </c>
      <c r="AD106" s="6" t="str">
        <f aca="false">IF(AC106&gt;101.27,"HI","LO")</f>
        <v>LO</v>
      </c>
      <c r="AE106" s="0" t="s">
        <v>158</v>
      </c>
      <c r="AF106" s="0" t="n">
        <v>853</v>
      </c>
      <c r="AG106" s="0" t="n">
        <v>55.75673591</v>
      </c>
      <c r="AH106" s="5" t="s">
        <v>78</v>
      </c>
      <c r="AI106" s="5" t="n">
        <f aca="false">IF(AJ106&gt;0,1,"")</f>
        <v>1</v>
      </c>
      <c r="AJ106" s="5" t="n">
        <v>32608</v>
      </c>
      <c r="AK106" s="6" t="str">
        <f aca="false">IF(AJ106="","",IF(AJ106&gt;7969,"HI","LO"))</f>
        <v>HI</v>
      </c>
      <c r="AL106" s="5" t="n">
        <v>172.4095085</v>
      </c>
      <c r="AM106" s="6" t="str">
        <f aca="false">IF(AL106="","",IF(AL106&gt;151.286,"HI","LO"))</f>
        <v>HI</v>
      </c>
      <c r="AN106" s="5" t="n">
        <v>388</v>
      </c>
      <c r="AO106" s="6" t="str">
        <f aca="false">IF(AN106="","",IF(AN106&gt;426,"HI","LO"))</f>
        <v>LO</v>
      </c>
      <c r="AP106" s="5" t="n">
        <v>2.051487037</v>
      </c>
      <c r="AQ106" s="6" t="str">
        <f aca="false">IF(AP106="","",IF(AP106&gt;5.271,"HI","LO"))</f>
        <v>LO</v>
      </c>
      <c r="AR106" s="1" t="s">
        <v>86</v>
      </c>
      <c r="AS106" s="1" t="n">
        <v>36874</v>
      </c>
      <c r="AT106" s="1" t="n">
        <v>398</v>
      </c>
      <c r="AU106" s="1" t="n">
        <v>140.2300634</v>
      </c>
      <c r="AV106" s="0" t="n">
        <v>1.513575019</v>
      </c>
      <c r="AX106" s="5" t="s">
        <v>78</v>
      </c>
      <c r="AY106" s="5" t="n">
        <f aca="false">IF(AZ106&gt;0,1,"")</f>
        <v>1</v>
      </c>
      <c r="AZ106" s="5" t="n">
        <v>36452</v>
      </c>
      <c r="BA106" s="6" t="str">
        <f aca="false">IF(AZ106="","",IF(AZ106&gt;36452,"HI","LO"))</f>
        <v>LO</v>
      </c>
      <c r="BB106" s="5" t="n">
        <v>108.6135504</v>
      </c>
      <c r="BC106" s="6" t="str">
        <f aca="false">IF(BB106="","",IF(BB106&gt;135.48,"HI","LO"))</f>
        <v>LO</v>
      </c>
      <c r="BD106" s="0" t="s">
        <v>79</v>
      </c>
      <c r="BE106" s="0" t="n">
        <v>12652</v>
      </c>
      <c r="BF106" s="0" t="n">
        <v>96.89309518</v>
      </c>
      <c r="BG106" s="5" t="s">
        <v>78</v>
      </c>
      <c r="BH106" s="5" t="n">
        <f aca="false">IF(BI106&gt;0,1,"")</f>
        <v>1</v>
      </c>
      <c r="BI106" s="5" t="n">
        <v>148240</v>
      </c>
      <c r="BJ106" s="6" t="str">
        <f aca="false">IF(BI106="","",IF(BI106&gt;18419,"HI","LO"))</f>
        <v>HI</v>
      </c>
      <c r="BK106" s="5" t="n">
        <v>411.4884785</v>
      </c>
      <c r="BL106" s="6" t="str">
        <f aca="false">IF(BK106="","",IF(BK106&gt;275.79,"HI","LO"))</f>
        <v>HI</v>
      </c>
      <c r="BM106" s="0" t="s">
        <v>79</v>
      </c>
      <c r="BN106" s="0" t="n">
        <v>15670</v>
      </c>
      <c r="BO106" s="0" t="n">
        <v>133.8598888</v>
      </c>
      <c r="BP106" s="5" t="s">
        <v>78</v>
      </c>
      <c r="BQ106" s="5" t="n">
        <f aca="false">IF(BR106&gt;0,1,"")</f>
        <v>1</v>
      </c>
      <c r="BR106" s="5" t="n">
        <v>7675</v>
      </c>
      <c r="BS106" s="6" t="str">
        <f aca="false">IF(BR106="","",IF(BR106&gt;5648,"HI","LO"))</f>
        <v>HI</v>
      </c>
      <c r="BT106" s="5" t="n">
        <v>21.38348203</v>
      </c>
      <c r="BU106" s="6" t="str">
        <f aca="false">IF(BT106="","",IF(BT106&gt;80.34,"HI","LO"))</f>
        <v>LO</v>
      </c>
      <c r="BV106" s="0" t="s">
        <v>80</v>
      </c>
      <c r="BW106" s="0" t="n">
        <v>4797</v>
      </c>
      <c r="BX106" s="0" t="n">
        <v>49.6852851</v>
      </c>
      <c r="BZ106" s="5" t="s">
        <v>78</v>
      </c>
      <c r="CA106" s="5" t="n">
        <f aca="false">IF(CB106&gt;0,1,"")</f>
        <v>1</v>
      </c>
      <c r="CB106" s="5" t="n">
        <v>261474</v>
      </c>
      <c r="CC106" s="6" t="str">
        <f aca="false">IF(CB106="","",IF(CB106&gt;73265,"HI","LO"))</f>
        <v>HI</v>
      </c>
      <c r="CD106" s="5" t="n">
        <v>1134.5315</v>
      </c>
      <c r="CE106" s="6" t="str">
        <f aca="false">IF(CD106="","",IF(CD106&gt;455.97,"HI","LO"))</f>
        <v>HI</v>
      </c>
      <c r="CF106" s="0" t="s">
        <v>80</v>
      </c>
      <c r="CG106" s="0" t="n">
        <v>142107</v>
      </c>
      <c r="CH106" s="0" t="n">
        <v>716.295809</v>
      </c>
      <c r="CK106" s="0" t="n">
        <f aca="false">CA106+BH106+AY106+Z106+BQ106</f>
        <v>5</v>
      </c>
      <c r="CL106" s="7" t="n">
        <f aca="false">AA106/CQ106%</f>
        <v>1.6702415772939</v>
      </c>
      <c r="CM106" s="7" t="n">
        <f aca="false">AZ106/CQ106%</f>
        <v>7.89773588993609</v>
      </c>
      <c r="CN106" s="7" t="n">
        <f aca="false">BI106/CQ106%</f>
        <v>32.1178637200737</v>
      </c>
      <c r="CO106" s="7" t="n">
        <f aca="false">BR106/CQ106%</f>
        <v>1.6628750947893</v>
      </c>
      <c r="CP106" s="7" t="n">
        <f aca="false">CB106/CQ106%</f>
        <v>56.6512837179071</v>
      </c>
      <c r="CQ106" s="0" t="n">
        <f aca="false">IF(CK106=5,CB106+BR106+BI106+AZ106+AA106,"")</f>
        <v>461550</v>
      </c>
      <c r="CR106" s="0" t="str">
        <f aca="false">IF(CQ106&lt;225198,"LO","HI")</f>
        <v>HI</v>
      </c>
      <c r="CS106" s="0" t="str">
        <f aca="false">IF(CM106&gt;CN106,"4","8")</f>
        <v>8</v>
      </c>
      <c r="CT106" s="0" t="s">
        <v>81</v>
      </c>
    </row>
    <row r="107" customFormat="false" ht="15" hidden="false" customHeight="false" outlineLevel="0" collapsed="false">
      <c r="A107" s="13" t="n">
        <f aca="false">A106+1</f>
        <v>106</v>
      </c>
      <c r="B107" s="17" t="n">
        <v>88.2011111111111</v>
      </c>
      <c r="C107" s="15" t="n">
        <v>0</v>
      </c>
      <c r="D107" s="17" t="n">
        <v>88.2011111111111</v>
      </c>
      <c r="E107" s="15" t="n">
        <v>0</v>
      </c>
      <c r="F107" s="13" t="n">
        <v>3</v>
      </c>
      <c r="G107" s="13" t="n">
        <v>4</v>
      </c>
      <c r="H107" s="13" t="n">
        <v>7</v>
      </c>
      <c r="I107" s="13" t="s">
        <v>159</v>
      </c>
      <c r="J107" s="13" t="n">
        <v>3</v>
      </c>
      <c r="K107" s="3" t="n">
        <v>6</v>
      </c>
      <c r="L107" s="16"/>
      <c r="M107" s="16" t="n">
        <v>39104</v>
      </c>
      <c r="N107" s="4" t="s">
        <v>74</v>
      </c>
      <c r="P107" s="0" t="s">
        <v>92</v>
      </c>
      <c r="Q107" s="0" t="s">
        <v>153</v>
      </c>
      <c r="R107" s="0" t="s">
        <v>77</v>
      </c>
      <c r="S107" s="0" t="n">
        <v>3</v>
      </c>
      <c r="T107" s="0" t="n">
        <v>4</v>
      </c>
      <c r="U107" s="0" t="n">
        <v>7</v>
      </c>
      <c r="V107" s="3" t="n">
        <v>0</v>
      </c>
      <c r="W107" s="3" t="n">
        <v>2</v>
      </c>
      <c r="Y107" s="5" t="s">
        <v>78</v>
      </c>
      <c r="Z107" s="5" t="n">
        <f aca="false">IF(AA107&gt;0,1,"")</f>
        <v>1</v>
      </c>
      <c r="AA107" s="5" t="n">
        <v>948</v>
      </c>
      <c r="AB107" s="6" t="str">
        <f aca="false">IF(AA107&gt;5459,"HI","LO")</f>
        <v>LO</v>
      </c>
      <c r="AC107" s="5" t="n">
        <v>62.25374311</v>
      </c>
      <c r="AD107" s="6" t="str">
        <f aca="false">IF(AC107&gt;101.27,"HI","LO")</f>
        <v>LO</v>
      </c>
      <c r="AE107" s="0" t="s">
        <v>158</v>
      </c>
      <c r="AF107" s="0" t="n">
        <v>233</v>
      </c>
      <c r="AG107" s="0" t="n">
        <v>55.06972347</v>
      </c>
      <c r="AH107" s="5" t="s">
        <v>78</v>
      </c>
      <c r="AI107" s="5" t="n">
        <f aca="false">IF(AJ107&gt;0,1,"")</f>
        <v>1</v>
      </c>
      <c r="AJ107" s="5" t="n">
        <v>1733</v>
      </c>
      <c r="AK107" s="6" t="str">
        <f aca="false">IF(AJ107="","",IF(AJ107&gt;7969,"HI","LO"))</f>
        <v>LO</v>
      </c>
      <c r="AL107" s="5" t="n">
        <v>164.7917994</v>
      </c>
      <c r="AM107" s="6" t="str">
        <f aca="false">IF(AL107="","",IF(AL107&gt;151.286,"HI","LO"))</f>
        <v>HI</v>
      </c>
      <c r="AN107" s="5" t="n">
        <v>12</v>
      </c>
      <c r="AO107" s="6" t="str">
        <f aca="false">IF(AN107="","",IF(AN107&gt;426,"HI","LO"))</f>
        <v>LO</v>
      </c>
      <c r="AP107" s="5" t="n">
        <v>1.141085743</v>
      </c>
      <c r="AQ107" s="6" t="str">
        <f aca="false">IF(AP107="","",IF(AP107&gt;5.271,"HI","LO"))</f>
        <v>LO</v>
      </c>
      <c r="AR107" s="1" t="s">
        <v>86</v>
      </c>
      <c r="AS107" s="1" t="n">
        <v>48676</v>
      </c>
      <c r="AT107" s="1" t="n">
        <v>324</v>
      </c>
      <c r="AU107" s="1" t="n">
        <v>135.9797746</v>
      </c>
      <c r="AV107" s="0" t="n">
        <v>0.905116422</v>
      </c>
      <c r="AX107" s="5" t="s">
        <v>78</v>
      </c>
      <c r="AY107" s="5" t="n">
        <f aca="false">IF(AZ107&gt;0,1,"")</f>
        <v>1</v>
      </c>
      <c r="AZ107" s="5" t="n">
        <v>20231</v>
      </c>
      <c r="BA107" s="6" t="str">
        <f aca="false">IF(AZ107="","",IF(AZ107&gt;36452,"HI","LO"))</f>
        <v>LO</v>
      </c>
      <c r="BB107" s="5" t="n">
        <v>84.77967802</v>
      </c>
      <c r="BC107" s="6" t="str">
        <f aca="false">IF(BB107="","",IF(BB107&gt;135.48,"HI","LO"))</f>
        <v>LO</v>
      </c>
      <c r="BD107" s="0" t="s">
        <v>79</v>
      </c>
      <c r="BE107" s="0" t="n">
        <v>12481</v>
      </c>
      <c r="BF107" s="0" t="n">
        <v>69.97751143</v>
      </c>
      <c r="BG107" s="5" t="s">
        <v>78</v>
      </c>
      <c r="BH107" s="5" t="n">
        <f aca="false">IF(BI107&gt;0,1,"")</f>
        <v>1</v>
      </c>
      <c r="BI107" s="5" t="n">
        <v>62243</v>
      </c>
      <c r="BJ107" s="6" t="str">
        <f aca="false">IF(BI107="","",IF(BI107&gt;18419,"HI","LO"))</f>
        <v>HI</v>
      </c>
      <c r="BK107" s="5" t="n">
        <v>237.2959026</v>
      </c>
      <c r="BL107" s="6" t="str">
        <f aca="false">IF(BK107="","",IF(BK107&gt;275.79,"HI","LO"))</f>
        <v>LO</v>
      </c>
      <c r="BM107" s="0" t="s">
        <v>79</v>
      </c>
      <c r="BN107" s="0" t="n">
        <v>18128</v>
      </c>
      <c r="BO107" s="0" t="n">
        <v>102.266932</v>
      </c>
      <c r="BP107" s="5" t="s">
        <v>78</v>
      </c>
      <c r="BQ107" s="5" t="n">
        <f aca="false">IF(BR107&gt;0,1,"")</f>
        <v>1</v>
      </c>
      <c r="BR107" s="5" t="n">
        <v>20400</v>
      </c>
      <c r="BS107" s="6" t="str">
        <f aca="false">IF(BR107="","",IF(BR107&gt;5648,"HI","LO"))</f>
        <v>HI</v>
      </c>
      <c r="BT107" s="5" t="n">
        <v>90.75681844</v>
      </c>
      <c r="BU107" s="6" t="str">
        <f aca="false">IF(BT107="","",IF(BT107&gt;80.34,"HI","LO"))</f>
        <v>HI</v>
      </c>
      <c r="BV107" s="0" t="s">
        <v>80</v>
      </c>
      <c r="BW107" s="0" t="n">
        <v>12449</v>
      </c>
      <c r="BX107" s="0" t="n">
        <v>67.14953488</v>
      </c>
      <c r="BZ107" s="5" t="s">
        <v>78</v>
      </c>
      <c r="CA107" s="5" t="n">
        <f aca="false">IF(CB107&gt;0,1,"")</f>
        <v>1</v>
      </c>
      <c r="CB107" s="5" t="n">
        <v>351678</v>
      </c>
      <c r="CC107" s="6" t="str">
        <f aca="false">IF(CB107="","",IF(CB107&gt;73265,"HI","LO"))</f>
        <v>HI</v>
      </c>
      <c r="CD107" s="5" t="n">
        <v>1515.032588</v>
      </c>
      <c r="CE107" s="6" t="str">
        <f aca="false">IF(CD107="","",IF(CD107&gt;455.97,"HI","LO"))</f>
        <v>HI</v>
      </c>
      <c r="CF107" s="0" t="s">
        <v>80</v>
      </c>
      <c r="CG107" s="0" t="n">
        <v>133828</v>
      </c>
      <c r="CH107" s="0" t="n">
        <v>777.6515537</v>
      </c>
      <c r="CK107" s="0" t="n">
        <f aca="false">CA107+BH107+AY107+Z107+BQ107</f>
        <v>5</v>
      </c>
      <c r="CL107" s="7" t="n">
        <f aca="false">AA107/CQ107%</f>
        <v>0.208122941822173</v>
      </c>
      <c r="CM107" s="7" t="n">
        <f aca="false">AZ107/CQ107%</f>
        <v>4.44149286498354</v>
      </c>
      <c r="CN107" s="7" t="n">
        <f aca="false">BI107/CQ107%</f>
        <v>13.6647639956092</v>
      </c>
      <c r="CO107" s="7" t="n">
        <f aca="false">BR107/CQ107%</f>
        <v>4.47859495060373</v>
      </c>
      <c r="CP107" s="7" t="n">
        <f aca="false">CB107/CQ107%</f>
        <v>77.2070252469814</v>
      </c>
      <c r="CQ107" s="0" t="n">
        <f aca="false">IF(CK107=5,CB107+BR107+BI107+AZ107+AA107,"")</f>
        <v>455500</v>
      </c>
      <c r="CR107" s="0" t="str">
        <f aca="false">IF(CQ107&lt;225198,"LO","HI")</f>
        <v>HI</v>
      </c>
      <c r="CS107" s="0" t="str">
        <f aca="false">IF(CM107&gt;CN107,"4","8")</f>
        <v>8</v>
      </c>
      <c r="CT107" s="0" t="s">
        <v>81</v>
      </c>
    </row>
    <row r="108" customFormat="false" ht="15" hidden="false" customHeight="false" outlineLevel="0" collapsed="false">
      <c r="A108" s="13" t="n">
        <f aca="false">A107+1</f>
        <v>107</v>
      </c>
      <c r="B108" s="17" t="n">
        <v>94.9311805555556</v>
      </c>
      <c r="C108" s="15" t="n">
        <v>0</v>
      </c>
      <c r="D108" s="17" t="n">
        <v>94.9311805555556</v>
      </c>
      <c r="E108" s="15" t="n">
        <v>0</v>
      </c>
      <c r="F108" s="13" t="n">
        <v>3</v>
      </c>
      <c r="G108" s="13" t="n">
        <v>4</v>
      </c>
      <c r="H108" s="13" t="n">
        <v>7</v>
      </c>
      <c r="I108" s="13" t="s">
        <v>87</v>
      </c>
      <c r="J108" s="13" t="n">
        <v>2</v>
      </c>
      <c r="K108" s="3" t="n">
        <v>24.7</v>
      </c>
      <c r="L108" s="16"/>
      <c r="M108" s="16" t="n">
        <v>39104</v>
      </c>
      <c r="N108" s="4" t="s">
        <v>74</v>
      </c>
      <c r="P108" s="0" t="s">
        <v>106</v>
      </c>
      <c r="Q108" s="0" t="s">
        <v>171</v>
      </c>
      <c r="R108" s="0" t="s">
        <v>77</v>
      </c>
      <c r="S108" s="0" t="n">
        <v>3</v>
      </c>
      <c r="T108" s="0" t="n">
        <v>4</v>
      </c>
      <c r="U108" s="0" t="n">
        <v>7</v>
      </c>
      <c r="V108" s="3" t="n">
        <v>0</v>
      </c>
      <c r="W108" s="3" t="n">
        <v>2</v>
      </c>
      <c r="Y108" s="5" t="s">
        <v>78</v>
      </c>
      <c r="Z108" s="5" t="n">
        <f aca="false">IF(AA108&gt;0,1,"")</f>
        <v>1</v>
      </c>
      <c r="AA108" s="5" t="n">
        <v>57153</v>
      </c>
      <c r="AB108" s="6" t="str">
        <f aca="false">IF(AA108&gt;5459,"HI","LO")</f>
        <v>HI</v>
      </c>
      <c r="AC108" s="5" t="n">
        <v>429.0836635</v>
      </c>
      <c r="AD108" s="6" t="str">
        <f aca="false">IF(AC108&gt;101.27,"HI","LO")</f>
        <v>HI</v>
      </c>
      <c r="AE108" s="0" t="s">
        <v>158</v>
      </c>
      <c r="AF108" s="0" t="n">
        <v>1941</v>
      </c>
      <c r="AG108" s="0" t="n">
        <v>182.2860416</v>
      </c>
      <c r="AH108" s="5" t="s">
        <v>78</v>
      </c>
      <c r="AI108" s="5" t="n">
        <f aca="false">IF(AJ108&gt;0,1,"")</f>
        <v>1</v>
      </c>
      <c r="AJ108" s="5" t="n">
        <v>14075</v>
      </c>
      <c r="AK108" s="6" t="str">
        <f aca="false">IF(AJ108="","",IF(AJ108&gt;7969,"HI","LO"))</f>
        <v>HI</v>
      </c>
      <c r="AL108" s="5" t="n">
        <v>174.3478832</v>
      </c>
      <c r="AM108" s="6" t="str">
        <f aca="false">IF(AL108="","",IF(AL108&gt;151.286,"HI","LO"))</f>
        <v>HI</v>
      </c>
      <c r="AN108" s="5" t="n">
        <v>894</v>
      </c>
      <c r="AO108" s="6" t="str">
        <f aca="false">IF(AN108="","",IF(AN108&gt;426,"HI","LO"))</f>
        <v>HI</v>
      </c>
      <c r="AP108" s="5" t="n">
        <v>11.07403251</v>
      </c>
      <c r="AQ108" s="6" t="str">
        <f aca="false">IF(AP108="","",IF(AP108&gt;5.271,"HI","LO"))</f>
        <v>HI</v>
      </c>
      <c r="AR108" s="1" t="s">
        <v>86</v>
      </c>
      <c r="AS108" s="1" t="n">
        <v>33178</v>
      </c>
      <c r="AT108" s="1" t="n">
        <v>1331</v>
      </c>
      <c r="AU108" s="1" t="n">
        <v>149.340396</v>
      </c>
      <c r="AV108" s="0" t="n">
        <v>5.991080447</v>
      </c>
      <c r="AX108" s="5" t="s">
        <v>78</v>
      </c>
      <c r="AY108" s="5" t="n">
        <f aca="false">IF(AZ108&gt;0,1,"")</f>
        <v>1</v>
      </c>
      <c r="AZ108" s="5" t="n">
        <v>173738</v>
      </c>
      <c r="BA108" s="6" t="str">
        <f aca="false">IF(AZ108="","",IF(AZ108&gt;36452,"HI","LO"))</f>
        <v>HI</v>
      </c>
      <c r="BB108" s="5" t="n">
        <v>849.6277518</v>
      </c>
      <c r="BC108" s="6" t="str">
        <f aca="false">IF(BB108="","",IF(BB108&gt;135.48,"HI","LO"))</f>
        <v>HI</v>
      </c>
      <c r="BD108" s="0" t="s">
        <v>79</v>
      </c>
      <c r="BE108" s="0" t="n">
        <v>23350</v>
      </c>
      <c r="BF108" s="0" t="n">
        <v>157.5054908</v>
      </c>
      <c r="BG108" s="5" t="s">
        <v>78</v>
      </c>
      <c r="BH108" s="5" t="n">
        <f aca="false">IF(BI108&gt;0,1,"")</f>
        <v>1</v>
      </c>
      <c r="BI108" s="5" t="n">
        <v>121548</v>
      </c>
      <c r="BJ108" s="6" t="str">
        <f aca="false">IF(BI108="","",IF(BI108&gt;18419,"HI","LO"))</f>
        <v>HI</v>
      </c>
      <c r="BK108" s="5" t="n">
        <v>669.2313156</v>
      </c>
      <c r="BL108" s="6" t="str">
        <f aca="false">IF(BK108="","",IF(BK108&gt;275.79,"HI","LO"))</f>
        <v>HI</v>
      </c>
      <c r="BM108" s="0" t="s">
        <v>79</v>
      </c>
      <c r="BN108" s="0" t="n">
        <v>53625</v>
      </c>
      <c r="BO108" s="0" t="n">
        <v>344.1311915</v>
      </c>
      <c r="BP108" s="5" t="s">
        <v>78</v>
      </c>
      <c r="BQ108" s="5" t="n">
        <f aca="false">IF(BR108&gt;0,1,"")</f>
        <v>1</v>
      </c>
      <c r="BR108" s="5" t="n">
        <v>45810</v>
      </c>
      <c r="BS108" s="6" t="str">
        <f aca="false">IF(BR108="","",IF(BR108&gt;5648,"HI","LO"))</f>
        <v>HI</v>
      </c>
      <c r="BT108" s="5" t="n">
        <v>322.4017488</v>
      </c>
      <c r="BU108" s="6" t="str">
        <f aca="false">IF(BT108="","",IF(BT108&gt;80.34,"HI","LO"))</f>
        <v>HI</v>
      </c>
      <c r="BV108" s="0" t="s">
        <v>80</v>
      </c>
      <c r="BW108" s="0" t="n">
        <v>31755</v>
      </c>
      <c r="BX108" s="0" t="n">
        <v>122.5633987</v>
      </c>
      <c r="BZ108" s="5" t="s">
        <v>78</v>
      </c>
      <c r="CA108" s="5" t="n">
        <f aca="false">IF(CB108&gt;0,1,"")</f>
        <v>1</v>
      </c>
      <c r="CB108" s="5" t="n">
        <v>286591</v>
      </c>
      <c r="CC108" s="6" t="str">
        <f aca="false">IF(CB108="","",IF(CB108&gt;73265,"HI","LO"))</f>
        <v>HI</v>
      </c>
      <c r="CD108" s="5" t="n">
        <v>2002.742152</v>
      </c>
      <c r="CE108" s="6" t="str">
        <f aca="false">IF(CD108="","",IF(CD108&gt;455.97,"HI","LO"))</f>
        <v>HI</v>
      </c>
      <c r="CF108" s="0" t="s">
        <v>80</v>
      </c>
      <c r="CG108" s="0" t="n">
        <v>263252</v>
      </c>
      <c r="CH108" s="0" t="n">
        <v>1123.681259</v>
      </c>
      <c r="CK108" s="0" t="n">
        <f aca="false">CA108+BH108+AY108+Z108+BQ108</f>
        <v>5</v>
      </c>
      <c r="CL108" s="7" t="n">
        <f aca="false">AA108/CQ108%</f>
        <v>8.34545295251446</v>
      </c>
      <c r="CM108" s="7" t="n">
        <f aca="false">AZ108/CQ108%</f>
        <v>25.3691373167455</v>
      </c>
      <c r="CN108" s="7" t="n">
        <f aca="false">BI108/CQ108%</f>
        <v>17.7483791834589</v>
      </c>
      <c r="CO108" s="7" t="n">
        <f aca="false">BR108/CQ108%</f>
        <v>6.68915367093044</v>
      </c>
      <c r="CP108" s="7" t="n">
        <f aca="false">CB108/CQ108%</f>
        <v>41.8478768763507</v>
      </c>
      <c r="CQ108" s="0" t="n">
        <f aca="false">IF(CK108=5,CB108+BR108+BI108+AZ108+AA108,"")</f>
        <v>684840</v>
      </c>
      <c r="CR108" s="0" t="str">
        <f aca="false">IF(CQ108&lt;225198,"LO","HI")</f>
        <v>HI</v>
      </c>
      <c r="CS108" s="0" t="str">
        <f aca="false">IF(CM108&gt;CN108,"4","8")</f>
        <v>4</v>
      </c>
      <c r="CT108" s="0" t="s">
        <v>81</v>
      </c>
    </row>
    <row r="109" customFormat="false" ht="15" hidden="false" customHeight="false" outlineLevel="0" collapsed="false">
      <c r="A109" s="13" t="n">
        <f aca="false">A108+1</f>
        <v>108</v>
      </c>
      <c r="B109" s="14" t="n">
        <v>2</v>
      </c>
      <c r="C109" s="15" t="n">
        <v>1</v>
      </c>
      <c r="D109" s="14" t="n">
        <v>101.8</v>
      </c>
      <c r="E109" s="15" t="n">
        <v>1</v>
      </c>
      <c r="F109" s="13" t="n">
        <v>4</v>
      </c>
      <c r="G109" s="13" t="n">
        <v>3</v>
      </c>
      <c r="H109" s="13" t="n">
        <v>7</v>
      </c>
      <c r="I109" s="13" t="s">
        <v>97</v>
      </c>
      <c r="J109" s="13" t="n">
        <v>3</v>
      </c>
      <c r="K109" s="3" t="n">
        <v>7.5</v>
      </c>
      <c r="L109" s="16"/>
      <c r="M109" s="16" t="n">
        <v>39113</v>
      </c>
      <c r="N109" s="18" t="s">
        <v>83</v>
      </c>
      <c r="P109" s="0" t="s">
        <v>92</v>
      </c>
      <c r="Q109" s="0" t="s">
        <v>143</v>
      </c>
      <c r="R109" s="0" t="s">
        <v>77</v>
      </c>
      <c r="S109" s="0" t="n">
        <v>4</v>
      </c>
      <c r="T109" s="0" t="n">
        <v>3</v>
      </c>
      <c r="U109" s="0" t="n">
        <v>7</v>
      </c>
      <c r="V109" s="3" t="n">
        <v>1</v>
      </c>
      <c r="W109" s="3" t="n">
        <v>3</v>
      </c>
      <c r="Y109" s="5" t="s">
        <v>78</v>
      </c>
      <c r="Z109" s="5" t="n">
        <f aca="false">IF(AA109&gt;0,1,"")</f>
        <v>1</v>
      </c>
      <c r="AA109" s="5" t="n">
        <v>59641</v>
      </c>
      <c r="AB109" s="6" t="str">
        <f aca="false">IF(AA109&gt;5459,"HI","LO")</f>
        <v>HI</v>
      </c>
      <c r="AC109" s="5" t="n">
        <v>318.7680921</v>
      </c>
      <c r="AD109" s="6" t="str">
        <f aca="false">IF(AC109&gt;101.27,"HI","LO")</f>
        <v>HI</v>
      </c>
      <c r="AE109" s="0" t="s">
        <v>158</v>
      </c>
      <c r="AF109" s="0" t="n">
        <v>2169</v>
      </c>
      <c r="AG109" s="0" t="n">
        <v>219.2348512</v>
      </c>
      <c r="AH109" s="5" t="s">
        <v>78</v>
      </c>
      <c r="AI109" s="5" t="n">
        <f aca="false">IF(AJ109&gt;0,1,"")</f>
        <v>1</v>
      </c>
      <c r="AJ109" s="5" t="n">
        <v>10226</v>
      </c>
      <c r="AK109" s="6" t="str">
        <f aca="false">IF(AJ109="","",IF(AJ109&gt;7969,"HI","LO"))</f>
        <v>HI</v>
      </c>
      <c r="AL109" s="5" t="n">
        <v>178.969586</v>
      </c>
      <c r="AM109" s="6" t="str">
        <f aca="false">IF(AL109="","",IF(AL109&gt;151.286,"HI","LO"))</f>
        <v>HI</v>
      </c>
      <c r="AN109" s="5" t="n">
        <v>152</v>
      </c>
      <c r="AO109" s="6" t="str">
        <f aca="false">IF(AN109="","",IF(AN109&gt;426,"HI","LO"))</f>
        <v>LO</v>
      </c>
      <c r="AP109" s="5" t="n">
        <v>2.660216808</v>
      </c>
      <c r="AQ109" s="6" t="str">
        <f aca="false">IF(AP109="","",IF(AP109&gt;5.271,"HI","LO"))</f>
        <v>LO</v>
      </c>
      <c r="AR109" s="1" t="s">
        <v>86</v>
      </c>
      <c r="AS109" s="1" t="n">
        <v>39370</v>
      </c>
      <c r="AT109" s="1" t="n">
        <v>1124</v>
      </c>
      <c r="AU109" s="1" t="n">
        <v>166.5034197</v>
      </c>
      <c r="AV109" s="0" t="n">
        <v>4.753615539</v>
      </c>
      <c r="AX109" s="5" t="s">
        <v>78</v>
      </c>
      <c r="AY109" s="5" t="n">
        <f aca="false">IF(AZ109&gt;0,1,"")</f>
        <v>1</v>
      </c>
      <c r="AZ109" s="5" t="n">
        <v>34478</v>
      </c>
      <c r="BA109" s="6" t="str">
        <f aca="false">IF(AZ109="","",IF(AZ109&gt;36452,"HI","LO"))</f>
        <v>LO</v>
      </c>
      <c r="BB109" s="5" t="n">
        <v>153.3993861</v>
      </c>
      <c r="BC109" s="6" t="str">
        <f aca="false">IF(BB109="","",IF(BB109&gt;135.48,"HI","LO"))</f>
        <v>HI</v>
      </c>
      <c r="BD109" s="0" t="s">
        <v>79</v>
      </c>
      <c r="BE109" s="0" t="n">
        <v>17504</v>
      </c>
      <c r="BF109" s="0" t="n">
        <v>103.7732214</v>
      </c>
      <c r="BG109" s="5" t="s">
        <v>78</v>
      </c>
      <c r="BH109" s="5" t="n">
        <f aca="false">IF(BI109&gt;0,1,"")</f>
        <v>1</v>
      </c>
      <c r="BI109" s="5" t="n">
        <v>55559</v>
      </c>
      <c r="BJ109" s="6" t="str">
        <f aca="false">IF(BI109="","",IF(BI109&gt;18419,"HI","LO"))</f>
        <v>HI</v>
      </c>
      <c r="BK109" s="5" t="n">
        <v>192.439446</v>
      </c>
      <c r="BL109" s="6" t="str">
        <f aca="false">IF(BK109="","",IF(BK109&gt;275.79,"HI","LO"))</f>
        <v>LO</v>
      </c>
      <c r="BM109" s="0" t="s">
        <v>79</v>
      </c>
      <c r="BN109" s="0" t="n">
        <v>17293</v>
      </c>
      <c r="BO109" s="0" t="n">
        <v>130.6529322</v>
      </c>
      <c r="BP109" s="5" t="s">
        <v>78</v>
      </c>
      <c r="BQ109" s="5" t="n">
        <f aca="false">IF(BR109&gt;0,1,"")</f>
        <v>1</v>
      </c>
      <c r="BR109" s="5" t="n">
        <v>10549</v>
      </c>
      <c r="BS109" s="6" t="str">
        <f aca="false">IF(BR109="","",IF(BR109&gt;5648,"HI","LO"))</f>
        <v>HI</v>
      </c>
      <c r="BT109" s="5" t="n">
        <v>32.48576958</v>
      </c>
      <c r="BU109" s="6" t="str">
        <f aca="false">IF(BT109="","",IF(BT109&gt;80.34,"HI","LO"))</f>
        <v>LO</v>
      </c>
      <c r="BV109" s="0" t="s">
        <v>80</v>
      </c>
      <c r="BW109" s="0" t="n">
        <v>17165</v>
      </c>
      <c r="BX109" s="0" t="n">
        <v>199.4383426</v>
      </c>
      <c r="BZ109" s="5" t="s">
        <v>78</v>
      </c>
      <c r="CA109" s="5" t="n">
        <f aca="false">IF(CB109&gt;0,1,"")</f>
        <v>1</v>
      </c>
      <c r="CB109" s="5" t="n">
        <v>416862</v>
      </c>
      <c r="CC109" s="6" t="str">
        <f aca="false">IF(CB109="","",IF(CB109&gt;73265,"HI","LO"))</f>
        <v>HI</v>
      </c>
      <c r="CD109" s="5" t="n">
        <v>1631.850807</v>
      </c>
      <c r="CE109" s="6" t="str">
        <f aca="false">IF(CD109="","",IF(CD109&gt;455.97,"HI","LO"))</f>
        <v>HI</v>
      </c>
      <c r="CF109" s="0" t="s">
        <v>80</v>
      </c>
      <c r="CG109" s="0" t="n">
        <v>86901</v>
      </c>
      <c r="CH109" s="0" t="n">
        <v>654.8513452</v>
      </c>
      <c r="CK109" s="0" t="n">
        <f aca="false">CA109+BH109+AY109+Z109+BQ109</f>
        <v>5</v>
      </c>
      <c r="CL109" s="7" t="n">
        <f aca="false">AA109/CQ109%</f>
        <v>10.3348010445529</v>
      </c>
      <c r="CM109" s="7" t="n">
        <f aca="false">AZ109/CQ109%</f>
        <v>5.97446840955208</v>
      </c>
      <c r="CN109" s="7" t="n">
        <f aca="false">BI109/CQ109%</f>
        <v>9.62745780980057</v>
      </c>
      <c r="CO109" s="7" t="n">
        <f aca="false">BR109/CQ109%</f>
        <v>1.82796760984874</v>
      </c>
      <c r="CP109" s="7" t="n">
        <f aca="false">CB109/CQ109%</f>
        <v>72.2353051262457</v>
      </c>
      <c r="CQ109" s="0" t="n">
        <f aca="false">IF(CK109=5,CB109+BR109+BI109+AZ109+AA109,"")</f>
        <v>577089</v>
      </c>
      <c r="CR109" s="0" t="str">
        <f aca="false">IF(CQ109&lt;225198,"LO","HI")</f>
        <v>HI</v>
      </c>
      <c r="CS109" s="0" t="str">
        <f aca="false">IF(CM109&gt;CN109,"4","8")</f>
        <v>8</v>
      </c>
      <c r="CT109" s="0" t="s">
        <v>81</v>
      </c>
    </row>
    <row r="110" customFormat="false" ht="15" hidden="false" customHeight="false" outlineLevel="0" collapsed="false">
      <c r="A110" s="13" t="n">
        <f aca="false">A109+1</f>
        <v>109</v>
      </c>
      <c r="B110" s="17" t="n">
        <v>86</v>
      </c>
      <c r="C110" s="15" t="n">
        <v>0</v>
      </c>
      <c r="D110" s="17" t="n">
        <v>86</v>
      </c>
      <c r="E110" s="15" t="n">
        <v>0</v>
      </c>
      <c r="F110" s="13" t="n">
        <v>3</v>
      </c>
      <c r="G110" s="13" t="n">
        <v>4</v>
      </c>
      <c r="H110" s="13" t="n">
        <v>7</v>
      </c>
      <c r="I110" s="13" t="s">
        <v>87</v>
      </c>
      <c r="J110" s="13" t="n">
        <v>2</v>
      </c>
      <c r="K110" s="3" t="n">
        <v>13.5</v>
      </c>
      <c r="L110" s="16"/>
      <c r="M110" s="16" t="n">
        <v>39118</v>
      </c>
      <c r="N110" s="18" t="s">
        <v>83</v>
      </c>
      <c r="P110" s="0" t="s">
        <v>108</v>
      </c>
      <c r="Q110" s="0" t="s">
        <v>114</v>
      </c>
      <c r="R110" s="0" t="s">
        <v>117</v>
      </c>
      <c r="S110" s="0" t="n">
        <v>3</v>
      </c>
      <c r="T110" s="0" t="n">
        <v>3</v>
      </c>
      <c r="U110" s="0" t="n">
        <v>6</v>
      </c>
      <c r="V110" s="3" t="n">
        <v>0</v>
      </c>
      <c r="W110" s="3" t="n">
        <v>1</v>
      </c>
      <c r="Y110" s="5" t="s">
        <v>78</v>
      </c>
      <c r="Z110" s="5" t="n">
        <f aca="false">IF(AA110&gt;0,1,"")</f>
        <v>1</v>
      </c>
      <c r="AA110" s="5" t="n">
        <v>3844</v>
      </c>
      <c r="AB110" s="6" t="str">
        <f aca="false">IF(AA110&gt;5459,"HI","LO")</f>
        <v>LO</v>
      </c>
      <c r="AC110" s="5" t="n">
        <v>101.3007822</v>
      </c>
      <c r="AD110" s="6" t="str">
        <f aca="false">IF(AC110&gt;101.27,"HI","LO")</f>
        <v>HI</v>
      </c>
      <c r="AE110" s="0" t="s">
        <v>158</v>
      </c>
      <c r="AF110" s="0" t="n">
        <v>1955</v>
      </c>
      <c r="AG110" s="0" t="n">
        <v>331.9523211</v>
      </c>
      <c r="AH110" s="5" t="s">
        <v>78</v>
      </c>
      <c r="AI110" s="5" t="n">
        <f aca="false">IF(AJ110&gt;0,1,"")</f>
        <v>1</v>
      </c>
      <c r="AJ110" s="5" t="n">
        <v>11313</v>
      </c>
      <c r="AK110" s="6" t="str">
        <f aca="false">IF(AJ110="","",IF(AJ110&gt;7969,"HI","LO"))</f>
        <v>HI</v>
      </c>
      <c r="AL110" s="5" t="n">
        <v>159.6764974</v>
      </c>
      <c r="AM110" s="6" t="str">
        <f aca="false">IF(AL110="","",IF(AL110&gt;151.286,"HI","LO"))</f>
        <v>HI</v>
      </c>
      <c r="AN110" s="5" t="n">
        <v>200</v>
      </c>
      <c r="AO110" s="6" t="str">
        <f aca="false">IF(AN110="","",IF(AN110&gt;426,"HI","LO"))</f>
        <v>LO</v>
      </c>
      <c r="AP110" s="5" t="n">
        <v>2.82288513</v>
      </c>
      <c r="AQ110" s="6" t="str">
        <f aca="false">IF(AP110="","",IF(AP110&gt;5.271,"HI","LO"))</f>
        <v>LO</v>
      </c>
      <c r="AR110" s="1" t="s">
        <v>86</v>
      </c>
      <c r="AS110" s="1" t="n">
        <v>41827</v>
      </c>
      <c r="AT110" s="1" t="n">
        <v>647</v>
      </c>
      <c r="AU110" s="1" t="n">
        <v>159.5830931</v>
      </c>
      <c r="AV110" s="0" t="n">
        <v>2.468507453</v>
      </c>
      <c r="AX110" s="5" t="s">
        <v>78</v>
      </c>
      <c r="AY110" s="5" t="n">
        <f aca="false">IF(AZ110&gt;0,1,"")</f>
        <v>1</v>
      </c>
      <c r="AZ110" s="5" t="n">
        <v>15899</v>
      </c>
      <c r="BA110" s="6" t="str">
        <f aca="false">IF(AZ110="","",IF(AZ110&gt;36452,"HI","LO"))</f>
        <v>LO</v>
      </c>
      <c r="BB110" s="5" t="n">
        <v>67.21510313</v>
      </c>
      <c r="BC110" s="6" t="str">
        <f aca="false">IF(BB110="","",IF(BB110&gt;135.48,"HI","LO"))</f>
        <v>LO</v>
      </c>
      <c r="BD110" s="0" t="s">
        <v>79</v>
      </c>
      <c r="BE110" s="0" t="n">
        <v>6838</v>
      </c>
      <c r="BF110" s="0" t="n">
        <v>49.81082377</v>
      </c>
      <c r="BG110" s="5" t="s">
        <v>78</v>
      </c>
      <c r="BH110" s="5" t="n">
        <f aca="false">IF(BI110&gt;0,1,"")</f>
        <v>1</v>
      </c>
      <c r="BI110" s="5" t="n">
        <v>18419</v>
      </c>
      <c r="BJ110" s="6" t="str">
        <f aca="false">IF(BI110="","",IF(BI110&gt;18419,"HI","LO"))</f>
        <v>LO</v>
      </c>
      <c r="BK110" s="5" t="n">
        <v>68.23759977</v>
      </c>
      <c r="BL110" s="6" t="str">
        <f aca="false">IF(BK110="","",IF(BK110&gt;275.79,"HI","LO"))</f>
        <v>LO</v>
      </c>
      <c r="BM110" s="0" t="s">
        <v>79</v>
      </c>
      <c r="BN110" s="0" t="n">
        <v>5499</v>
      </c>
      <c r="BO110" s="0" t="n">
        <v>52.86513862</v>
      </c>
      <c r="BP110" s="5" t="s">
        <v>78</v>
      </c>
      <c r="BQ110" s="5" t="n">
        <f aca="false">IF(BR110&gt;0,1,"")</f>
        <v>1</v>
      </c>
      <c r="BR110" s="5" t="n">
        <v>4881</v>
      </c>
      <c r="BS110" s="6" t="str">
        <f aca="false">IF(BR110="","",IF(BR110&gt;5648,"HI","LO"))</f>
        <v>LO</v>
      </c>
      <c r="BT110" s="5" t="n">
        <v>25.25899396</v>
      </c>
      <c r="BU110" s="6" t="str">
        <f aca="false">IF(BT110="","",IF(BT110&gt;80.34,"HI","LO"))</f>
        <v>LO</v>
      </c>
      <c r="BV110" s="0" t="s">
        <v>80</v>
      </c>
      <c r="BW110" s="0" t="n">
        <v>10382</v>
      </c>
      <c r="BX110" s="0" t="n">
        <v>58.05133814</v>
      </c>
      <c r="BZ110" s="5" t="s">
        <v>78</v>
      </c>
      <c r="CA110" s="5" t="n">
        <f aca="false">IF(CB110&gt;0,1,"")</f>
        <v>1</v>
      </c>
      <c r="CB110" s="5" t="n">
        <v>337425</v>
      </c>
      <c r="CC110" s="6" t="str">
        <f aca="false">IF(CB110="","",IF(CB110&gt;73265,"HI","LO"))</f>
        <v>HI</v>
      </c>
      <c r="CD110" s="5" t="n">
        <v>1396.37755</v>
      </c>
      <c r="CE110" s="6" t="str">
        <f aca="false">IF(CD110="","",IF(CD110&gt;455.97,"HI","LO"))</f>
        <v>HI</v>
      </c>
      <c r="CF110" s="0" t="s">
        <v>80</v>
      </c>
      <c r="CG110" s="0" t="n">
        <v>87660</v>
      </c>
      <c r="CH110" s="0" t="n">
        <v>699.5317303</v>
      </c>
      <c r="CK110" s="0" t="n">
        <f aca="false">CA110+BH110+AY110+Z110+BQ110</f>
        <v>5</v>
      </c>
      <c r="CL110" s="7" t="n">
        <f aca="false">AA110/CQ110%</f>
        <v>1.01033464049539</v>
      </c>
      <c r="CM110" s="7" t="n">
        <f aca="false">AZ110/CQ110%</f>
        <v>4.17880084527477</v>
      </c>
      <c r="CN110" s="7" t="n">
        <f aca="false">BI110/CQ110%</f>
        <v>4.84114301334146</v>
      </c>
      <c r="CO110" s="7" t="n">
        <f aca="false">BR110/CQ110%</f>
        <v>1.28289369933871</v>
      </c>
      <c r="CP110" s="7" t="n">
        <f aca="false">CB110/CQ110%</f>
        <v>88.6868278015497</v>
      </c>
      <c r="CQ110" s="0" t="n">
        <f aca="false">IF(CK110=5,CB110+BR110+BI110+AZ110+AA110,"")</f>
        <v>380468</v>
      </c>
      <c r="CR110" s="0" t="str">
        <f aca="false">IF(CQ110&lt;225198,"LO","HI")</f>
        <v>HI</v>
      </c>
      <c r="CS110" s="0" t="str">
        <f aca="false">IF(CM110&gt;CN110,"4","8")</f>
        <v>8</v>
      </c>
      <c r="CT110" s="0" t="s">
        <v>81</v>
      </c>
    </row>
    <row r="111" customFormat="false" ht="15" hidden="false" customHeight="false" outlineLevel="0" collapsed="false">
      <c r="A111" s="13" t="n">
        <f aca="false">A110+1</f>
        <v>110</v>
      </c>
      <c r="B111" s="14" t="n">
        <v>2.33333333333333</v>
      </c>
      <c r="C111" s="20" t="n">
        <v>1</v>
      </c>
      <c r="D111" s="14" t="n">
        <v>2.83333333333333</v>
      </c>
      <c r="E111" s="20" t="n">
        <v>1</v>
      </c>
      <c r="F111" s="20" t="n">
        <v>4</v>
      </c>
      <c r="G111" s="20" t="n">
        <v>5</v>
      </c>
      <c r="H111" s="20" t="n">
        <v>9</v>
      </c>
      <c r="I111" s="20" t="s">
        <v>73</v>
      </c>
      <c r="J111" s="20" t="n">
        <v>3</v>
      </c>
      <c r="K111" s="3" t="n">
        <v>8.9</v>
      </c>
      <c r="L111" s="16"/>
      <c r="M111" s="16" t="n">
        <v>39119</v>
      </c>
      <c r="N111" s="4" t="s">
        <v>93</v>
      </c>
      <c r="P111" s="0" t="s">
        <v>119</v>
      </c>
      <c r="Q111" s="0" t="s">
        <v>172</v>
      </c>
      <c r="R111" s="0" t="s">
        <v>77</v>
      </c>
      <c r="S111" s="0" t="n">
        <v>4</v>
      </c>
      <c r="T111" s="0" t="n">
        <v>5</v>
      </c>
      <c r="U111" s="0" t="n">
        <v>9</v>
      </c>
      <c r="V111" s="3" t="n">
        <v>1</v>
      </c>
      <c r="W111" s="3" t="n">
        <v>5</v>
      </c>
      <c r="Y111" s="5" t="s">
        <v>78</v>
      </c>
      <c r="Z111" s="5" t="n">
        <f aca="false">IF(AA111&gt;0,1,"")</f>
        <v>1</v>
      </c>
      <c r="AA111" s="5" t="n">
        <v>16564</v>
      </c>
      <c r="AB111" s="6" t="str">
        <f aca="false">IF(AA111&gt;5459,"HI","LO")</f>
        <v>HI</v>
      </c>
      <c r="AC111" s="5" t="n">
        <v>226.8506598</v>
      </c>
      <c r="AD111" s="6" t="str">
        <f aca="false">IF(AC111&gt;101.27,"HI","LO")</f>
        <v>HI</v>
      </c>
      <c r="AE111" s="0" t="s">
        <v>158</v>
      </c>
      <c r="AF111" s="0" t="n">
        <v>1504</v>
      </c>
      <c r="AG111" s="0" t="n">
        <v>104.2822277</v>
      </c>
      <c r="AH111" s="5" t="s">
        <v>78</v>
      </c>
      <c r="AI111" s="5" t="n">
        <f aca="false">IF(AJ111&gt;0,1,"")</f>
        <v>1</v>
      </c>
      <c r="AJ111" s="5" t="n">
        <v>13004</v>
      </c>
      <c r="AK111" s="6" t="str">
        <f aca="false">IF(AJ111="","",IF(AJ111&gt;7969,"HI","LO"))</f>
        <v>HI</v>
      </c>
      <c r="AL111" s="5" t="n">
        <v>150.0699919</v>
      </c>
      <c r="AM111" s="6" t="str">
        <f aca="false">IF(AL111="","",IF(AL111&gt;151.286,"HI","LO"))</f>
        <v>LO</v>
      </c>
      <c r="AN111" s="5" t="n">
        <v>626</v>
      </c>
      <c r="AO111" s="6" t="str">
        <f aca="false">IF(AN111="","",IF(AN111&gt;426,"HI","LO"))</f>
        <v>HI</v>
      </c>
      <c r="AP111" s="5" t="n">
        <v>7.224224463</v>
      </c>
      <c r="AQ111" s="6" t="str">
        <f aca="false">IF(AP111="","",IF(AP111&gt;5.271,"HI","LO"))</f>
        <v>HI</v>
      </c>
      <c r="AR111" s="1" t="s">
        <v>86</v>
      </c>
      <c r="AS111" s="1" t="n">
        <v>0</v>
      </c>
      <c r="AT111" s="1" t="n">
        <v>0</v>
      </c>
      <c r="AU111" s="1" t="n">
        <v>0</v>
      </c>
      <c r="AV111" s="0" t="n">
        <v>0</v>
      </c>
      <c r="AX111" s="5" t="s">
        <v>78</v>
      </c>
      <c r="AY111" s="5" t="n">
        <f aca="false">IF(AZ111&gt;0,1,"")</f>
        <v>1</v>
      </c>
      <c r="AZ111" s="5" t="n">
        <v>11196</v>
      </c>
      <c r="BA111" s="6" t="str">
        <f aca="false">IF(AZ111="","",IF(AZ111&gt;36452,"HI","LO"))</f>
        <v>LO</v>
      </c>
      <c r="BB111" s="5" t="n">
        <v>103.9547561</v>
      </c>
      <c r="BC111" s="6" t="str">
        <f aca="false">IF(BB111="","",IF(BB111&gt;135.48,"HI","LO"))</f>
        <v>LO</v>
      </c>
      <c r="BD111" s="0" t="s">
        <v>79</v>
      </c>
      <c r="BE111" s="0" t="n">
        <v>6599</v>
      </c>
      <c r="BF111" s="0" t="n">
        <v>76.15668959</v>
      </c>
      <c r="BG111" s="5" t="s">
        <v>78</v>
      </c>
      <c r="BH111" s="5" t="n">
        <f aca="false">IF(BI111&gt;0,1,"")</f>
        <v>1</v>
      </c>
      <c r="BI111" s="5" t="n">
        <v>24283</v>
      </c>
      <c r="BJ111" s="6" t="str">
        <f aca="false">IF(BI111="","",IF(BI111&gt;18419,"HI","LO"))</f>
        <v>HI</v>
      </c>
      <c r="BK111" s="5" t="n">
        <v>223.7111939</v>
      </c>
      <c r="BL111" s="6" t="str">
        <f aca="false">IF(BK111="","",IF(BK111&gt;275.79,"HI","LO"))</f>
        <v>LO</v>
      </c>
      <c r="BM111" s="0" t="s">
        <v>79</v>
      </c>
      <c r="BN111" s="0" t="n">
        <v>15869</v>
      </c>
      <c r="BO111" s="0" t="n">
        <v>113.3504858</v>
      </c>
      <c r="BP111" s="5" t="s">
        <v>78</v>
      </c>
      <c r="BQ111" s="5" t="n">
        <f aca="false">IF(BR111&gt;0,1,"")</f>
        <v>1</v>
      </c>
      <c r="BR111" s="5" t="n">
        <v>907</v>
      </c>
      <c r="BS111" s="6" t="str">
        <f aca="false">IF(BR111="","",IF(BR111&gt;5648,"HI","LO"))</f>
        <v>LO</v>
      </c>
      <c r="BT111" s="5" t="n">
        <v>14.53961363</v>
      </c>
      <c r="BU111" s="6" t="str">
        <f aca="false">IF(BT111="","",IF(BT111&gt;80.34,"HI","LO"))</f>
        <v>LO</v>
      </c>
      <c r="BV111" s="0" t="s">
        <v>80</v>
      </c>
      <c r="BW111" s="0" t="n">
        <v>5275</v>
      </c>
      <c r="BX111" s="0" t="n">
        <v>31.33576495</v>
      </c>
      <c r="BZ111" s="5" t="s">
        <v>78</v>
      </c>
      <c r="CA111" s="5" t="n">
        <f aca="false">IF(CB111&gt;0,1,"")</f>
        <v>1</v>
      </c>
      <c r="CB111" s="5" t="n">
        <v>51706</v>
      </c>
      <c r="CC111" s="6" t="str">
        <f aca="false">IF(CB111="","",IF(CB111&gt;73265,"HI","LO"))</f>
        <v>LO</v>
      </c>
      <c r="CD111" s="5" t="n">
        <v>509.6768216</v>
      </c>
      <c r="CE111" s="6" t="str">
        <f aca="false">IF(CD111="","",IF(CD111&gt;455.97,"HI","LO"))</f>
        <v>HI</v>
      </c>
      <c r="CF111" s="0" t="s">
        <v>80</v>
      </c>
      <c r="CG111" s="0" t="n">
        <v>14078</v>
      </c>
      <c r="CH111" s="0" t="n">
        <v>149.8700693</v>
      </c>
      <c r="CK111" s="0" t="n">
        <f aca="false">CA111+BH111+AY111+Z111+BQ111</f>
        <v>5</v>
      </c>
      <c r="CL111" s="7" t="n">
        <f aca="false">AA111/CQ111%</f>
        <v>15.8270906589207</v>
      </c>
      <c r="CM111" s="7" t="n">
        <f aca="false">AZ111/CQ111%</f>
        <v>10.6979055190338</v>
      </c>
      <c r="CN111" s="7" t="n">
        <f aca="false">BI111/CQ111%</f>
        <v>23.2026830759823</v>
      </c>
      <c r="CO111" s="7" t="n">
        <f aca="false">BR111/CQ111%</f>
        <v>0.866648830454059</v>
      </c>
      <c r="CP111" s="7" t="n">
        <f aca="false">CB111/CQ111%</f>
        <v>49.4056719156092</v>
      </c>
      <c r="CQ111" s="0" t="n">
        <f aca="false">IF(CK111=5,CB111+BR111+BI111+AZ111+AA111,"")</f>
        <v>104656</v>
      </c>
      <c r="CR111" s="0" t="str">
        <f aca="false">IF(CQ111&lt;225198,"LO","HI")</f>
        <v>LO</v>
      </c>
      <c r="CS111" s="0" t="str">
        <f aca="false">IF(CM111&gt;CN111,"4","8")</f>
        <v>8</v>
      </c>
      <c r="CT111" s="0" t="s">
        <v>81</v>
      </c>
    </row>
    <row r="112" customFormat="false" ht="15" hidden="false" customHeight="false" outlineLevel="0" collapsed="false">
      <c r="A112" s="13" t="n">
        <f aca="false">A111+1</f>
        <v>111</v>
      </c>
      <c r="B112" s="17" t="n">
        <v>63.0732638888888</v>
      </c>
      <c r="C112" s="15" t="n">
        <v>0</v>
      </c>
      <c r="D112" s="17" t="n">
        <v>63.0732638888888</v>
      </c>
      <c r="E112" s="15" t="n">
        <v>0</v>
      </c>
      <c r="F112" s="13" t="n">
        <v>3</v>
      </c>
      <c r="G112" s="13" t="n">
        <v>4</v>
      </c>
      <c r="H112" s="13" t="n">
        <v>7</v>
      </c>
      <c r="I112" s="13" t="s">
        <v>87</v>
      </c>
      <c r="J112" s="13" t="n">
        <v>2</v>
      </c>
      <c r="K112" s="3" t="n">
        <v>7.9</v>
      </c>
      <c r="L112" s="16"/>
      <c r="M112" s="16" t="n">
        <v>39132</v>
      </c>
      <c r="N112" s="4" t="s">
        <v>93</v>
      </c>
      <c r="P112" s="0" t="s">
        <v>111</v>
      </c>
      <c r="Q112" s="0" t="s">
        <v>88</v>
      </c>
      <c r="R112" s="0" t="s">
        <v>77</v>
      </c>
      <c r="S112" s="0" t="n">
        <v>3</v>
      </c>
      <c r="T112" s="0" t="n">
        <v>4</v>
      </c>
      <c r="U112" s="0" t="n">
        <v>7</v>
      </c>
      <c r="V112" s="3" t="n">
        <v>0</v>
      </c>
      <c r="W112" s="3" t="n">
        <v>2</v>
      </c>
      <c r="Y112" s="5" t="s">
        <v>78</v>
      </c>
      <c r="Z112" s="5" t="n">
        <f aca="false">IF(AA112&gt;0,1,"")</f>
        <v>1</v>
      </c>
      <c r="AA112" s="5" t="n">
        <v>940</v>
      </c>
      <c r="AB112" s="6" t="str">
        <f aca="false">IF(AA112&gt;5459,"HI","LO")</f>
        <v>LO</v>
      </c>
      <c r="AC112" s="5" t="n">
        <v>12.27623621</v>
      </c>
      <c r="AD112" s="6" t="str">
        <f aca="false">IF(AC112&gt;101.27,"HI","LO")</f>
        <v>LO</v>
      </c>
      <c r="AE112" s="0" t="s">
        <v>158</v>
      </c>
      <c r="AF112" s="0" t="n">
        <v>66</v>
      </c>
      <c r="AG112" s="0" t="n">
        <v>7.113448729</v>
      </c>
      <c r="AH112" s="5" t="s">
        <v>78</v>
      </c>
      <c r="AI112" s="5" t="n">
        <f aca="false">IF(AJ112&gt;0,1,"")</f>
        <v>1</v>
      </c>
      <c r="AJ112" s="5" t="n">
        <v>5490</v>
      </c>
      <c r="AK112" s="6" t="str">
        <f aca="false">IF(AJ112="","",IF(AJ112&gt;7969,"HI","LO"))</f>
        <v>LO</v>
      </c>
      <c r="AL112" s="5" t="n">
        <v>101.8968781</v>
      </c>
      <c r="AM112" s="6" t="str">
        <f aca="false">IF(AL112="","",IF(AL112&gt;151.286,"HI","LO"))</f>
        <v>LO</v>
      </c>
      <c r="AN112" s="5" t="n">
        <v>264</v>
      </c>
      <c r="AO112" s="6" t="str">
        <f aca="false">IF(AN112="","",IF(AN112&gt;426,"HI","LO"))</f>
        <v>LO</v>
      </c>
      <c r="AP112" s="5" t="n">
        <v>4.899959167</v>
      </c>
      <c r="AQ112" s="6" t="str">
        <f aca="false">IF(AP112="","",IF(AP112&gt;5.271,"HI","LO"))</f>
        <v>LO</v>
      </c>
      <c r="AR112" s="1" t="s">
        <v>86</v>
      </c>
      <c r="AS112" s="1" t="n">
        <v>13122</v>
      </c>
      <c r="AT112" s="1" t="n">
        <v>607</v>
      </c>
      <c r="AU112" s="1" t="n">
        <v>94.15441841</v>
      </c>
      <c r="AV112" s="0" t="n">
        <v>4.355413197</v>
      </c>
      <c r="AX112" s="5" t="s">
        <v>78</v>
      </c>
      <c r="AY112" s="5" t="n">
        <f aca="false">IF(AZ112&gt;0,1,"")</f>
        <v>1</v>
      </c>
      <c r="AZ112" s="5" t="n">
        <v>12508</v>
      </c>
      <c r="BA112" s="6" t="str">
        <f aca="false">IF(AZ112="","",IF(AZ112&gt;36452,"HI","LO"))</f>
        <v>LO</v>
      </c>
      <c r="BB112" s="5" t="n">
        <v>66.71378092</v>
      </c>
      <c r="BC112" s="6" t="str">
        <f aca="false">IF(BB112="","",IF(BB112&gt;135.48,"HI","LO"))</f>
        <v>LO</v>
      </c>
      <c r="BD112" s="0" t="s">
        <v>79</v>
      </c>
      <c r="BE112" s="0" t="n">
        <v>5253</v>
      </c>
      <c r="BF112" s="0" t="n">
        <v>61.66513472</v>
      </c>
      <c r="BG112" s="5" t="s">
        <v>78</v>
      </c>
      <c r="BH112" s="5" t="n">
        <f aca="false">IF(BI112&gt;0,1,"")</f>
        <v>1</v>
      </c>
      <c r="BI112" s="5" t="n">
        <v>13914</v>
      </c>
      <c r="BJ112" s="6" t="str">
        <f aca="false">IF(BI112="","",IF(BI112&gt;18419,"HI","LO"))</f>
        <v>LO</v>
      </c>
      <c r="BK112" s="5" t="n">
        <v>73.77107849</v>
      </c>
      <c r="BL112" s="6" t="str">
        <f aca="false">IF(BK112="","",IF(BK112&gt;275.79,"HI","LO"))</f>
        <v>LO</v>
      </c>
      <c r="BM112" s="0" t="s">
        <v>79</v>
      </c>
      <c r="BN112" s="0" t="n">
        <v>5695</v>
      </c>
      <c r="BO112" s="0" t="n">
        <v>65.68816863</v>
      </c>
      <c r="BP112" s="5" t="s">
        <v>78</v>
      </c>
      <c r="BQ112" s="5" t="n">
        <f aca="false">IF(BR112&gt;0,1,"")</f>
        <v>1</v>
      </c>
      <c r="BR112" s="5" t="n">
        <v>991</v>
      </c>
      <c r="BS112" s="6" t="str">
        <f aca="false">IF(BR112="","",IF(BR112&gt;5648,"HI","LO"))</f>
        <v>LO</v>
      </c>
      <c r="BT112" s="5" t="n">
        <v>5.322214149</v>
      </c>
      <c r="BU112" s="6" t="str">
        <f aca="false">IF(BT112="","",IF(BT112&gt;80.34,"HI","LO"))</f>
        <v>LO</v>
      </c>
      <c r="BV112" s="0" t="s">
        <v>80</v>
      </c>
      <c r="BW112" s="0" t="n">
        <v>3254</v>
      </c>
      <c r="BX112" s="0" t="n">
        <v>36.06023633</v>
      </c>
      <c r="BZ112" s="5" t="s">
        <v>78</v>
      </c>
      <c r="CA112" s="5" t="n">
        <f aca="false">IF(CB112&gt;0,1,"")</f>
        <v>1</v>
      </c>
      <c r="CB112" s="5" t="n">
        <v>84462</v>
      </c>
      <c r="CC112" s="6" t="str">
        <f aca="false">IF(CB112="","",IF(CB112&gt;73265,"HI","LO"))</f>
        <v>HI</v>
      </c>
      <c r="CD112" s="5" t="n">
        <v>468.2245695</v>
      </c>
      <c r="CE112" s="6" t="str">
        <f aca="false">IF(CD112="","",IF(CD112&gt;455.97,"HI","LO"))</f>
        <v>HI</v>
      </c>
      <c r="CF112" s="0" t="s">
        <v>80</v>
      </c>
      <c r="CG112" s="0" t="n">
        <v>14716</v>
      </c>
      <c r="CH112" s="0" t="n">
        <v>193.1963787</v>
      </c>
      <c r="CK112" s="0" t="n">
        <f aca="false">CA112+BH112+AY112+Z112+BQ112</f>
        <v>5</v>
      </c>
      <c r="CL112" s="7" t="n">
        <f aca="false">AA112/CQ112%</f>
        <v>0.833222532464655</v>
      </c>
      <c r="CM112" s="7" t="n">
        <f aca="false">AZ112/CQ112%</f>
        <v>11.0871781234765</v>
      </c>
      <c r="CN112" s="7" t="n">
        <f aca="false">BI112/CQ112%</f>
        <v>12.3334662943757</v>
      </c>
      <c r="CO112" s="7" t="n">
        <f aca="false">BR112/CQ112%</f>
        <v>0.878429286885609</v>
      </c>
      <c r="CP112" s="7" t="n">
        <f aca="false">CB112/CQ112%</f>
        <v>74.8677037627975</v>
      </c>
      <c r="CQ112" s="0" t="n">
        <f aca="false">IF(CK112=5,CB112+BR112+BI112+AZ112+AA112,"")</f>
        <v>112815</v>
      </c>
      <c r="CR112" s="0" t="str">
        <f aca="false">IF(CQ112&lt;225198,"LO","HI")</f>
        <v>LO</v>
      </c>
      <c r="CS112" s="0" t="str">
        <f aca="false">IF(CM112&gt;CN112,"4","8")</f>
        <v>8</v>
      </c>
      <c r="CT112" s="0" t="s">
        <v>81</v>
      </c>
    </row>
    <row r="113" customFormat="false" ht="15" hidden="false" customHeight="false" outlineLevel="0" collapsed="false">
      <c r="A113" s="13" t="n">
        <f aca="false">A112+1</f>
        <v>112</v>
      </c>
      <c r="B113" s="17" t="n">
        <v>107.444375</v>
      </c>
      <c r="C113" s="15" t="n">
        <v>0</v>
      </c>
      <c r="D113" s="17" t="n">
        <v>107.444375</v>
      </c>
      <c r="E113" s="15" t="n">
        <v>0</v>
      </c>
      <c r="F113" s="13" t="n">
        <v>3</v>
      </c>
      <c r="G113" s="13" t="n">
        <v>4</v>
      </c>
      <c r="H113" s="13" t="n">
        <v>7</v>
      </c>
      <c r="I113" s="13" t="s">
        <v>87</v>
      </c>
      <c r="J113" s="13" t="n">
        <v>2</v>
      </c>
      <c r="K113" s="3" t="n">
        <v>11.1</v>
      </c>
      <c r="L113" s="16"/>
      <c r="M113" s="16" t="n">
        <v>39141</v>
      </c>
      <c r="N113" s="4" t="s">
        <v>74</v>
      </c>
      <c r="P113" s="0" t="s">
        <v>101</v>
      </c>
      <c r="Q113" s="0" t="s">
        <v>149</v>
      </c>
      <c r="R113" s="0" t="s">
        <v>77</v>
      </c>
      <c r="S113" s="0" t="n">
        <v>3</v>
      </c>
      <c r="T113" s="0" t="n">
        <v>4</v>
      </c>
      <c r="U113" s="0" t="n">
        <v>7</v>
      </c>
      <c r="V113" s="3" t="n">
        <v>0</v>
      </c>
      <c r="W113" s="3" t="n">
        <v>2</v>
      </c>
      <c r="Y113" s="5" t="s">
        <v>78</v>
      </c>
      <c r="Z113" s="5" t="n">
        <f aca="false">IF(AA113&gt;0,1,"")</f>
        <v>1</v>
      </c>
      <c r="AA113" s="5" t="n">
        <v>8770</v>
      </c>
      <c r="AB113" s="6" t="str">
        <f aca="false">IF(AA113&gt;5459,"HI","LO")</f>
        <v>HI</v>
      </c>
      <c r="AC113" s="5" t="n">
        <v>72.21530536</v>
      </c>
      <c r="AD113" s="6" t="str">
        <f aca="false">IF(AC113&gt;101.27,"HI","LO")</f>
        <v>LO</v>
      </c>
      <c r="AE113" s="0" t="s">
        <v>158</v>
      </c>
      <c r="AF113" s="0" t="n">
        <v>1230</v>
      </c>
      <c r="AG113" s="0" t="n">
        <v>96.84734339</v>
      </c>
      <c r="AH113" s="5" t="s">
        <v>78</v>
      </c>
      <c r="AI113" s="5" t="str">
        <f aca="false">IF(AJ113&gt;0,1,"")</f>
        <v/>
      </c>
      <c r="AK113" s="6" t="str">
        <f aca="false">IF(AJ113="","",IF(AJ113&gt;7969,"HI","LO"))</f>
        <v/>
      </c>
      <c r="AM113" s="6" t="str">
        <f aca="false">IF(AL113="","",IF(AL113&gt;151.286,"HI","LO"))</f>
        <v/>
      </c>
      <c r="AO113" s="6" t="str">
        <f aca="false">IF(AN113="","",IF(AN113&gt;426,"HI","LO"))</f>
        <v/>
      </c>
      <c r="AQ113" s="6" t="str">
        <f aca="false">IF(AP113="","",IF(AP113&gt;5.271,"HI","LO"))</f>
        <v/>
      </c>
      <c r="AX113" s="5" t="s">
        <v>78</v>
      </c>
      <c r="AY113" s="5" t="n">
        <f aca="false">IF(AZ113&gt;0,1,"")</f>
        <v>1</v>
      </c>
      <c r="AZ113" s="5" t="n">
        <v>6773</v>
      </c>
      <c r="BA113" s="6" t="str">
        <f aca="false">IF(AZ113="","",IF(AZ113&gt;36452,"HI","LO"))</f>
        <v>LO</v>
      </c>
      <c r="BB113" s="5" t="n">
        <v>51.31511557</v>
      </c>
      <c r="BC113" s="6" t="str">
        <f aca="false">IF(BB113="","",IF(BB113&gt;135.48,"HI","LO"))</f>
        <v>LO</v>
      </c>
      <c r="BD113" s="0" t="s">
        <v>79</v>
      </c>
      <c r="BE113" s="0" t="n">
        <v>5482</v>
      </c>
      <c r="BF113" s="0" t="n">
        <v>31.80731336</v>
      </c>
      <c r="BG113" s="5" t="s">
        <v>78</v>
      </c>
      <c r="BH113" s="5" t="n">
        <f aca="false">IF(BI113&gt;0,1,"")</f>
        <v>1</v>
      </c>
      <c r="BI113" s="5" t="n">
        <v>66314</v>
      </c>
      <c r="BJ113" s="6" t="str">
        <f aca="false">IF(BI113="","",IF(BI113&gt;18419,"HI","LO"))</f>
        <v>HI</v>
      </c>
      <c r="BK113" s="5" t="n">
        <v>524.272735</v>
      </c>
      <c r="BL113" s="6" t="str">
        <f aca="false">IF(BK113="","",IF(BK113&gt;275.79,"HI","LO"))</f>
        <v>HI</v>
      </c>
      <c r="BM113" s="0" t="s">
        <v>79</v>
      </c>
      <c r="BN113" s="0" t="n">
        <v>7315</v>
      </c>
      <c r="BO113" s="0" t="n">
        <v>43.19543469</v>
      </c>
      <c r="BP113" s="5" t="s">
        <v>78</v>
      </c>
      <c r="BQ113" s="5" t="n">
        <f aca="false">IF(BR113&gt;0,1,"")</f>
        <v>1</v>
      </c>
      <c r="BR113" s="5" t="n">
        <v>36654</v>
      </c>
      <c r="BS113" s="6" t="str">
        <f aca="false">IF(BR113="","",IF(BR113&gt;5648,"HI","LO"))</f>
        <v>HI</v>
      </c>
      <c r="BT113" s="5" t="n">
        <v>293.1569518</v>
      </c>
      <c r="BU113" s="6" t="str">
        <f aca="false">IF(BT113="","",IF(BT113&gt;80.34,"HI","LO"))</f>
        <v>HI</v>
      </c>
      <c r="BV113" s="0" t="s">
        <v>80</v>
      </c>
      <c r="BW113" s="0" t="n">
        <v>4906</v>
      </c>
      <c r="BX113" s="0" t="n">
        <v>27.95357</v>
      </c>
      <c r="BZ113" s="5" t="s">
        <v>78</v>
      </c>
      <c r="CA113" s="5" t="n">
        <f aca="false">IF(CB113&gt;0,1,"")</f>
        <v>1</v>
      </c>
      <c r="CB113" s="5" t="n">
        <v>29324</v>
      </c>
      <c r="CC113" s="6" t="str">
        <f aca="false">IF(CB113="","",IF(CB113&gt;73265,"HI","LO"))</f>
        <v>LO</v>
      </c>
      <c r="CD113" s="5" t="n">
        <v>249.4916408</v>
      </c>
      <c r="CE113" s="6" t="str">
        <f aca="false">IF(CD113="","",IF(CD113&gt;455.97,"HI","LO"))</f>
        <v>LO</v>
      </c>
      <c r="CF113" s="0" t="s">
        <v>80</v>
      </c>
      <c r="CG113" s="0" t="n">
        <v>28453</v>
      </c>
      <c r="CH113" s="0" t="n">
        <v>187.6781353</v>
      </c>
      <c r="CK113" s="0" t="n">
        <f aca="false">CA113+BH113+AY113+Z113+BQ113</f>
        <v>5</v>
      </c>
      <c r="CL113" s="7" t="n">
        <f aca="false">AA113/CQ113%</f>
        <v>5.93228937666994</v>
      </c>
      <c r="CM113" s="7" t="n">
        <f aca="false">AZ113/CQ113%</f>
        <v>4.58145905908614</v>
      </c>
      <c r="CN113" s="7" t="n">
        <f aca="false">BI113/CQ113%</f>
        <v>44.8567659891095</v>
      </c>
      <c r="CO113" s="7" t="n">
        <f aca="false">BR113/CQ113%</f>
        <v>24.7938580173843</v>
      </c>
      <c r="CP113" s="7" t="n">
        <f aca="false">CB113/CQ113%</f>
        <v>19.8356275577502</v>
      </c>
      <c r="CQ113" s="0" t="n">
        <f aca="false">IF(CK113=5,CB113+BR113+BI113+AZ113+AA113,"")</f>
        <v>147835</v>
      </c>
      <c r="CR113" s="0" t="str">
        <f aca="false">IF(CQ113&lt;225198,"LO","HI")</f>
        <v>LO</v>
      </c>
      <c r="CS113" s="0" t="str">
        <f aca="false">IF(CM113&gt;CN113,"4","8")</f>
        <v>8</v>
      </c>
      <c r="CT113" s="0" t="s">
        <v>81</v>
      </c>
    </row>
    <row r="114" customFormat="false" ht="15" hidden="false" customHeight="false" outlineLevel="0" collapsed="false">
      <c r="A114" s="13" t="n">
        <f aca="false">A113+1</f>
        <v>113</v>
      </c>
      <c r="B114" s="14" t="n">
        <v>-0.0333333333333333</v>
      </c>
      <c r="C114" s="15" t="n">
        <v>1</v>
      </c>
      <c r="D114" s="14" t="n">
        <v>50.5333333333333</v>
      </c>
      <c r="E114" s="15" t="n">
        <v>1</v>
      </c>
      <c r="F114" s="13" t="n">
        <v>4</v>
      </c>
      <c r="G114" s="13" t="n">
        <v>3</v>
      </c>
      <c r="H114" s="13" t="n">
        <v>7</v>
      </c>
      <c r="I114" s="13" t="s">
        <v>87</v>
      </c>
      <c r="J114" s="13" t="n">
        <v>2</v>
      </c>
      <c r="K114" s="3" t="n">
        <v>3.9</v>
      </c>
      <c r="L114" s="16"/>
      <c r="M114" s="16" t="n">
        <v>39167</v>
      </c>
      <c r="N114" s="4" t="s">
        <v>74</v>
      </c>
      <c r="P114" s="0" t="s">
        <v>173</v>
      </c>
      <c r="Q114" s="0" t="s">
        <v>166</v>
      </c>
      <c r="R114" s="0" t="s">
        <v>77</v>
      </c>
      <c r="S114" s="0" t="n">
        <v>4</v>
      </c>
      <c r="T114" s="0" t="n">
        <v>3</v>
      </c>
      <c r="U114" s="0" t="n">
        <v>7</v>
      </c>
      <c r="V114" s="3" t="n">
        <v>1</v>
      </c>
      <c r="W114" s="3" t="n">
        <v>3</v>
      </c>
      <c r="Y114" s="5" t="s">
        <v>78</v>
      </c>
      <c r="Z114" s="5" t="n">
        <f aca="false">IF(AA114&gt;0,1,"")</f>
        <v>1</v>
      </c>
      <c r="AA114" s="5" t="n">
        <v>7490</v>
      </c>
      <c r="AB114" s="6" t="str">
        <f aca="false">IF(AA114&gt;5459,"HI","LO")</f>
        <v>HI</v>
      </c>
      <c r="AC114" s="5" t="n">
        <v>73.70473039</v>
      </c>
      <c r="AD114" s="6" t="str">
        <f aca="false">IF(AC114&gt;101.27,"HI","LO")</f>
        <v>LO</v>
      </c>
      <c r="AE114" s="0" t="s">
        <v>158</v>
      </c>
      <c r="AF114" s="0" t="n">
        <v>1364</v>
      </c>
      <c r="AG114" s="0" t="n">
        <v>77.13754121</v>
      </c>
      <c r="AH114" s="5" t="s">
        <v>78</v>
      </c>
      <c r="AI114" s="5" t="n">
        <f aca="false">IF(AJ114&gt;0,1,"")</f>
        <v>1</v>
      </c>
      <c r="AJ114" s="5" t="n">
        <v>5014</v>
      </c>
      <c r="AK114" s="6" t="str">
        <f aca="false">IF(AJ114="","",IF(AJ114&gt;7969,"HI","LO"))</f>
        <v>LO</v>
      </c>
      <c r="AL114" s="5" t="n">
        <v>182.1987398</v>
      </c>
      <c r="AM114" s="6" t="str">
        <f aca="false">IF(AL114="","",IF(AL114&gt;151.286,"HI","LO"))</f>
        <v>HI</v>
      </c>
      <c r="AN114" s="5" t="n">
        <v>175</v>
      </c>
      <c r="AO114" s="6" t="str">
        <f aca="false">IF(AN114="","",IF(AN114&gt;426,"HI","LO"))</f>
        <v>LO</v>
      </c>
      <c r="AP114" s="5" t="n">
        <v>6.359150272</v>
      </c>
      <c r="AQ114" s="6" t="str">
        <f aca="false">IF(AP114="","",IF(AP114&gt;5.271,"HI","LO"))</f>
        <v>HI</v>
      </c>
      <c r="AR114" s="1" t="s">
        <v>86</v>
      </c>
      <c r="AS114" s="1" t="n">
        <v>5528</v>
      </c>
      <c r="AT114" s="1" t="n">
        <v>56</v>
      </c>
      <c r="AU114" s="1" t="n">
        <v>186.5116452</v>
      </c>
      <c r="AV114" s="0" t="n">
        <v>1.889408851</v>
      </c>
      <c r="AX114" s="5" t="s">
        <v>78</v>
      </c>
      <c r="AY114" s="5" t="n">
        <f aca="false">IF(AZ114&gt;0,1,"")</f>
        <v>1</v>
      </c>
      <c r="AZ114" s="5" t="n">
        <v>21064</v>
      </c>
      <c r="BA114" s="6" t="str">
        <f aca="false">IF(AZ114="","",IF(AZ114&gt;36452,"HI","LO"))</f>
        <v>LO</v>
      </c>
      <c r="BB114" s="5" t="n">
        <v>217.9615463</v>
      </c>
      <c r="BC114" s="6" t="str">
        <f aca="false">IF(BB114="","",IF(BB114&gt;135.48,"HI","LO"))</f>
        <v>HI</v>
      </c>
      <c r="BD114" s="0" t="s">
        <v>79</v>
      </c>
      <c r="BE114" s="0" t="n">
        <v>13523</v>
      </c>
      <c r="BF114" s="0" t="n">
        <v>83.61745832</v>
      </c>
      <c r="BG114" s="5" t="s">
        <v>78</v>
      </c>
      <c r="BH114" s="5" t="n">
        <f aca="false">IF(BI114&gt;0,1,"")</f>
        <v>1</v>
      </c>
      <c r="BI114" s="5" t="n">
        <v>53729</v>
      </c>
      <c r="BJ114" s="6" t="str">
        <f aca="false">IF(BI114="","",IF(BI114&gt;18419,"HI","LO"))</f>
        <v>HI</v>
      </c>
      <c r="BK114" s="5" t="n">
        <v>523.7959683</v>
      </c>
      <c r="BL114" s="6" t="str">
        <f aca="false">IF(BK114="","",IF(BK114&gt;275.79,"HI","LO"))</f>
        <v>HI</v>
      </c>
      <c r="BM114" s="0" t="s">
        <v>79</v>
      </c>
      <c r="BN114" s="0" t="n">
        <v>22431</v>
      </c>
      <c r="BO114" s="0" t="n">
        <v>148.8408449</v>
      </c>
      <c r="BP114" s="5" t="s">
        <v>78</v>
      </c>
      <c r="BQ114" s="5" t="n">
        <f aca="false">IF(BR114&gt;0,1,"")</f>
        <v>1</v>
      </c>
      <c r="BR114" s="5" t="n">
        <v>7184</v>
      </c>
      <c r="BS114" s="6" t="str">
        <f aca="false">IF(BR114="","",IF(BR114&gt;5648,"HI","LO"))</f>
        <v>HI</v>
      </c>
      <c r="BT114" s="5" t="n">
        <v>69.26406926</v>
      </c>
      <c r="BU114" s="6" t="str">
        <f aca="false">IF(BT114="","",IF(BT114&gt;80.34,"HI","LO"))</f>
        <v>LO</v>
      </c>
      <c r="BV114" s="0" t="s">
        <v>80</v>
      </c>
      <c r="BW114" s="0" t="n">
        <v>9901</v>
      </c>
      <c r="BX114" s="0" t="n">
        <v>74.93502503</v>
      </c>
      <c r="BZ114" s="5" t="s">
        <v>78</v>
      </c>
      <c r="CA114" s="5" t="n">
        <f aca="false">IF(CB114&gt;0,1,"")</f>
        <v>1</v>
      </c>
      <c r="CB114" s="5" t="n">
        <v>40460</v>
      </c>
      <c r="CC114" s="6" t="str">
        <f aca="false">IF(CB114="","",IF(CB114&gt;73265,"HI","LO"))</f>
        <v>LO</v>
      </c>
      <c r="CD114" s="5" t="n">
        <v>425.7795523</v>
      </c>
      <c r="CE114" s="6" t="str">
        <f aca="false">IF(CD114="","",IF(CD114&gt;455.97,"HI","LO"))</f>
        <v>LO</v>
      </c>
      <c r="CF114" s="0" t="s">
        <v>80</v>
      </c>
      <c r="CG114" s="0" t="n">
        <v>57345</v>
      </c>
      <c r="CH114" s="0" t="n">
        <v>385.9529157</v>
      </c>
      <c r="CK114" s="0" t="n">
        <f aca="false">CA114+BH114+AY114+Z114+BQ114</f>
        <v>5</v>
      </c>
      <c r="CL114" s="7" t="n">
        <f aca="false">AA114/CQ114%</f>
        <v>5.76477560476268</v>
      </c>
      <c r="CM114" s="7" t="n">
        <f aca="false">AZ114/CQ114%</f>
        <v>16.2121806860776</v>
      </c>
      <c r="CN114" s="7" t="n">
        <f aca="false">BI114/CQ114%</f>
        <v>41.3532214243383</v>
      </c>
      <c r="CO114" s="7" t="n">
        <f aca="false">BR114/CQ114%</f>
        <v>5.52925873759881</v>
      </c>
      <c r="CP114" s="7" t="n">
        <f aca="false">CB114/CQ114%</f>
        <v>31.1405635472227</v>
      </c>
      <c r="CQ114" s="0" t="n">
        <f aca="false">IF(CK114=5,CB114+BR114+BI114+AZ114+AA114,"")</f>
        <v>129927</v>
      </c>
      <c r="CR114" s="0" t="str">
        <f aca="false">IF(CQ114&lt;225198,"LO","HI")</f>
        <v>LO</v>
      </c>
      <c r="CS114" s="0" t="str">
        <f aca="false">IF(CM114&gt;CN114,"4","8")</f>
        <v>8</v>
      </c>
      <c r="CT114" s="0" t="s">
        <v>81</v>
      </c>
    </row>
    <row r="115" customFormat="false" ht="15" hidden="false" customHeight="false" outlineLevel="0" collapsed="false">
      <c r="A115" s="13" t="n">
        <f aca="false">A114+1</f>
        <v>114</v>
      </c>
      <c r="B115" s="17" t="n">
        <v>22.8957638888889</v>
      </c>
      <c r="C115" s="15" t="n">
        <v>1</v>
      </c>
      <c r="D115" s="14" t="n">
        <v>22.8957638888889</v>
      </c>
      <c r="E115" s="15" t="n">
        <v>0</v>
      </c>
      <c r="F115" s="13" t="n">
        <v>4</v>
      </c>
      <c r="G115" s="13" t="n">
        <v>3</v>
      </c>
      <c r="H115" s="13" t="n">
        <v>7</v>
      </c>
      <c r="I115" s="13" t="s">
        <v>87</v>
      </c>
      <c r="J115" s="13" t="n">
        <v>2</v>
      </c>
      <c r="K115" s="3" t="n">
        <v>6.3</v>
      </c>
      <c r="L115" s="16"/>
      <c r="M115" s="16" t="n">
        <v>39168</v>
      </c>
      <c r="N115" s="4" t="s">
        <v>74</v>
      </c>
      <c r="P115" s="0" t="s">
        <v>139</v>
      </c>
      <c r="Q115" s="0" t="s">
        <v>90</v>
      </c>
      <c r="R115" s="0" t="s">
        <v>77</v>
      </c>
      <c r="S115" s="0" t="n">
        <v>4</v>
      </c>
      <c r="T115" s="0" t="n">
        <v>3</v>
      </c>
      <c r="U115" s="0" t="n">
        <v>7</v>
      </c>
      <c r="V115" s="3" t="n">
        <v>1</v>
      </c>
      <c r="W115" s="3" t="n">
        <v>3</v>
      </c>
      <c r="Y115" s="5" t="s">
        <v>78</v>
      </c>
      <c r="Z115" s="5" t="n">
        <f aca="false">IF(AA115&gt;0,1,"")</f>
        <v>1</v>
      </c>
      <c r="AA115" s="5" t="n">
        <v>6586</v>
      </c>
      <c r="AB115" s="6" t="str">
        <f aca="false">IF(AA115&gt;5459,"HI","LO")</f>
        <v>HI</v>
      </c>
      <c r="AC115" s="5" t="n">
        <v>25.77838107</v>
      </c>
      <c r="AD115" s="6" t="str">
        <f aca="false">IF(AC115&gt;101.27,"HI","LO")</f>
        <v>LO</v>
      </c>
      <c r="AE115" s="0" t="s">
        <v>158</v>
      </c>
      <c r="AF115" s="0" t="n">
        <v>1964</v>
      </c>
      <c r="AG115" s="0" t="n">
        <v>126.3721415</v>
      </c>
      <c r="AH115" s="5" t="s">
        <v>78</v>
      </c>
      <c r="AI115" s="5" t="n">
        <f aca="false">IF(AJ115&gt;0,1,"")</f>
        <v>1</v>
      </c>
      <c r="AJ115" s="5" t="n">
        <v>851</v>
      </c>
      <c r="AK115" s="6" t="str">
        <f aca="false">IF(AJ115="","",IF(AJ115&gt;7969,"HI","LO"))</f>
        <v>LO</v>
      </c>
      <c r="AL115" s="5" t="n">
        <v>200.0799379</v>
      </c>
      <c r="AM115" s="6" t="str">
        <f aca="false">IF(AL115="","",IF(AL115&gt;151.286,"HI","LO"))</f>
        <v>HI</v>
      </c>
      <c r="AN115" s="5" t="n">
        <v>23</v>
      </c>
      <c r="AO115" s="6" t="str">
        <f aca="false">IF(AN115="","",IF(AN115&gt;426,"HI","LO"))</f>
        <v>LO</v>
      </c>
      <c r="AP115" s="5" t="n">
        <v>5.40756589</v>
      </c>
      <c r="AQ115" s="6" t="str">
        <f aca="false">IF(AP115="","",IF(AP115&gt;5.271,"HI","LO"))</f>
        <v>HI</v>
      </c>
      <c r="AR115" s="1" t="s">
        <v>86</v>
      </c>
      <c r="AS115" s="1" t="n">
        <v>48996</v>
      </c>
      <c r="AT115" s="1" t="n">
        <v>680</v>
      </c>
      <c r="AU115" s="1" t="n">
        <v>154.2707358</v>
      </c>
      <c r="AV115" s="0" t="n">
        <v>2.141074788</v>
      </c>
      <c r="AX115" s="5" t="s">
        <v>78</v>
      </c>
      <c r="AY115" s="5" t="n">
        <f aca="false">IF(AZ115&gt;0,1,"")</f>
        <v>1</v>
      </c>
      <c r="AZ115" s="5" t="n">
        <v>6052</v>
      </c>
      <c r="BA115" s="6" t="str">
        <f aca="false">IF(AZ115="","",IF(AZ115&gt;36452,"HI","LO"))</f>
        <v>LO</v>
      </c>
      <c r="BB115" s="5" t="n">
        <v>30.10994708</v>
      </c>
      <c r="BC115" s="6" t="str">
        <f aca="false">IF(BB115="","",IF(BB115&gt;135.48,"HI","LO"))</f>
        <v>LO</v>
      </c>
      <c r="BD115" s="0" t="s">
        <v>79</v>
      </c>
      <c r="BE115" s="0" t="n">
        <v>8565</v>
      </c>
      <c r="BF115" s="0" t="n">
        <v>50.77318702</v>
      </c>
      <c r="BG115" s="5" t="s">
        <v>78</v>
      </c>
      <c r="BH115" s="5" t="n">
        <f aca="false">IF(BI115&gt;0,1,"")</f>
        <v>1</v>
      </c>
      <c r="BI115" s="5" t="n">
        <v>37937</v>
      </c>
      <c r="BJ115" s="6" t="str">
        <f aca="false">IF(BI115="","",IF(BI115&gt;18419,"HI","LO"))</f>
        <v>HI</v>
      </c>
      <c r="BK115" s="5" t="n">
        <v>199.7412741</v>
      </c>
      <c r="BL115" s="6" t="str">
        <f aca="false">IF(BK115="","",IF(BK115&gt;275.79,"HI","LO"))</f>
        <v>LO</v>
      </c>
      <c r="BM115" s="0" t="s">
        <v>79</v>
      </c>
      <c r="BN115" s="0" t="n">
        <v>28078</v>
      </c>
      <c r="BO115" s="0" t="n">
        <v>171.8280985</v>
      </c>
      <c r="BP115" s="5" t="s">
        <v>78</v>
      </c>
      <c r="BQ115" s="5" t="n">
        <f aca="false">IF(BR115&gt;0,1,"")</f>
        <v>1</v>
      </c>
      <c r="BR115" s="5" t="n">
        <v>21620</v>
      </c>
      <c r="BS115" s="6" t="str">
        <f aca="false">IF(BR115="","",IF(BR115&gt;5648,"HI","LO"))</f>
        <v>HI</v>
      </c>
      <c r="BT115" s="5" t="n">
        <v>96.99281885</v>
      </c>
      <c r="BU115" s="6" t="str">
        <f aca="false">IF(BT115="","",IF(BT115&gt;80.34,"HI","LO"))</f>
        <v>HI</v>
      </c>
      <c r="BV115" s="0" t="s">
        <v>80</v>
      </c>
      <c r="BW115" s="0" t="n">
        <v>24097</v>
      </c>
      <c r="BX115" s="0" t="n">
        <v>196.31501</v>
      </c>
      <c r="BZ115" s="5" t="s">
        <v>78</v>
      </c>
      <c r="CA115" s="5" t="n">
        <f aca="false">IF(CB115&gt;0,1,"")</f>
        <v>1</v>
      </c>
      <c r="CB115" s="5" t="n">
        <v>40104</v>
      </c>
      <c r="CC115" s="6" t="str">
        <f aca="false">IF(CB115="","",IF(CB115&gt;73265,"HI","LO"))</f>
        <v>LO</v>
      </c>
      <c r="CD115" s="5" t="n">
        <v>209.487314</v>
      </c>
      <c r="CE115" s="6" t="str">
        <f aca="false">IF(CD115="","",IF(CD115&gt;455.97,"HI","LO"))</f>
        <v>LO</v>
      </c>
      <c r="CF115" s="0" t="s">
        <v>80</v>
      </c>
      <c r="CG115" s="0" t="n">
        <v>29873</v>
      </c>
      <c r="CH115" s="0" t="n">
        <v>214.9436684</v>
      </c>
      <c r="CK115" s="0" t="n">
        <f aca="false">CA115+BH115+AY115+Z115+BQ115</f>
        <v>5</v>
      </c>
      <c r="CL115" s="7" t="n">
        <f aca="false">AA115/CQ115%</f>
        <v>5.86470048709249</v>
      </c>
      <c r="CM115" s="7" t="n">
        <f aca="false">AZ115/CQ115%</f>
        <v>5.38918423138229</v>
      </c>
      <c r="CN115" s="7" t="n">
        <f aca="false">BI115/CQ115%</f>
        <v>33.7821351926553</v>
      </c>
      <c r="CO115" s="7" t="n">
        <f aca="false">BR115/CQ115%</f>
        <v>19.2521749971059</v>
      </c>
      <c r="CP115" s="7" t="n">
        <f aca="false">CB115/CQ115%</f>
        <v>35.711805091764</v>
      </c>
      <c r="CQ115" s="0" t="n">
        <f aca="false">IF(CK115=5,CB115+BR115+BI115+AZ115+AA115,"")</f>
        <v>112299</v>
      </c>
      <c r="CR115" s="0" t="str">
        <f aca="false">IF(CQ115&lt;225198,"LO","HI")</f>
        <v>LO</v>
      </c>
      <c r="CS115" s="0" t="str">
        <f aca="false">IF(CM115&gt;CN115,"4","8")</f>
        <v>8</v>
      </c>
      <c r="CT115" s="0" t="s">
        <v>81</v>
      </c>
    </row>
    <row r="116" customFormat="false" ht="15" hidden="false" customHeight="false" outlineLevel="0" collapsed="false">
      <c r="A116" s="13" t="n">
        <f aca="false">A115+1</f>
        <v>115</v>
      </c>
      <c r="B116" s="17" t="n">
        <v>30.3333333333333</v>
      </c>
      <c r="C116" s="15" t="n">
        <v>1</v>
      </c>
      <c r="D116" s="14" t="n">
        <v>130.9</v>
      </c>
      <c r="E116" s="15" t="n">
        <v>0</v>
      </c>
      <c r="F116" s="13" t="n">
        <v>4</v>
      </c>
      <c r="G116" s="13" t="n">
        <v>5</v>
      </c>
      <c r="H116" s="13" t="n">
        <v>9</v>
      </c>
      <c r="I116" s="13" t="s">
        <v>97</v>
      </c>
      <c r="J116" s="13" t="n">
        <v>3</v>
      </c>
      <c r="K116" s="3" t="n">
        <v>12</v>
      </c>
      <c r="L116" s="16"/>
      <c r="M116" s="16" t="n">
        <v>39176</v>
      </c>
      <c r="N116" s="4" t="s">
        <v>74</v>
      </c>
      <c r="P116" s="0" t="s">
        <v>139</v>
      </c>
      <c r="Q116" s="0" t="s">
        <v>90</v>
      </c>
      <c r="R116" s="0" t="s">
        <v>77</v>
      </c>
      <c r="S116" s="0" t="n">
        <v>4</v>
      </c>
      <c r="T116" s="0" t="n">
        <v>5</v>
      </c>
      <c r="U116" s="0" t="n">
        <v>9</v>
      </c>
      <c r="V116" s="3" t="n">
        <v>1</v>
      </c>
      <c r="W116" s="3" t="n">
        <v>5</v>
      </c>
      <c r="Y116" s="5" t="s">
        <v>78</v>
      </c>
      <c r="Z116" s="5" t="n">
        <f aca="false">IF(AA116&gt;0,1,"")</f>
        <v>1</v>
      </c>
      <c r="AA116" s="5" t="n">
        <v>5494</v>
      </c>
      <c r="AB116" s="6" t="str">
        <f aca="false">IF(AA116&gt;5459,"HI","LO")</f>
        <v>HI</v>
      </c>
      <c r="AC116" s="5" t="n">
        <v>82.0869877</v>
      </c>
      <c r="AD116" s="6" t="str">
        <f aca="false">IF(AC116&gt;101.27,"HI","LO")</f>
        <v>LO</v>
      </c>
      <c r="AE116" s="0" t="s">
        <v>158</v>
      </c>
      <c r="AF116" s="0" t="n">
        <v>1159</v>
      </c>
      <c r="AG116" s="0" t="n">
        <v>98.73913784</v>
      </c>
      <c r="AH116" s="5" t="s">
        <v>78</v>
      </c>
      <c r="AI116" s="5" t="n">
        <f aca="false">IF(AJ116&gt;0,1,"")</f>
        <v>1</v>
      </c>
      <c r="AJ116" s="5" t="n">
        <v>8599</v>
      </c>
      <c r="AK116" s="6" t="str">
        <f aca="false">IF(AJ116="","",IF(AJ116&gt;7969,"HI","LO"))</f>
        <v>HI</v>
      </c>
      <c r="AL116" s="5" t="n">
        <v>202.3146547</v>
      </c>
      <c r="AM116" s="6" t="str">
        <f aca="false">IF(AL116="","",IF(AL116&gt;151.286,"HI","LO"))</f>
        <v>HI</v>
      </c>
      <c r="AN116" s="5" t="n">
        <v>287</v>
      </c>
      <c r="AO116" s="6" t="str">
        <f aca="false">IF(AN116="","",IF(AN116&gt;426,"HI","LO"))</f>
        <v>LO</v>
      </c>
      <c r="AP116" s="5" t="n">
        <v>6.752448645</v>
      </c>
      <c r="AQ116" s="6" t="str">
        <f aca="false">IF(AP116="","",IF(AP116&gt;5.271,"HI","LO"))</f>
        <v>HI</v>
      </c>
      <c r="AR116" s="1" t="s">
        <v>86</v>
      </c>
      <c r="AS116" s="1" t="n">
        <v>39200</v>
      </c>
      <c r="AT116" s="1" t="n">
        <v>930</v>
      </c>
      <c r="AU116" s="1" t="n">
        <v>157.4344609</v>
      </c>
      <c r="AV116" s="0" t="n">
        <v>3.735052261</v>
      </c>
      <c r="AX116" s="5" t="s">
        <v>78</v>
      </c>
      <c r="AY116" s="5" t="n">
        <f aca="false">IF(AZ116&gt;0,1,"")</f>
        <v>1</v>
      </c>
      <c r="AZ116" s="5" t="n">
        <v>55977</v>
      </c>
      <c r="BA116" s="6" t="str">
        <f aca="false">IF(AZ116="","",IF(AZ116&gt;36452,"HI","LO"))</f>
        <v>HI</v>
      </c>
      <c r="BB116" s="5" t="n">
        <v>355.1425468</v>
      </c>
      <c r="BC116" s="6" t="str">
        <f aca="false">IF(BB116="","",IF(BB116&gt;135.48,"HI","LO"))</f>
        <v>HI</v>
      </c>
      <c r="BD116" s="0" t="s">
        <v>79</v>
      </c>
      <c r="BE116" s="0" t="n">
        <v>54047</v>
      </c>
      <c r="BF116" s="0" t="n">
        <v>319.3321599</v>
      </c>
      <c r="BG116" s="5" t="s">
        <v>78</v>
      </c>
      <c r="BH116" s="5" t="n">
        <f aca="false">IF(BI116&gt;0,1,"")</f>
        <v>1</v>
      </c>
      <c r="BI116" s="5" t="n">
        <v>66857</v>
      </c>
      <c r="BJ116" s="6" t="str">
        <f aca="false">IF(BI116="","",IF(BI116&gt;18419,"HI","LO"))</f>
        <v>HI</v>
      </c>
      <c r="BK116" s="5" t="n">
        <v>401.0884948</v>
      </c>
      <c r="BL116" s="6" t="str">
        <f aca="false">IF(BK116="","",IF(BK116&gt;275.79,"HI","LO"))</f>
        <v>HI</v>
      </c>
      <c r="BM116" s="0" t="s">
        <v>79</v>
      </c>
      <c r="BN116" s="0" t="n">
        <v>44623</v>
      </c>
      <c r="BO116" s="0" t="n">
        <v>273.8396961</v>
      </c>
      <c r="BP116" s="5" t="s">
        <v>78</v>
      </c>
      <c r="BQ116" s="5" t="n">
        <f aca="false">IF(BR116&gt;0,1,"")</f>
        <v>1</v>
      </c>
      <c r="BR116" s="5" t="n">
        <v>30890</v>
      </c>
      <c r="BS116" s="6" t="str">
        <f aca="false">IF(BR116="","",IF(BR116&gt;5648,"HI","LO"))</f>
        <v>HI</v>
      </c>
      <c r="BT116" s="5" t="n">
        <v>248.2909401</v>
      </c>
      <c r="BU116" s="6" t="str">
        <f aca="false">IF(BT116="","",IF(BT116&gt;80.34,"HI","LO"))</f>
        <v>HI</v>
      </c>
      <c r="BV116" s="0" t="s">
        <v>80</v>
      </c>
      <c r="BW116" s="0" t="n">
        <v>43003</v>
      </c>
      <c r="BX116" s="0" t="n">
        <v>206.9950792</v>
      </c>
      <c r="BZ116" s="5" t="s">
        <v>78</v>
      </c>
      <c r="CA116" s="5" t="n">
        <f aca="false">IF(CB116&gt;0,1,"")</f>
        <v>1</v>
      </c>
      <c r="CB116" s="5" t="n">
        <v>135665</v>
      </c>
      <c r="CC116" s="6" t="str">
        <f aca="false">IF(CB116="","",IF(CB116&gt;73265,"HI","LO"))</f>
        <v>HI</v>
      </c>
      <c r="CD116" s="5" t="n">
        <v>1070.750935</v>
      </c>
      <c r="CE116" s="6" t="str">
        <f aca="false">IF(CD116="","",IF(CD116&gt;455.97,"HI","LO"))</f>
        <v>HI</v>
      </c>
      <c r="CF116" s="0" t="s">
        <v>80</v>
      </c>
      <c r="CG116" s="0" t="n">
        <v>118300</v>
      </c>
      <c r="CH116" s="0" t="n">
        <v>601.6290263</v>
      </c>
      <c r="CK116" s="0" t="n">
        <f aca="false">CA116+BH116+AY116+Z116+BQ116</f>
        <v>5</v>
      </c>
      <c r="CL116" s="7" t="n">
        <f aca="false">AA116/CQ116%</f>
        <v>1.86311181044686</v>
      </c>
      <c r="CM116" s="7" t="n">
        <f aca="false">AZ116/CQ116%</f>
        <v>18.982783002072</v>
      </c>
      <c r="CN116" s="7" t="n">
        <f aca="false">BI116/CQ116%</f>
        <v>22.6723819277476</v>
      </c>
      <c r="CO116" s="7" t="n">
        <f aca="false">BR116/CQ116%</f>
        <v>10.4753410674742</v>
      </c>
      <c r="CP116" s="7" t="n">
        <f aca="false">CB116/CQ116%</f>
        <v>46.0063821922593</v>
      </c>
      <c r="CQ116" s="0" t="n">
        <f aca="false">IF(CK116=5,CB116+BR116+BI116+AZ116+AA116,"")</f>
        <v>294883</v>
      </c>
      <c r="CR116" s="0" t="str">
        <f aca="false">IF(CQ116&lt;225198,"LO","HI")</f>
        <v>HI</v>
      </c>
      <c r="CS116" s="0" t="str">
        <f aca="false">IF(CM116&gt;CN116,"4","8")</f>
        <v>8</v>
      </c>
      <c r="CT116" s="0" t="s">
        <v>81</v>
      </c>
    </row>
    <row r="117" customFormat="false" ht="15" hidden="false" customHeight="false" outlineLevel="0" collapsed="false">
      <c r="A117" s="13" t="n">
        <f aca="false">A116+1</f>
        <v>116</v>
      </c>
      <c r="B117" s="17" t="n">
        <v>1.6</v>
      </c>
      <c r="C117" s="15" t="n">
        <v>1</v>
      </c>
      <c r="D117" s="14" t="n">
        <v>41.5666666666667</v>
      </c>
      <c r="E117" s="15" t="n">
        <v>0</v>
      </c>
      <c r="F117" s="13" t="n">
        <v>4</v>
      </c>
      <c r="G117" s="13" t="n">
        <v>3</v>
      </c>
      <c r="H117" s="13" t="n">
        <v>7</v>
      </c>
      <c r="I117" s="13" t="s">
        <v>97</v>
      </c>
      <c r="J117" s="13" t="n">
        <v>3</v>
      </c>
      <c r="K117" s="3" t="n">
        <v>62.2</v>
      </c>
      <c r="L117" s="16"/>
      <c r="M117" s="16" t="n">
        <v>39177</v>
      </c>
      <c r="N117" s="18" t="s">
        <v>83</v>
      </c>
      <c r="P117" s="0" t="s">
        <v>92</v>
      </c>
      <c r="Q117" s="0" t="s">
        <v>174</v>
      </c>
      <c r="R117" s="0" t="s">
        <v>77</v>
      </c>
      <c r="S117" s="0" t="n">
        <v>4</v>
      </c>
      <c r="T117" s="0" t="n">
        <v>3</v>
      </c>
      <c r="U117" s="0" t="n">
        <v>7</v>
      </c>
      <c r="V117" s="3" t="n">
        <v>1</v>
      </c>
      <c r="W117" s="3" t="n">
        <v>3</v>
      </c>
      <c r="Y117" s="5" t="s">
        <v>78</v>
      </c>
      <c r="Z117" s="5" t="n">
        <f aca="false">IF(AA117&gt;0,1,"")</f>
        <v>1</v>
      </c>
      <c r="AA117" s="5" t="n">
        <v>5871</v>
      </c>
      <c r="AB117" s="6" t="str">
        <f aca="false">IF(AA117&gt;5459,"HI","LO")</f>
        <v>HI</v>
      </c>
      <c r="AC117" s="5" t="n">
        <v>18.6069478</v>
      </c>
      <c r="AD117" s="6" t="str">
        <f aca="false">IF(AC117&gt;101.27,"HI","LO")</f>
        <v>LO</v>
      </c>
      <c r="AE117" s="0" t="s">
        <v>158</v>
      </c>
      <c r="AF117" s="0" t="n">
        <v>828</v>
      </c>
      <c r="AG117" s="0" t="n">
        <v>64.05148873</v>
      </c>
      <c r="AH117" s="5" t="s">
        <v>78</v>
      </c>
      <c r="AI117" s="5" t="n">
        <f aca="false">IF(AJ117&gt;0,1,"")</f>
        <v>1</v>
      </c>
      <c r="AJ117" s="5" t="n">
        <v>8469</v>
      </c>
      <c r="AK117" s="6" t="str">
        <f aca="false">IF(AJ117="","",IF(AJ117&gt;7969,"HI","LO"))</f>
        <v>HI</v>
      </c>
      <c r="AL117" s="5" t="n">
        <v>146.5397313</v>
      </c>
      <c r="AM117" s="6" t="str">
        <f aca="false">IF(AL117="","",IF(AL117&gt;151.286,"HI","LO"))</f>
        <v>LO</v>
      </c>
      <c r="AN117" s="5" t="n">
        <v>125</v>
      </c>
      <c r="AO117" s="6" t="str">
        <f aca="false">IF(AN117="","",IF(AN117&gt;426,"HI","LO"))</f>
        <v>LO</v>
      </c>
      <c r="AP117" s="5" t="n">
        <v>2.162884215</v>
      </c>
      <c r="AQ117" s="6" t="str">
        <f aca="false">IF(AP117="","",IF(AP117&gt;5.271,"HI","LO"))</f>
        <v>LO</v>
      </c>
      <c r="AR117" s="1" t="s">
        <v>86</v>
      </c>
      <c r="AS117" s="1" t="n">
        <v>3788</v>
      </c>
      <c r="AT117" s="1" t="n">
        <v>20</v>
      </c>
      <c r="AU117" s="1" t="n">
        <v>107.6901208</v>
      </c>
      <c r="AV117" s="0" t="n">
        <v>0.568585643</v>
      </c>
      <c r="AX117" s="5" t="s">
        <v>78</v>
      </c>
      <c r="AY117" s="5" t="n">
        <f aca="false">IF(AZ117&gt;0,1,"")</f>
        <v>1</v>
      </c>
      <c r="AZ117" s="5" t="n">
        <v>32240</v>
      </c>
      <c r="BA117" s="6" t="str">
        <f aca="false">IF(AZ117="","",IF(AZ117&gt;36452,"HI","LO"))</f>
        <v>LO</v>
      </c>
      <c r="BB117" s="5" t="n">
        <v>102.0891222</v>
      </c>
      <c r="BC117" s="6" t="str">
        <f aca="false">IF(BB117="","",IF(BB117&gt;135.48,"HI","LO"))</f>
        <v>LO</v>
      </c>
      <c r="BD117" s="0" t="s">
        <v>79</v>
      </c>
      <c r="BE117" s="0" t="n">
        <v>8201</v>
      </c>
      <c r="BF117" s="0" t="n">
        <v>99.45066272</v>
      </c>
      <c r="BG117" s="5" t="s">
        <v>78</v>
      </c>
      <c r="BH117" s="5" t="n">
        <f aca="false">IF(BI117&gt;0,1,"")</f>
        <v>1</v>
      </c>
      <c r="BI117" s="5" t="n">
        <v>36682</v>
      </c>
      <c r="BJ117" s="6" t="str">
        <f aca="false">IF(BI117="","",IF(BI117&gt;18419,"HI","LO"))</f>
        <v>HI</v>
      </c>
      <c r="BK117" s="5" t="n">
        <v>112.6228329</v>
      </c>
      <c r="BL117" s="6" t="str">
        <f aca="false">IF(BK117="","",IF(BK117&gt;275.79,"HI","LO"))</f>
        <v>LO</v>
      </c>
      <c r="BM117" s="0" t="s">
        <v>79</v>
      </c>
      <c r="BN117" s="0" t="n">
        <v>6476</v>
      </c>
      <c r="BO117" s="0" t="n">
        <v>92.40959884</v>
      </c>
      <c r="BP117" s="5" t="s">
        <v>78</v>
      </c>
      <c r="BQ117" s="5" t="n">
        <f aca="false">IF(BR117&gt;0,1,"")</f>
        <v>1</v>
      </c>
      <c r="BR117" s="5" t="n">
        <v>1937</v>
      </c>
      <c r="BS117" s="6" t="str">
        <f aca="false">IF(BR117="","",IF(BR117&gt;5648,"HI","LO"))</f>
        <v>LO</v>
      </c>
      <c r="BT117" s="5" t="n">
        <v>7.957841925</v>
      </c>
      <c r="BU117" s="6" t="str">
        <f aca="false">IF(BT117="","",IF(BT117&gt;80.34,"HI","LO"))</f>
        <v>LO</v>
      </c>
      <c r="BV117" s="0" t="s">
        <v>80</v>
      </c>
      <c r="BW117" s="0" t="n">
        <v>4335</v>
      </c>
      <c r="BX117" s="0" t="n">
        <v>39.35585317</v>
      </c>
      <c r="BZ117" s="5" t="s">
        <v>78</v>
      </c>
      <c r="CA117" s="5" t="n">
        <f aca="false">IF(CB117&gt;0,1,"")</f>
        <v>1</v>
      </c>
      <c r="CB117" s="5" t="n">
        <v>67321</v>
      </c>
      <c r="CC117" s="6" t="str">
        <f aca="false">IF(CB117="","",IF(CB117&gt;73265,"HI","LO"))</f>
        <v>LO</v>
      </c>
      <c r="CD117" s="5" t="n">
        <v>237.9113868</v>
      </c>
      <c r="CE117" s="6" t="str">
        <f aca="false">IF(CD117="","",IF(CD117&gt;455.97,"HI","LO"))</f>
        <v>LO</v>
      </c>
      <c r="CF117" s="0" t="s">
        <v>80</v>
      </c>
      <c r="CG117" s="0" t="n">
        <v>5970</v>
      </c>
      <c r="CH117" s="0" t="n">
        <v>90.29707283</v>
      </c>
      <c r="CK117" s="0" t="n">
        <f aca="false">CA117+BH117+AY117+Z117+BQ117</f>
        <v>5</v>
      </c>
      <c r="CL117" s="7" t="n">
        <f aca="false">AA117/CQ117%</f>
        <v>4.07563987754337</v>
      </c>
      <c r="CM117" s="7" t="n">
        <f aca="false">AZ117/CQ117%</f>
        <v>22.380962298075</v>
      </c>
      <c r="CN117" s="7" t="n">
        <f aca="false">BI117/CQ117%</f>
        <v>25.4645924013023</v>
      </c>
      <c r="CO117" s="7" t="n">
        <f aca="false">BR117/CQ117%</f>
        <v>1.34466265419886</v>
      </c>
      <c r="CP117" s="7" t="n">
        <f aca="false">CB117/CQ117%</f>
        <v>46.7341427688805</v>
      </c>
      <c r="CQ117" s="0" t="n">
        <f aca="false">IF(CK117=5,CB117+BR117+BI117+AZ117+AA117,"")</f>
        <v>144051</v>
      </c>
      <c r="CR117" s="0" t="str">
        <f aca="false">IF(CQ117&lt;225198,"LO","HI")</f>
        <v>LO</v>
      </c>
      <c r="CS117" s="0" t="str">
        <f aca="false">IF(CM117&gt;CN117,"4","8")</f>
        <v>8</v>
      </c>
      <c r="CT117" s="0" t="s">
        <v>81</v>
      </c>
    </row>
    <row r="118" customFormat="false" ht="15" hidden="false" customHeight="false" outlineLevel="0" collapsed="false">
      <c r="A118" s="13" t="n">
        <f aca="false">A117+1</f>
        <v>117</v>
      </c>
      <c r="B118" s="14" t="n">
        <v>30.3360416666668</v>
      </c>
      <c r="C118" s="15" t="n">
        <v>1</v>
      </c>
      <c r="D118" s="14" t="n">
        <v>99.6333333333333</v>
      </c>
      <c r="E118" s="15" t="n">
        <v>1</v>
      </c>
      <c r="F118" s="13" t="n">
        <v>4</v>
      </c>
      <c r="G118" s="13" t="n">
        <v>3</v>
      </c>
      <c r="H118" s="13" t="n">
        <v>7</v>
      </c>
      <c r="I118" s="13" t="s">
        <v>73</v>
      </c>
      <c r="J118" s="13" t="n">
        <v>3</v>
      </c>
      <c r="K118" s="3" t="n">
        <v>14.1</v>
      </c>
      <c r="L118" s="16"/>
      <c r="M118" s="16" t="n">
        <v>39184</v>
      </c>
      <c r="N118" s="18" t="s">
        <v>83</v>
      </c>
      <c r="P118" s="0" t="s">
        <v>139</v>
      </c>
      <c r="Q118" s="0" t="s">
        <v>141</v>
      </c>
      <c r="R118" s="0" t="s">
        <v>77</v>
      </c>
      <c r="S118" s="0" t="n">
        <v>4</v>
      </c>
      <c r="T118" s="0" t="n">
        <v>3</v>
      </c>
      <c r="U118" s="0" t="n">
        <v>7</v>
      </c>
      <c r="V118" s="3" t="n">
        <v>1</v>
      </c>
      <c r="W118" s="3" t="n">
        <v>3</v>
      </c>
      <c r="Y118" s="5" t="s">
        <v>78</v>
      </c>
      <c r="Z118" s="5" t="n">
        <f aca="false">IF(AA118&gt;0,1,"")</f>
        <v>1</v>
      </c>
      <c r="AA118" s="5" t="n">
        <v>10064</v>
      </c>
      <c r="AB118" s="6" t="str">
        <f aca="false">IF(AA118&gt;5459,"HI","LO")</f>
        <v>HI</v>
      </c>
      <c r="AC118" s="5" t="n">
        <v>101.2717331</v>
      </c>
      <c r="AD118" s="6" t="str">
        <f aca="false">IF(AC118&gt;101.27,"HI","LO")</f>
        <v>HI</v>
      </c>
      <c r="AE118" s="0" t="s">
        <v>158</v>
      </c>
      <c r="AF118" s="0" t="n">
        <v>611</v>
      </c>
      <c r="AG118" s="0" t="n">
        <v>74.53037326</v>
      </c>
      <c r="AH118" s="5" t="s">
        <v>78</v>
      </c>
      <c r="AI118" s="5" t="n">
        <f aca="false">IF(AJ118&gt;0,1,"")</f>
        <v>1</v>
      </c>
      <c r="AJ118" s="5" t="n">
        <v>15524</v>
      </c>
      <c r="AK118" s="6" t="str">
        <f aca="false">IF(AJ118="","",IF(AJ118&gt;7969,"HI","LO"))</f>
        <v>HI</v>
      </c>
      <c r="AL118" s="5" t="n">
        <v>145.9681059</v>
      </c>
      <c r="AM118" s="6" t="str">
        <f aca="false">IF(AL118="","",IF(AL118&gt;151.286,"HI","LO"))</f>
        <v>LO</v>
      </c>
      <c r="AN118" s="5" t="n">
        <v>2373</v>
      </c>
      <c r="AO118" s="6" t="str">
        <f aca="false">IF(AN118="","",IF(AN118&gt;426,"HI","LO"))</f>
        <v>HI</v>
      </c>
      <c r="AP118" s="5" t="n">
        <v>22.31269746</v>
      </c>
      <c r="AQ118" s="6" t="str">
        <f aca="false">IF(AP118="","",IF(AP118&gt;5.271,"HI","LO"))</f>
        <v>HI</v>
      </c>
      <c r="AR118" s="1" t="s">
        <v>86</v>
      </c>
      <c r="AS118" s="1" t="n">
        <v>12145</v>
      </c>
      <c r="AT118" s="1" t="n">
        <v>512</v>
      </c>
      <c r="AU118" s="1" t="n">
        <v>132.9219629</v>
      </c>
      <c r="AV118" s="0" t="n">
        <v>5.603626597</v>
      </c>
      <c r="AX118" s="5" t="s">
        <v>78</v>
      </c>
      <c r="AY118" s="5" t="n">
        <f aca="false">IF(AZ118&gt;0,1,"")</f>
        <v>1</v>
      </c>
      <c r="AZ118" s="5" t="n">
        <v>20133</v>
      </c>
      <c r="BA118" s="6" t="str">
        <f aca="false">IF(AZ118="","",IF(AZ118&gt;36452,"HI","LO"))</f>
        <v>LO</v>
      </c>
      <c r="BB118" s="5" t="n">
        <v>168.9981239</v>
      </c>
      <c r="BC118" s="6" t="str">
        <f aca="false">IF(BB118="","",IF(BB118&gt;135.48,"HI","LO"))</f>
        <v>HI</v>
      </c>
      <c r="BD118" s="0" t="s">
        <v>79</v>
      </c>
      <c r="BE118" s="0" t="n">
        <v>6867</v>
      </c>
      <c r="BF118" s="0" t="n">
        <v>80.55453238</v>
      </c>
      <c r="BG118" s="5" t="s">
        <v>78</v>
      </c>
      <c r="BH118" s="5" t="n">
        <f aca="false">IF(BI118&gt;0,1,"")</f>
        <v>1</v>
      </c>
      <c r="BI118" s="5" t="n">
        <v>26773</v>
      </c>
      <c r="BJ118" s="6" t="str">
        <f aca="false">IF(BI118="","",IF(BI118&gt;18419,"HI","LO"))</f>
        <v>HI</v>
      </c>
      <c r="BK118" s="5" t="n">
        <v>215.7767779</v>
      </c>
      <c r="BL118" s="6" t="str">
        <f aca="false">IF(BK118="","",IF(BK118&gt;275.79,"HI","LO"))</f>
        <v>LO</v>
      </c>
      <c r="BM118" s="0" t="s">
        <v>79</v>
      </c>
      <c r="BN118" s="0" t="n">
        <v>9560</v>
      </c>
      <c r="BO118" s="0" t="n">
        <v>81.1954415</v>
      </c>
      <c r="BP118" s="5" t="s">
        <v>78</v>
      </c>
      <c r="BQ118" s="5" t="n">
        <f aca="false">IF(BR118&gt;0,1,"")</f>
        <v>1</v>
      </c>
      <c r="BR118" s="5" t="n">
        <v>982</v>
      </c>
      <c r="BS118" s="6" t="str">
        <f aca="false">IF(BR118="","",IF(BR118&gt;5648,"HI","LO"))</f>
        <v>LO</v>
      </c>
      <c r="BT118" s="5" t="n">
        <v>7.435890058</v>
      </c>
      <c r="BU118" s="6" t="str">
        <f aca="false">IF(BT118="","",IF(BT118&gt;80.34,"HI","LO"))</f>
        <v>LO</v>
      </c>
      <c r="BV118" s="0" t="s">
        <v>80</v>
      </c>
      <c r="BW118" s="0" t="n">
        <v>2858</v>
      </c>
      <c r="BX118" s="0" t="n">
        <v>27.04288256</v>
      </c>
      <c r="BZ118" s="5" t="s">
        <v>78</v>
      </c>
      <c r="CA118" s="5" t="n">
        <f aca="false">IF(CB118&gt;0,1,"")</f>
        <v>1</v>
      </c>
      <c r="CB118" s="5" t="n">
        <v>34468</v>
      </c>
      <c r="CC118" s="6" t="str">
        <f aca="false">IF(CB118="","",IF(CB118&gt;73265,"HI","LO"))</f>
        <v>LO</v>
      </c>
      <c r="CD118" s="5" t="n">
        <v>294.7378502</v>
      </c>
      <c r="CE118" s="6" t="str">
        <f aca="false">IF(CD118="","",IF(CD118&gt;455.97,"HI","LO"))</f>
        <v>LO</v>
      </c>
      <c r="CF118" s="0" t="s">
        <v>80</v>
      </c>
      <c r="CG118" s="0" t="n">
        <v>7900</v>
      </c>
      <c r="CH118" s="0" t="n">
        <v>93.5802747</v>
      </c>
      <c r="CK118" s="0" t="n">
        <f aca="false">CA118+BH118+AY118+Z118+BQ118</f>
        <v>5</v>
      </c>
      <c r="CL118" s="7" t="n">
        <f aca="false">AA118/CQ118%</f>
        <v>10.8894178749188</v>
      </c>
      <c r="CM118" s="7" t="n">
        <f aca="false">AZ118/CQ118%</f>
        <v>21.784245834235</v>
      </c>
      <c r="CN118" s="7" t="n">
        <f aca="false">BI118/CQ118%</f>
        <v>28.9688379138715</v>
      </c>
      <c r="CO118" s="7" t="n">
        <f aca="false">BR118/CQ118%</f>
        <v>1.06254057563298</v>
      </c>
      <c r="CP118" s="7" t="n">
        <f aca="false">CB118/CQ118%</f>
        <v>37.2949578013417</v>
      </c>
      <c r="CQ118" s="0" t="n">
        <f aca="false">IF(CK118=5,CB118+BR118+BI118+AZ118+AA118,"")</f>
        <v>92420</v>
      </c>
      <c r="CR118" s="0" t="str">
        <f aca="false">IF(CQ118&lt;225198,"LO","HI")</f>
        <v>LO</v>
      </c>
      <c r="CS118" s="0" t="str">
        <f aca="false">IF(CM118&gt;CN118,"4","8")</f>
        <v>8</v>
      </c>
      <c r="CT118" s="0" t="s">
        <v>81</v>
      </c>
    </row>
    <row r="119" customFormat="false" ht="15" hidden="false" customHeight="false" outlineLevel="0" collapsed="false">
      <c r="A119" s="13" t="n">
        <f aca="false">A118+1</f>
        <v>118</v>
      </c>
      <c r="B119" s="17" t="n">
        <v>144.6</v>
      </c>
      <c r="C119" s="19" t="n">
        <v>0</v>
      </c>
      <c r="D119" s="17" t="n">
        <v>144.6</v>
      </c>
      <c r="E119" s="15" t="n">
        <v>0</v>
      </c>
      <c r="F119" s="13" t="n">
        <v>3</v>
      </c>
      <c r="G119" s="13" t="n">
        <v>4</v>
      </c>
      <c r="H119" s="13" t="n">
        <v>7</v>
      </c>
      <c r="I119" s="13" t="s">
        <v>165</v>
      </c>
      <c r="J119" s="13" t="n">
        <v>2</v>
      </c>
      <c r="K119" s="3" t="n">
        <v>6.1</v>
      </c>
      <c r="L119" s="16"/>
      <c r="M119" s="16" t="n">
        <v>39190</v>
      </c>
      <c r="N119" s="4" t="s">
        <v>74</v>
      </c>
      <c r="P119" s="0" t="s">
        <v>175</v>
      </c>
      <c r="Q119" s="0" t="s">
        <v>118</v>
      </c>
      <c r="R119" s="0" t="s">
        <v>132</v>
      </c>
      <c r="S119" s="0" t="n">
        <v>3</v>
      </c>
      <c r="T119" s="0" t="n">
        <v>4</v>
      </c>
      <c r="U119" s="0" t="n">
        <v>7</v>
      </c>
      <c r="V119" s="3" t="n">
        <v>0</v>
      </c>
      <c r="W119" s="3" t="n">
        <v>2</v>
      </c>
      <c r="Y119" s="5" t="s">
        <v>78</v>
      </c>
      <c r="Z119" s="5" t="n">
        <f aca="false">IF(AA119&gt;0,1,"")</f>
        <v>1</v>
      </c>
      <c r="AA119" s="5" t="n">
        <v>3454</v>
      </c>
      <c r="AB119" s="6" t="str">
        <f aca="false">IF(AA119&gt;5459,"HI","LO")</f>
        <v>LO</v>
      </c>
      <c r="AC119" s="5" t="n">
        <v>51.77797532</v>
      </c>
      <c r="AD119" s="6" t="str">
        <f aca="false">IF(AC119&gt;101.27,"HI","LO")</f>
        <v>LO</v>
      </c>
      <c r="AE119" s="0" t="s">
        <v>158</v>
      </c>
      <c r="AF119" s="0" t="n">
        <v>955</v>
      </c>
      <c r="AG119" s="0" t="n">
        <v>64.94831338</v>
      </c>
      <c r="AH119" s="5" t="s">
        <v>78</v>
      </c>
      <c r="AI119" s="5" t="n">
        <f aca="false">IF(AJ119&gt;0,1,"")</f>
        <v>1</v>
      </c>
      <c r="AJ119" s="5" t="n">
        <v>2482</v>
      </c>
      <c r="AK119" s="6" t="str">
        <f aca="false">IF(AJ119="","",IF(AJ119&gt;7969,"HI","LO"))</f>
        <v>LO</v>
      </c>
      <c r="AL119" s="5" t="n">
        <v>120.635939</v>
      </c>
      <c r="AM119" s="6" t="str">
        <f aca="false">IF(AL119="","",IF(AL119&gt;151.286,"HI","LO"))</f>
        <v>LO</v>
      </c>
      <c r="AN119" s="5" t="n">
        <v>13</v>
      </c>
      <c r="AO119" s="6" t="str">
        <f aca="false">IF(AN119="","",IF(AN119&gt;426,"HI","LO"))</f>
        <v>LO</v>
      </c>
      <c r="AP119" s="5" t="n">
        <v>0.631856248</v>
      </c>
      <c r="AQ119" s="6" t="str">
        <f aca="false">IF(AP119="","",IF(AP119&gt;5.271,"HI","LO"))</f>
        <v>LO</v>
      </c>
      <c r="AR119" s="1" t="s">
        <v>86</v>
      </c>
      <c r="AS119" s="1" t="n">
        <v>21753</v>
      </c>
      <c r="AT119" s="1" t="n">
        <v>444</v>
      </c>
      <c r="AU119" s="1" t="n">
        <v>134.0155375</v>
      </c>
      <c r="AV119" s="0" t="n">
        <v>2.73538816</v>
      </c>
      <c r="AX119" s="5" t="s">
        <v>78</v>
      </c>
      <c r="AY119" s="5" t="n">
        <f aca="false">IF(AZ119&gt;0,1,"")</f>
        <v>1</v>
      </c>
      <c r="AZ119" s="5" t="n">
        <v>8754</v>
      </c>
      <c r="BA119" s="6" t="str">
        <f aca="false">IF(AZ119="","",IF(AZ119&gt;36452,"HI","LO"))</f>
        <v>LO</v>
      </c>
      <c r="BB119" s="5" t="n">
        <v>95.69670899</v>
      </c>
      <c r="BC119" s="6" t="str">
        <f aca="false">IF(BB119="","",IF(BB119&gt;135.48,"HI","LO"))</f>
        <v>LO</v>
      </c>
      <c r="BD119" s="0" t="s">
        <v>79</v>
      </c>
      <c r="BE119" s="0" t="n">
        <v>27395</v>
      </c>
      <c r="BF119" s="0" t="n">
        <v>103.5757158</v>
      </c>
      <c r="BG119" s="5" t="s">
        <v>78</v>
      </c>
      <c r="BH119" s="5" t="n">
        <f aca="false">IF(BI119&gt;0,1,"")</f>
        <v>1</v>
      </c>
      <c r="BI119" s="5" t="n">
        <v>14284</v>
      </c>
      <c r="BJ119" s="6" t="str">
        <f aca="false">IF(BI119="","",IF(BI119&gt;18419,"HI","LO"))</f>
        <v>LO</v>
      </c>
      <c r="BK119" s="5" t="n">
        <v>161.0239518</v>
      </c>
      <c r="BL119" s="6" t="str">
        <f aca="false">IF(BK119="","",IF(BK119&gt;275.79,"HI","LO"))</f>
        <v>LO</v>
      </c>
      <c r="BM119" s="0" t="s">
        <v>79</v>
      </c>
      <c r="BN119" s="0" t="n">
        <v>27019</v>
      </c>
      <c r="BO119" s="0" t="n">
        <v>98.17372669</v>
      </c>
      <c r="BP119" s="5" t="s">
        <v>78</v>
      </c>
      <c r="BQ119" s="5" t="n">
        <f aca="false">IF(BR119&gt;0,1,"")</f>
        <v>1</v>
      </c>
      <c r="BR119" s="5" t="n">
        <v>28325</v>
      </c>
      <c r="BS119" s="6" t="str">
        <f aca="false">IF(BR119="","",IF(BR119&gt;5648,"HI","LO"))</f>
        <v>HI</v>
      </c>
      <c r="BT119" s="5" t="n">
        <v>343.0181724</v>
      </c>
      <c r="BU119" s="6" t="str">
        <f aca="false">IF(BT119="","",IF(BT119&gt;80.34,"HI","LO"))</f>
        <v>HI</v>
      </c>
      <c r="BV119" s="0" t="s">
        <v>80</v>
      </c>
      <c r="BW119" s="0" t="n">
        <v>275378</v>
      </c>
      <c r="BX119" s="0" t="n">
        <v>1065.441273</v>
      </c>
      <c r="BZ119" s="5" t="s">
        <v>78</v>
      </c>
      <c r="CA119" s="5" t="n">
        <f aca="false">IF(CB119&gt;0,1,"")</f>
        <v>1</v>
      </c>
      <c r="CB119" s="5" t="n">
        <v>94327</v>
      </c>
      <c r="CC119" s="6" t="str">
        <f aca="false">IF(CB119="","",IF(CB119&gt;73265,"HI","LO"))</f>
        <v>HI</v>
      </c>
      <c r="CD119" s="5" t="n">
        <v>793.5360884</v>
      </c>
      <c r="CE119" s="6" t="str">
        <f aca="false">IF(CD119="","",IF(CD119&gt;455.97,"HI","LO"))</f>
        <v>HI</v>
      </c>
      <c r="CF119" s="0" t="s">
        <v>80</v>
      </c>
      <c r="CG119" s="0" t="n">
        <v>108146</v>
      </c>
      <c r="CH119" s="0" t="n">
        <v>423.7144698</v>
      </c>
      <c r="CK119" s="0" t="n">
        <f aca="false">CA119+BH119+AY119+Z119+BQ119</f>
        <v>5</v>
      </c>
      <c r="CL119" s="7" t="n">
        <f aca="false">AA119/CQ119%</f>
        <v>2.31588263691466</v>
      </c>
      <c r="CM119" s="7" t="n">
        <f aca="false">AZ119/CQ119%</f>
        <v>5.86949525290994</v>
      </c>
      <c r="CN119" s="7" t="n">
        <f aca="false">BI119/CQ119%</f>
        <v>9.57732124658049</v>
      </c>
      <c r="CO119" s="7" t="n">
        <f aca="false">BR119/CQ119%</f>
        <v>18.9917127071823</v>
      </c>
      <c r="CP119" s="7" t="n">
        <f aca="false">CB119/CQ119%</f>
        <v>63.2455881564126</v>
      </c>
      <c r="CQ119" s="0" t="n">
        <f aca="false">IF(CK119=5,CB119+BR119+BI119+AZ119+AA119,"")</f>
        <v>149144</v>
      </c>
      <c r="CR119" s="0" t="str">
        <f aca="false">IF(CQ119&lt;225198,"LO","HI")</f>
        <v>LO</v>
      </c>
      <c r="CS119" s="0" t="str">
        <f aca="false">IF(CM119&gt;CN119,"4","8")</f>
        <v>8</v>
      </c>
      <c r="CT119" s="0" t="s">
        <v>81</v>
      </c>
    </row>
    <row r="120" customFormat="false" ht="15" hidden="false" customHeight="false" outlineLevel="0" collapsed="false">
      <c r="A120" s="13" t="n">
        <f aca="false">A119+1</f>
        <v>119</v>
      </c>
      <c r="B120" s="17" t="n">
        <v>98.9556944444446</v>
      </c>
      <c r="C120" s="15" t="n">
        <v>0</v>
      </c>
      <c r="D120" s="17" t="n">
        <v>98.9556944444446</v>
      </c>
      <c r="E120" s="15" t="n">
        <v>0</v>
      </c>
      <c r="F120" s="13" t="n">
        <v>4</v>
      </c>
      <c r="G120" s="13" t="n">
        <v>3</v>
      </c>
      <c r="H120" s="13" t="n">
        <v>7</v>
      </c>
      <c r="I120" s="13" t="s">
        <v>87</v>
      </c>
      <c r="J120" s="13" t="n">
        <v>2</v>
      </c>
      <c r="K120" s="3" t="n">
        <v>7</v>
      </c>
      <c r="L120" s="16"/>
      <c r="M120" s="16" t="n">
        <v>39203</v>
      </c>
      <c r="N120" s="4" t="s">
        <v>74</v>
      </c>
      <c r="P120" s="0" t="s">
        <v>154</v>
      </c>
      <c r="Q120" s="0" t="s">
        <v>118</v>
      </c>
      <c r="R120" s="0" t="s">
        <v>77</v>
      </c>
      <c r="S120" s="0" t="n">
        <v>4</v>
      </c>
      <c r="T120" s="0" t="n">
        <v>3</v>
      </c>
      <c r="U120" s="0" t="n">
        <v>7</v>
      </c>
      <c r="V120" s="3" t="n">
        <v>1</v>
      </c>
      <c r="W120" s="3" t="n">
        <v>3</v>
      </c>
      <c r="Y120" s="5" t="s">
        <v>78</v>
      </c>
      <c r="Z120" s="5" t="n">
        <f aca="false">IF(AA120&gt;0,1,"")</f>
        <v>1</v>
      </c>
      <c r="AA120" s="5" t="n">
        <v>1386</v>
      </c>
      <c r="AB120" s="6" t="str">
        <f aca="false">IF(AA120&gt;5459,"HI","LO")</f>
        <v>LO</v>
      </c>
      <c r="AC120" s="5" t="n">
        <v>31.65055594</v>
      </c>
      <c r="AD120" s="6" t="str">
        <f aca="false">IF(AC120&gt;101.27,"HI","LO")</f>
        <v>LO</v>
      </c>
      <c r="AE120" s="0" t="s">
        <v>158</v>
      </c>
      <c r="AF120" s="0" t="n">
        <v>44</v>
      </c>
      <c r="AG120" s="0" t="n">
        <v>7.363523781</v>
      </c>
      <c r="AH120" s="5" t="s">
        <v>78</v>
      </c>
      <c r="AI120" s="5" t="n">
        <f aca="false">IF(AJ120&gt;0,1,"")</f>
        <v>1</v>
      </c>
      <c r="AJ120" s="5" t="n">
        <v>8704</v>
      </c>
      <c r="AK120" s="6" t="str">
        <f aca="false">IF(AJ120="","",IF(AJ120&gt;7969,"HI","LO"))</f>
        <v>HI</v>
      </c>
      <c r="AL120" s="5" t="n">
        <v>153.9637166</v>
      </c>
      <c r="AM120" s="6" t="str">
        <f aca="false">IF(AL120="","",IF(AL120&gt;151.286,"HI","LO"))</f>
        <v>HI</v>
      </c>
      <c r="AN120" s="5" t="n">
        <v>605</v>
      </c>
      <c r="AO120" s="6" t="str">
        <f aca="false">IF(AN120="","",IF(AN120&gt;426,"HI","LO"))</f>
        <v>HI</v>
      </c>
      <c r="AP120" s="5" t="n">
        <v>10.7017519</v>
      </c>
      <c r="AQ120" s="6" t="str">
        <f aca="false">IF(AP120="","",IF(AP120&gt;5.271,"HI","LO"))</f>
        <v>HI</v>
      </c>
      <c r="AR120" s="1" t="s">
        <v>86</v>
      </c>
      <c r="AS120" s="1" t="n">
        <v>13640</v>
      </c>
      <c r="AT120" s="1" t="n">
        <v>318</v>
      </c>
      <c r="AU120" s="1" t="n">
        <v>137.2301049</v>
      </c>
      <c r="AV120" s="0" t="n">
        <v>3.199352886</v>
      </c>
      <c r="AX120" s="5" t="s">
        <v>78</v>
      </c>
      <c r="AY120" s="5" t="n">
        <f aca="false">IF(AZ120&gt;0,1,"")</f>
        <v>1</v>
      </c>
      <c r="AZ120" s="5" t="n">
        <v>4882</v>
      </c>
      <c r="BA120" s="6" t="str">
        <f aca="false">IF(AZ120="","",IF(AZ120&gt;36452,"HI","LO"))</f>
        <v>LO</v>
      </c>
      <c r="BB120" s="5" t="n">
        <v>95.82037115</v>
      </c>
      <c r="BC120" s="6" t="str">
        <f aca="false">IF(BB120="","",IF(BB120&gt;135.48,"HI","LO"))</f>
        <v>LO</v>
      </c>
      <c r="BD120" s="0" t="s">
        <v>79</v>
      </c>
      <c r="BE120" s="0" t="n">
        <v>6057</v>
      </c>
      <c r="BF120" s="0" t="n">
        <v>39.4573298</v>
      </c>
      <c r="BG120" s="5" t="s">
        <v>78</v>
      </c>
      <c r="BH120" s="5" t="n">
        <f aca="false">IF(BI120&gt;0,1,"")</f>
        <v>1</v>
      </c>
      <c r="BI120" s="5" t="n">
        <v>5831</v>
      </c>
      <c r="BJ120" s="6" t="str">
        <f aca="false">IF(BI120="","",IF(BI120&gt;18419,"HI","LO"))</f>
        <v>LO</v>
      </c>
      <c r="BK120" s="5" t="n">
        <v>107.1859237</v>
      </c>
      <c r="BL120" s="6" t="str">
        <f aca="false">IF(BK120="","",IF(BK120&gt;275.79,"HI","LO"))</f>
        <v>LO</v>
      </c>
      <c r="BM120" s="0" t="s">
        <v>79</v>
      </c>
      <c r="BN120" s="0" t="n">
        <v>5386</v>
      </c>
      <c r="BO120" s="0" t="n">
        <v>35.24357063</v>
      </c>
      <c r="BP120" s="5" t="s">
        <v>78</v>
      </c>
      <c r="BQ120" s="5" t="n">
        <f aca="false">IF(BR120&gt;0,1,"")</f>
        <v>1</v>
      </c>
      <c r="BR120" s="5" t="n">
        <v>2471</v>
      </c>
      <c r="BS120" s="6" t="str">
        <f aca="false">IF(BR120="","",IF(BR120&gt;5648,"HI","LO"))</f>
        <v>LO</v>
      </c>
      <c r="BT120" s="5" t="n">
        <v>47.189359</v>
      </c>
      <c r="BU120" s="6" t="str">
        <f aca="false">IF(BT120="","",IF(BT120&gt;80.34,"HI","LO"))</f>
        <v>LO</v>
      </c>
      <c r="BV120" s="0" t="s">
        <v>80</v>
      </c>
      <c r="BW120" s="0" t="n">
        <v>7014</v>
      </c>
      <c r="BX120" s="0" t="n">
        <v>44.17663853</v>
      </c>
      <c r="BZ120" s="5" t="s">
        <v>78</v>
      </c>
      <c r="CA120" s="5" t="n">
        <f aca="false">IF(CB120&gt;0,1,"")</f>
        <v>1</v>
      </c>
      <c r="CB120" s="5" t="n">
        <v>34378</v>
      </c>
      <c r="CC120" s="6" t="str">
        <f aca="false">IF(CB120="","",IF(CB120&gt;73265,"HI","LO"))</f>
        <v>LO</v>
      </c>
      <c r="CD120" s="5" t="n">
        <v>663.5475416</v>
      </c>
      <c r="CE120" s="6" t="str">
        <f aca="false">IF(CD120="","",IF(CD120&gt;455.97,"HI","LO"))</f>
        <v>HI</v>
      </c>
      <c r="CF120" s="0" t="s">
        <v>80</v>
      </c>
      <c r="CG120" s="0" t="n">
        <v>20236</v>
      </c>
      <c r="CH120" s="0" t="n">
        <v>179.8100248</v>
      </c>
      <c r="CK120" s="0" t="n">
        <f aca="false">CA120+BH120+AY120+Z120+BQ120</f>
        <v>5</v>
      </c>
      <c r="CL120" s="7" t="n">
        <f aca="false">AA120/CQ120%</f>
        <v>2.83157636675656</v>
      </c>
      <c r="CM120" s="7" t="n">
        <f aca="false">AZ120/CQ120%</f>
        <v>9.97384979978753</v>
      </c>
      <c r="CN120" s="7" t="n">
        <f aca="false">BI120/CQ120%</f>
        <v>11.9126419874152</v>
      </c>
      <c r="CO120" s="7" t="n">
        <f aca="false">BR120/CQ120%</f>
        <v>5.04821443164174</v>
      </c>
      <c r="CP120" s="7" t="n">
        <f aca="false">CB120/CQ120%</f>
        <v>70.233717414399</v>
      </c>
      <c r="CQ120" s="0" t="n">
        <f aca="false">IF(CK120=5,CB120+BR120+BI120+AZ120+AA120,"")</f>
        <v>48948</v>
      </c>
      <c r="CR120" s="0" t="str">
        <f aca="false">IF(CQ120&lt;225198,"LO","HI")</f>
        <v>LO</v>
      </c>
      <c r="CS120" s="0" t="str">
        <f aca="false">IF(CM120&gt;CN120,"4","8")</f>
        <v>8</v>
      </c>
      <c r="CT120" s="0" t="s">
        <v>81</v>
      </c>
    </row>
    <row r="121" customFormat="false" ht="15" hidden="false" customHeight="false" outlineLevel="0" collapsed="false">
      <c r="A121" s="13" t="n">
        <f aca="false">A120+1</f>
        <v>120</v>
      </c>
      <c r="B121" s="17" t="n">
        <v>43.8300000000001</v>
      </c>
      <c r="C121" s="15" t="n">
        <v>1</v>
      </c>
      <c r="D121" s="14" t="n">
        <v>105.333333333333</v>
      </c>
      <c r="E121" s="15" t="n">
        <v>0</v>
      </c>
      <c r="F121" s="13" t="n">
        <v>3</v>
      </c>
      <c r="G121" s="13" t="n">
        <v>4</v>
      </c>
      <c r="H121" s="13" t="n">
        <v>7</v>
      </c>
      <c r="I121" s="13" t="s">
        <v>165</v>
      </c>
      <c r="J121" s="13" t="n">
        <v>2</v>
      </c>
      <c r="K121" s="3" t="n">
        <v>6.48</v>
      </c>
      <c r="L121" s="16"/>
      <c r="M121" s="16" t="n">
        <v>39211</v>
      </c>
      <c r="N121" s="4" t="s">
        <v>74</v>
      </c>
      <c r="P121" s="0" t="s">
        <v>108</v>
      </c>
      <c r="Q121" s="0" t="s">
        <v>88</v>
      </c>
      <c r="R121" s="0" t="s">
        <v>77</v>
      </c>
      <c r="S121" s="0" t="n">
        <v>3</v>
      </c>
      <c r="T121" s="0" t="n">
        <v>4</v>
      </c>
      <c r="U121" s="0" t="n">
        <v>7</v>
      </c>
      <c r="V121" s="3" t="n">
        <v>0</v>
      </c>
      <c r="W121" s="3" t="n">
        <v>2</v>
      </c>
      <c r="Y121" s="5" t="s">
        <v>78</v>
      </c>
      <c r="Z121" s="5" t="n">
        <f aca="false">IF(AA121&gt;0,1,"")</f>
        <v>1</v>
      </c>
      <c r="AA121" s="5" t="n">
        <v>5489</v>
      </c>
      <c r="AB121" s="6" t="str">
        <f aca="false">IF(AA121&gt;5459,"HI","LO")</f>
        <v>HI</v>
      </c>
      <c r="AC121" s="5" t="n">
        <v>25.21287864</v>
      </c>
      <c r="AD121" s="6" t="str">
        <f aca="false">IF(AC121&gt;101.27,"HI","LO")</f>
        <v>LO</v>
      </c>
      <c r="AE121" s="0" t="s">
        <v>158</v>
      </c>
      <c r="AF121" s="0" t="n">
        <v>800</v>
      </c>
      <c r="AG121" s="0" t="n">
        <v>69.4456501</v>
      </c>
      <c r="AH121" s="5" t="s">
        <v>78</v>
      </c>
      <c r="AI121" s="5" t="n">
        <f aca="false">IF(AJ121&gt;0,1,"")</f>
        <v>1</v>
      </c>
      <c r="AJ121" s="5" t="n">
        <v>57871</v>
      </c>
      <c r="AK121" s="6" t="str">
        <f aca="false">IF(AJ121="","",IF(AJ121&gt;7969,"HI","LO"))</f>
        <v>HI</v>
      </c>
      <c r="AL121" s="5" t="n">
        <v>147.1917185</v>
      </c>
      <c r="AM121" s="6" t="str">
        <f aca="false">IF(AL121="","",IF(AL121&gt;151.286,"HI","LO"))</f>
        <v>LO</v>
      </c>
      <c r="AN121" s="5" t="n">
        <v>674</v>
      </c>
      <c r="AO121" s="6" t="str">
        <f aca="false">IF(AN121="","",IF(AN121&gt;426,"HI","LO"))</f>
        <v>HI</v>
      </c>
      <c r="AP121" s="5" t="n">
        <v>1.714282081</v>
      </c>
      <c r="AQ121" s="6" t="str">
        <f aca="false">IF(AP121="","",IF(AP121&gt;5.271,"HI","LO"))</f>
        <v>LO</v>
      </c>
      <c r="AR121" s="1" t="s">
        <v>86</v>
      </c>
      <c r="AS121" s="1" t="n">
        <v>0</v>
      </c>
      <c r="AT121" s="1" t="n">
        <v>0</v>
      </c>
      <c r="AU121" s="1" t="n">
        <v>0</v>
      </c>
      <c r="AV121" s="0" t="n">
        <v>0</v>
      </c>
      <c r="AX121" s="5" t="s">
        <v>78</v>
      </c>
      <c r="AY121" s="5" t="n">
        <f aca="false">IF(AZ121&gt;0,1,"")</f>
        <v>1</v>
      </c>
      <c r="AZ121" s="5" t="n">
        <v>13543</v>
      </c>
      <c r="BA121" s="6" t="str">
        <f aca="false">IF(AZ121="","",IF(AZ121&gt;36452,"HI","LO"))</f>
        <v>LO</v>
      </c>
      <c r="BB121" s="5" t="n">
        <v>57.87960546</v>
      </c>
      <c r="BC121" s="6" t="str">
        <f aca="false">IF(BB121="","",IF(BB121&gt;135.48,"HI","LO"))</f>
        <v>LO</v>
      </c>
      <c r="BD121" s="0" t="s">
        <v>79</v>
      </c>
      <c r="BE121" s="0" t="n">
        <v>8557</v>
      </c>
      <c r="BF121" s="0" t="n">
        <v>44.98667013</v>
      </c>
      <c r="BG121" s="5" t="s">
        <v>78</v>
      </c>
      <c r="BH121" s="5" t="n">
        <f aca="false">IF(BI121&gt;0,1,"")</f>
        <v>1</v>
      </c>
      <c r="BI121" s="5" t="n">
        <v>20756</v>
      </c>
      <c r="BJ121" s="6" t="str">
        <f aca="false">IF(BI121="","",IF(BI121&gt;18419,"HI","LO"))</f>
        <v>HI</v>
      </c>
      <c r="BK121" s="5" t="n">
        <v>91.89828671</v>
      </c>
      <c r="BL121" s="6" t="str">
        <f aca="false">IF(BK121="","",IF(BK121&gt;275.79,"HI","LO"))</f>
        <v>LO</v>
      </c>
      <c r="BM121" s="0" t="s">
        <v>79</v>
      </c>
      <c r="BN121" s="0" t="n">
        <v>14260</v>
      </c>
      <c r="BO121" s="0" t="n">
        <v>70.58458989</v>
      </c>
      <c r="BP121" s="5" t="s">
        <v>78</v>
      </c>
      <c r="BQ121" s="5" t="n">
        <f aca="false">IF(BR121&gt;0,1,"")</f>
        <v>1</v>
      </c>
      <c r="BR121" s="5" t="n">
        <v>1409</v>
      </c>
      <c r="BS121" s="6" t="str">
        <f aca="false">IF(BR121="","",IF(BR121&gt;5648,"HI","LO"))</f>
        <v>LO</v>
      </c>
      <c r="BT121" s="5" t="n">
        <v>5.984788698</v>
      </c>
      <c r="BU121" s="6" t="str">
        <f aca="false">IF(BT121="","",IF(BT121&gt;80.34,"HI","LO"))</f>
        <v>LO</v>
      </c>
      <c r="BV121" s="0" t="s">
        <v>80</v>
      </c>
      <c r="BW121" s="0" t="n">
        <v>3821</v>
      </c>
      <c r="BX121" s="0" t="n">
        <v>20.36342939</v>
      </c>
      <c r="BZ121" s="5" t="s">
        <v>78</v>
      </c>
      <c r="CA121" s="5" t="n">
        <f aca="false">IF(CB121&gt;0,1,"")</f>
        <v>1</v>
      </c>
      <c r="CB121" s="5" t="n">
        <v>132295</v>
      </c>
      <c r="CC121" s="6" t="str">
        <f aca="false">IF(CB121="","",IF(CB121&gt;73265,"HI","LO"))</f>
        <v>HI</v>
      </c>
      <c r="CD121" s="5" t="n">
        <v>435.5838361</v>
      </c>
      <c r="CE121" s="6" t="str">
        <f aca="false">IF(CD121="","",IF(CD121&gt;455.97,"HI","LO"))</f>
        <v>LO</v>
      </c>
      <c r="CF121" s="0" t="s">
        <v>80</v>
      </c>
      <c r="CG121" s="0" t="n">
        <v>35120</v>
      </c>
      <c r="CH121" s="0" t="n">
        <v>228.7116475</v>
      </c>
      <c r="CK121" s="0" t="n">
        <f aca="false">CA121+BH121+AY121+Z121+BQ121</f>
        <v>5</v>
      </c>
      <c r="CL121" s="7" t="n">
        <f aca="false">AA121/CQ121%</f>
        <v>3.16383464367233</v>
      </c>
      <c r="CM121" s="7" t="n">
        <f aca="false">AZ121/CQ121%</f>
        <v>7.80612362529684</v>
      </c>
      <c r="CN121" s="7" t="n">
        <f aca="false">BI121/CQ121%</f>
        <v>11.9636640306181</v>
      </c>
      <c r="CO121" s="7" t="n">
        <f aca="false">BR121/CQ121%</f>
        <v>0.812141193830263</v>
      </c>
      <c r="CP121" s="7" t="n">
        <f aca="false">CB121/CQ121%</f>
        <v>76.2542365065824</v>
      </c>
      <c r="CQ121" s="0" t="n">
        <f aca="false">IF(CK121=5,CB121+BR121+BI121+AZ121+AA121,"")</f>
        <v>173492</v>
      </c>
      <c r="CR121" s="0" t="str">
        <f aca="false">IF(CQ121&lt;225198,"LO","HI")</f>
        <v>LO</v>
      </c>
      <c r="CS121" s="0" t="str">
        <f aca="false">IF(CM121&gt;CN121,"4","8")</f>
        <v>8</v>
      </c>
      <c r="CT121" s="0" t="s">
        <v>81</v>
      </c>
    </row>
    <row r="122" customFormat="false" ht="15" hidden="false" customHeight="false" outlineLevel="0" collapsed="false">
      <c r="A122" s="13" t="n">
        <f aca="false">A121+1</f>
        <v>121</v>
      </c>
      <c r="B122" s="17" t="n">
        <v>147.7</v>
      </c>
      <c r="C122" s="15" t="n">
        <v>0</v>
      </c>
      <c r="D122" s="17" t="n">
        <v>147.7</v>
      </c>
      <c r="E122" s="15" t="n">
        <v>0</v>
      </c>
      <c r="F122" s="13" t="n">
        <v>3</v>
      </c>
      <c r="G122" s="13" t="n">
        <v>4</v>
      </c>
      <c r="H122" s="13" t="n">
        <v>7</v>
      </c>
      <c r="I122" s="13" t="s">
        <v>87</v>
      </c>
      <c r="J122" s="13" t="n">
        <v>2</v>
      </c>
      <c r="K122" s="3" t="n">
        <v>4.3</v>
      </c>
      <c r="L122" s="16"/>
      <c r="M122" s="16" t="n">
        <v>39233</v>
      </c>
      <c r="N122" s="4" t="s">
        <v>100</v>
      </c>
      <c r="P122" s="0" t="s">
        <v>175</v>
      </c>
      <c r="Q122" s="0" t="s">
        <v>118</v>
      </c>
      <c r="R122" s="0" t="s">
        <v>77</v>
      </c>
      <c r="S122" s="0" t="n">
        <v>3</v>
      </c>
      <c r="T122" s="0" t="n">
        <v>4</v>
      </c>
      <c r="U122" s="0" t="n">
        <v>7</v>
      </c>
      <c r="V122" s="3" t="n">
        <v>0</v>
      </c>
      <c r="W122" s="3" t="n">
        <v>2</v>
      </c>
      <c r="Y122" s="5" t="s">
        <v>78</v>
      </c>
      <c r="Z122" s="5" t="n">
        <f aca="false">IF(AA122&gt;0,1,"")</f>
        <v>1</v>
      </c>
      <c r="AA122" s="5" t="n">
        <v>2342</v>
      </c>
      <c r="AB122" s="6" t="str">
        <f aca="false">IF(AA122&gt;5459,"HI","LO")</f>
        <v>LO</v>
      </c>
      <c r="AC122" s="5" t="n">
        <v>29.71919045</v>
      </c>
      <c r="AD122" s="6" t="str">
        <f aca="false">IF(AC122&gt;101.27,"HI","LO")</f>
        <v>LO</v>
      </c>
      <c r="AE122" s="0" t="s">
        <v>158</v>
      </c>
      <c r="AF122" s="0" t="n">
        <v>2079</v>
      </c>
      <c r="AG122" s="0" t="n">
        <v>140.4274289</v>
      </c>
      <c r="AH122" s="5" t="s">
        <v>78</v>
      </c>
      <c r="AI122" s="5" t="n">
        <f aca="false">IF(AJ122&gt;0,1,"")</f>
        <v>1</v>
      </c>
      <c r="AJ122" s="5" t="n">
        <v>10041</v>
      </c>
      <c r="AK122" s="6" t="str">
        <f aca="false">IF(AJ122="","",IF(AJ122&gt;7969,"HI","LO"))</f>
        <v>HI</v>
      </c>
      <c r="AL122" s="5" t="n">
        <v>162.4320975</v>
      </c>
      <c r="AM122" s="6" t="str">
        <f aca="false">IF(AL122="","",IF(AL122&gt;151.286,"HI","LO"))</f>
        <v>HI</v>
      </c>
      <c r="AN122" s="5" t="n">
        <v>498</v>
      </c>
      <c r="AO122" s="6" t="str">
        <f aca="false">IF(AN122="","",IF(AN122&gt;426,"HI","LO"))</f>
        <v>HI</v>
      </c>
      <c r="AP122" s="5" t="n">
        <v>8.056088494</v>
      </c>
      <c r="AQ122" s="6" t="str">
        <f aca="false">IF(AP122="","",IF(AP122&gt;5.271,"HI","LO"))</f>
        <v>HI</v>
      </c>
      <c r="AR122" s="1" t="s">
        <v>86</v>
      </c>
      <c r="AS122" s="1" t="n">
        <v>11073</v>
      </c>
      <c r="AT122" s="1" t="n">
        <v>221</v>
      </c>
      <c r="AU122" s="1" t="n">
        <v>136.1332884</v>
      </c>
      <c r="AV122" s="0" t="n">
        <v>2.717010453</v>
      </c>
      <c r="AX122" s="5" t="s">
        <v>78</v>
      </c>
      <c r="AY122" s="5" t="n">
        <f aca="false">IF(AZ122&gt;0,1,"")</f>
        <v>1</v>
      </c>
      <c r="AZ122" s="5" t="n">
        <v>23286</v>
      </c>
      <c r="BA122" s="6" t="str">
        <f aca="false">IF(AZ122="","",IF(AZ122&gt;36452,"HI","LO"))</f>
        <v>LO</v>
      </c>
      <c r="BB122" s="5" t="n">
        <v>120.0643478</v>
      </c>
      <c r="BC122" s="6" t="str">
        <f aca="false">IF(BB122="","",IF(BB122&gt;135.48,"HI","LO"))</f>
        <v>LO</v>
      </c>
      <c r="BD122" s="0" t="s">
        <v>79</v>
      </c>
      <c r="BE122" s="0" t="n">
        <v>4350</v>
      </c>
      <c r="BF122" s="0" t="n">
        <v>62.20835365</v>
      </c>
      <c r="BG122" s="5" t="s">
        <v>78</v>
      </c>
      <c r="BH122" s="5" t="n">
        <f aca="false">IF(BI122&gt;0,1,"")</f>
        <v>1</v>
      </c>
      <c r="BI122" s="5" t="n">
        <v>31875</v>
      </c>
      <c r="BJ122" s="6" t="str">
        <f aca="false">IF(BI122="","",IF(BI122&gt;18419,"HI","LO"))</f>
        <v>HI</v>
      </c>
      <c r="BK122" s="5" t="n">
        <v>176.6442742</v>
      </c>
      <c r="BL122" s="6" t="str">
        <f aca="false">IF(BK122="","",IF(BK122&gt;275.79,"HI","LO"))</f>
        <v>LO</v>
      </c>
      <c r="BM122" s="0" t="s">
        <v>79</v>
      </c>
      <c r="BN122" s="0" t="n">
        <v>11755</v>
      </c>
      <c r="BO122" s="0" t="n">
        <v>101.4638239</v>
      </c>
      <c r="BP122" s="5" t="s">
        <v>78</v>
      </c>
      <c r="BQ122" s="5" t="n">
        <f aca="false">IF(BR122&gt;0,1,"")</f>
        <v>1</v>
      </c>
      <c r="BR122" s="5" t="n">
        <v>2718</v>
      </c>
      <c r="BS122" s="6" t="str">
        <f aca="false">IF(BR122="","",IF(BR122&gt;5648,"HI","LO"))</f>
        <v>LO</v>
      </c>
      <c r="BT122" s="5" t="n">
        <v>17.79824336</v>
      </c>
      <c r="BU122" s="6" t="str">
        <f aca="false">IF(BT122="","",IF(BT122&gt;80.34,"HI","LO"))</f>
        <v>LO</v>
      </c>
      <c r="BV122" s="0" t="s">
        <v>80</v>
      </c>
      <c r="BW122" s="0" t="n">
        <v>9739</v>
      </c>
      <c r="BX122" s="0" t="n">
        <v>73.35501068</v>
      </c>
      <c r="BZ122" s="5" t="s">
        <v>78</v>
      </c>
      <c r="CA122" s="5" t="n">
        <f aca="false">IF(CB122&gt;0,1,"")</f>
        <v>1</v>
      </c>
      <c r="CB122" s="5" t="n">
        <v>89674</v>
      </c>
      <c r="CC122" s="6" t="str">
        <f aca="false">IF(CB122="","",IF(CB122&gt;73265,"HI","LO"))</f>
        <v>HI</v>
      </c>
      <c r="CD122" s="5" t="n">
        <v>875.1073464</v>
      </c>
      <c r="CE122" s="6" t="str">
        <f aca="false">IF(CD122="","",IF(CD122&gt;455.97,"HI","LO"))</f>
        <v>HI</v>
      </c>
      <c r="CF122" s="0" t="s">
        <v>80</v>
      </c>
      <c r="CG122" s="0" t="n">
        <v>112201</v>
      </c>
      <c r="CH122" s="0" t="n">
        <v>660.1363564</v>
      </c>
      <c r="CK122" s="0" t="n">
        <f aca="false">CA122+BH122+AY122+Z122+BQ122</f>
        <v>5</v>
      </c>
      <c r="CL122" s="7" t="n">
        <f aca="false">AA122/CQ122%</f>
        <v>1.56242703225591</v>
      </c>
      <c r="CM122" s="7" t="n">
        <f aca="false">AZ122/CQ122%</f>
        <v>15.5348744120885</v>
      </c>
      <c r="CN122" s="7" t="n">
        <f aca="false">BI122/CQ122%</f>
        <v>21.2648854197939</v>
      </c>
      <c r="CO122" s="7" t="n">
        <f aca="false">BR122/CQ122%</f>
        <v>1.81326928850195</v>
      </c>
      <c r="CP122" s="7" t="n">
        <f aca="false">CB122/CQ122%</f>
        <v>59.8245438473598</v>
      </c>
      <c r="CQ122" s="0" t="n">
        <f aca="false">IF(CK122=5,CB122+BR122+BI122+AZ122+AA122,"")</f>
        <v>149895</v>
      </c>
      <c r="CR122" s="0" t="str">
        <f aca="false">IF(CQ122&lt;225198,"LO","HI")</f>
        <v>LO</v>
      </c>
      <c r="CS122" s="0" t="str">
        <f aca="false">IF(CM122&gt;CN122,"4","8")</f>
        <v>8</v>
      </c>
      <c r="CT122" s="0" t="s">
        <v>81</v>
      </c>
    </row>
    <row r="123" customFormat="false" ht="15" hidden="false" customHeight="false" outlineLevel="0" collapsed="false">
      <c r="A123" s="13" t="n">
        <f aca="false">A122+1</f>
        <v>122</v>
      </c>
      <c r="B123" s="17" t="n">
        <v>62</v>
      </c>
      <c r="C123" s="15" t="n">
        <v>0</v>
      </c>
      <c r="D123" s="14" t="n">
        <v>62</v>
      </c>
      <c r="E123" s="15" t="n">
        <v>0</v>
      </c>
      <c r="F123" s="13" t="n">
        <v>3</v>
      </c>
      <c r="G123" s="13" t="n">
        <v>4</v>
      </c>
      <c r="H123" s="13" t="n">
        <v>7</v>
      </c>
      <c r="I123" s="13" t="s">
        <v>82</v>
      </c>
      <c r="J123" s="13" t="n">
        <v>2</v>
      </c>
      <c r="K123" s="3" t="n">
        <v>4.4</v>
      </c>
      <c r="L123" s="16"/>
      <c r="M123" s="16" t="n">
        <v>39239</v>
      </c>
      <c r="N123" s="4" t="s">
        <v>83</v>
      </c>
      <c r="P123" s="0" t="s">
        <v>150</v>
      </c>
      <c r="Q123" s="0" t="s">
        <v>151</v>
      </c>
      <c r="R123" s="0" t="s">
        <v>77</v>
      </c>
      <c r="S123" s="0" t="n">
        <v>3</v>
      </c>
      <c r="T123" s="0" t="n">
        <v>4</v>
      </c>
      <c r="U123" s="0" t="n">
        <v>7</v>
      </c>
      <c r="V123" s="3" t="n">
        <v>0</v>
      </c>
      <c r="W123" s="3" t="n">
        <v>2</v>
      </c>
      <c r="Y123" s="5" t="s">
        <v>78</v>
      </c>
      <c r="Z123" s="5" t="n">
        <f aca="false">IF(AA123&gt;0,1,"")</f>
        <v>1</v>
      </c>
      <c r="AA123" s="5" t="n">
        <v>865</v>
      </c>
      <c r="AB123" s="6" t="str">
        <f aca="false">IF(AA123&gt;5459,"HI","LO")</f>
        <v>LO</v>
      </c>
      <c r="AC123" s="5" t="n">
        <v>71.34197135</v>
      </c>
      <c r="AD123" s="6" t="str">
        <f aca="false">IF(AC123&gt;101.27,"HI","LO")</f>
        <v>LO</v>
      </c>
      <c r="AE123" s="0" t="s">
        <v>158</v>
      </c>
      <c r="AF123" s="0" t="n">
        <v>179</v>
      </c>
      <c r="AG123" s="0" t="n">
        <v>64.80811007</v>
      </c>
      <c r="AH123" s="5" t="s">
        <v>78</v>
      </c>
      <c r="AI123" s="5" t="n">
        <f aca="false">IF(AJ123&gt;0,1,"")</f>
        <v>1</v>
      </c>
      <c r="AJ123" s="5" t="n">
        <v>990</v>
      </c>
      <c r="AK123" s="6" t="str">
        <f aca="false">IF(AJ123="","",IF(AJ123&gt;7969,"HI","LO"))</f>
        <v>LO</v>
      </c>
      <c r="AL123" s="5" t="n">
        <v>129.9946164</v>
      </c>
      <c r="AM123" s="6" t="str">
        <f aca="false">IF(AL123="","",IF(AL123&gt;151.286,"HI","LO"))</f>
        <v>LO</v>
      </c>
      <c r="AN123" s="5" t="n">
        <v>30</v>
      </c>
      <c r="AO123" s="6" t="str">
        <f aca="false">IF(AN123="","",IF(AN123&gt;426,"HI","LO"))</f>
        <v>LO</v>
      </c>
      <c r="AP123" s="5" t="n">
        <v>3.9392308</v>
      </c>
      <c r="AQ123" s="6" t="str">
        <f aca="false">IF(AP123="","",IF(AP123&gt;5.271,"HI","LO"))</f>
        <v>LO</v>
      </c>
      <c r="AR123" s="1" t="s">
        <v>86</v>
      </c>
      <c r="AS123" s="1" t="n">
        <v>5110</v>
      </c>
      <c r="AT123" s="1" t="n">
        <v>61</v>
      </c>
      <c r="AU123" s="1" t="n">
        <v>102.7447527</v>
      </c>
      <c r="AV123" s="0" t="n">
        <v>1.226502919</v>
      </c>
      <c r="AX123" s="5" t="s">
        <v>78</v>
      </c>
      <c r="AY123" s="5" t="n">
        <f aca="false">IF(AZ123&gt;0,1,"")</f>
        <v>1</v>
      </c>
      <c r="AZ123" s="5" t="n">
        <v>6019</v>
      </c>
      <c r="BA123" s="6" t="str">
        <f aca="false">IF(AZ123="","",IF(AZ123&gt;36452,"HI","LO"))</f>
        <v>LO</v>
      </c>
      <c r="BB123" s="5" t="n">
        <v>103.5902926</v>
      </c>
      <c r="BC123" s="6" t="str">
        <f aca="false">IF(BB123="","",IF(BB123&gt;135.48,"HI","LO"))</f>
        <v>LO</v>
      </c>
      <c r="BD123" s="0" t="s">
        <v>79</v>
      </c>
      <c r="BE123" s="0" t="n">
        <v>2191</v>
      </c>
      <c r="BF123" s="0" t="n">
        <v>33.42338783</v>
      </c>
      <c r="BG123" s="5" t="s">
        <v>78</v>
      </c>
      <c r="BH123" s="5" t="n">
        <f aca="false">IF(BI123&gt;0,1,"")</f>
        <v>1</v>
      </c>
      <c r="BI123" s="5" t="n">
        <v>16046</v>
      </c>
      <c r="BJ123" s="6" t="str">
        <f aca="false">IF(BI123="","",IF(BI123&gt;18419,"HI","LO"))</f>
        <v>LO</v>
      </c>
      <c r="BK123" s="5" t="n">
        <v>257.9046174</v>
      </c>
      <c r="BL123" s="6" t="str">
        <f aca="false">IF(BK123="","",IF(BK123&gt;275.79,"HI","LO"))</f>
        <v>LO</v>
      </c>
      <c r="BM123" s="0" t="s">
        <v>79</v>
      </c>
      <c r="BN123" s="0" t="n">
        <v>3992</v>
      </c>
      <c r="BO123" s="0" t="n">
        <v>59.33139228</v>
      </c>
      <c r="BP123" s="5" t="s">
        <v>78</v>
      </c>
      <c r="BQ123" s="5" t="n">
        <f aca="false">IF(BR123&gt;0,1,"")</f>
        <v>1</v>
      </c>
      <c r="BR123" s="5" t="n">
        <v>820</v>
      </c>
      <c r="BS123" s="6" t="str">
        <f aca="false">IF(BR123="","",IF(BR123&gt;5648,"HI","LO"))</f>
        <v>LO</v>
      </c>
      <c r="BT123" s="5" t="n">
        <v>17.09872218</v>
      </c>
      <c r="BU123" s="6" t="str">
        <f aca="false">IF(BT123="","",IF(BT123&gt;80.34,"HI","LO"))</f>
        <v>LO</v>
      </c>
      <c r="BV123" s="0" t="s">
        <v>80</v>
      </c>
      <c r="BW123" s="0" t="n">
        <v>1290</v>
      </c>
      <c r="BX123" s="0" t="n">
        <v>16.23752606</v>
      </c>
      <c r="BZ123" s="5" t="s">
        <v>78</v>
      </c>
      <c r="CA123" s="5" t="n">
        <f aca="false">IF(CB123&gt;0,1,"")</f>
        <v>1</v>
      </c>
      <c r="CB123" s="5" t="n">
        <v>28318</v>
      </c>
      <c r="CC123" s="6" t="str">
        <f aca="false">IF(CB123="","",IF(CB123&gt;73265,"HI","LO"))</f>
        <v>LO</v>
      </c>
      <c r="CD123" s="5" t="n">
        <v>460.5017091</v>
      </c>
      <c r="CE123" s="6" t="str">
        <f aca="false">IF(CD123="","",IF(CD123&gt;455.97,"HI","LO"))</f>
        <v>HI</v>
      </c>
      <c r="CF123" s="0" t="s">
        <v>80</v>
      </c>
      <c r="CG123" s="0" t="n">
        <v>12122</v>
      </c>
      <c r="CH123" s="0" t="n">
        <v>191.9930565</v>
      </c>
      <c r="CK123" s="0" t="n">
        <f aca="false">CA123+BH123+AY123+Z123+BQ123</f>
        <v>5</v>
      </c>
      <c r="CL123" s="7" t="n">
        <f aca="false">AA123/CQ123%</f>
        <v>1.66128908350618</v>
      </c>
      <c r="CM123" s="7" t="n">
        <f aca="false">AZ123/CQ123%</f>
        <v>11.5598832296228</v>
      </c>
      <c r="CN123" s="7" t="n">
        <f aca="false">BI123/CQ123%</f>
        <v>30.8173926403933</v>
      </c>
      <c r="CO123" s="7" t="n">
        <f aca="false">BR123/CQ123%</f>
        <v>1.57486363985557</v>
      </c>
      <c r="CP123" s="7" t="n">
        <f aca="false">CB123/CQ123%</f>
        <v>54.3865714066221</v>
      </c>
      <c r="CQ123" s="0" t="n">
        <f aca="false">IF(CK123=5,CB123+BR123+BI123+AZ123+AA123,"")</f>
        <v>52068</v>
      </c>
      <c r="CR123" s="0" t="str">
        <f aca="false">IF(CQ123&lt;225198,"LO","HI")</f>
        <v>LO</v>
      </c>
      <c r="CS123" s="0" t="str">
        <f aca="false">IF(CM123&gt;CN123,"4","8")</f>
        <v>8</v>
      </c>
      <c r="CT123" s="0" t="s">
        <v>81</v>
      </c>
    </row>
    <row r="124" customFormat="false" ht="15" hidden="false" customHeight="false" outlineLevel="0" collapsed="false">
      <c r="A124" s="13" t="n">
        <f aca="false">A123+1</f>
        <v>123</v>
      </c>
      <c r="B124" s="14" t="n">
        <v>11</v>
      </c>
      <c r="C124" s="15" t="n">
        <v>1</v>
      </c>
      <c r="D124" s="14" t="n">
        <v>79.0666666666667</v>
      </c>
      <c r="E124" s="15" t="n">
        <v>1</v>
      </c>
      <c r="F124" s="13" t="n">
        <v>5</v>
      </c>
      <c r="G124" s="13" t="n">
        <v>4</v>
      </c>
      <c r="H124" s="13" t="n">
        <v>9</v>
      </c>
      <c r="I124" s="13" t="s">
        <v>159</v>
      </c>
      <c r="J124" s="13" t="n">
        <v>3</v>
      </c>
      <c r="K124" s="3" t="n">
        <v>8.5</v>
      </c>
      <c r="L124" s="16"/>
      <c r="M124" s="16" t="n">
        <v>39252</v>
      </c>
      <c r="N124" s="4" t="s">
        <v>74</v>
      </c>
      <c r="P124" s="0" t="s">
        <v>128</v>
      </c>
      <c r="Q124" s="0" t="s">
        <v>176</v>
      </c>
      <c r="R124" s="0" t="s">
        <v>77</v>
      </c>
      <c r="S124" s="0" t="n">
        <v>5</v>
      </c>
      <c r="T124" s="0" t="n">
        <v>4</v>
      </c>
      <c r="U124" s="0" t="n">
        <v>9</v>
      </c>
      <c r="V124" s="3" t="n">
        <v>1</v>
      </c>
      <c r="W124" s="3" t="n">
        <v>5</v>
      </c>
      <c r="Y124" s="5" t="s">
        <v>78</v>
      </c>
      <c r="Z124" s="5" t="n">
        <f aca="false">IF(AA124&gt;0,1,"")</f>
        <v>1</v>
      </c>
      <c r="AA124" s="5" t="n">
        <v>4346</v>
      </c>
      <c r="AB124" s="6" t="str">
        <f aca="false">IF(AA124&gt;5459,"HI","LO")</f>
        <v>LO</v>
      </c>
      <c r="AC124" s="5" t="n">
        <v>63.63923902</v>
      </c>
      <c r="AD124" s="6" t="str">
        <f aca="false">IF(AC124&gt;101.27,"HI","LO")</f>
        <v>LO</v>
      </c>
      <c r="AE124" s="0" t="s">
        <v>158</v>
      </c>
      <c r="AF124" s="0" t="n">
        <v>1521</v>
      </c>
      <c r="AG124" s="0" t="n">
        <v>166.5061085</v>
      </c>
      <c r="AH124" s="5" t="s">
        <v>78</v>
      </c>
      <c r="AI124" s="5" t="str">
        <f aca="false">IF(AJ124&gt;0,1,"")</f>
        <v/>
      </c>
      <c r="AK124" s="6" t="str">
        <f aca="false">IF(AJ124="","",IF(AJ124&gt;7969,"HI","LO"))</f>
        <v/>
      </c>
      <c r="AM124" s="6" t="str">
        <f aca="false">IF(AL124="","",IF(AL124&gt;151.286,"HI","LO"))</f>
        <v/>
      </c>
      <c r="AO124" s="6" t="str">
        <f aca="false">IF(AN124="","",IF(AN124&gt;426,"HI","LO"))</f>
        <v/>
      </c>
      <c r="AQ124" s="6" t="str">
        <f aca="false">IF(AP124="","",IF(AP124&gt;5.271,"HI","LO"))</f>
        <v/>
      </c>
      <c r="AX124" s="5" t="s">
        <v>78</v>
      </c>
      <c r="AY124" s="5" t="n">
        <f aca="false">IF(AZ124&gt;0,1,"")</f>
        <v>1</v>
      </c>
      <c r="AZ124" s="5" t="n">
        <v>26633</v>
      </c>
      <c r="BA124" s="6" t="str">
        <f aca="false">IF(AZ124="","",IF(AZ124&gt;36452,"HI","LO"))</f>
        <v>LO</v>
      </c>
      <c r="BB124" s="5" t="n">
        <v>190.0585526</v>
      </c>
      <c r="BC124" s="6" t="str">
        <f aca="false">IF(BB124="","",IF(BB124&gt;135.48,"HI","LO"))</f>
        <v>HI</v>
      </c>
      <c r="BD124" s="0" t="s">
        <v>79</v>
      </c>
      <c r="BE124" s="0" t="n">
        <v>18897</v>
      </c>
      <c r="BF124" s="0" t="n">
        <v>96.39649428</v>
      </c>
      <c r="BG124" s="5" t="s">
        <v>78</v>
      </c>
      <c r="BH124" s="5" t="n">
        <f aca="false">IF(BI124&gt;0,1,"")</f>
        <v>1</v>
      </c>
      <c r="BI124" s="5" t="n">
        <v>36100</v>
      </c>
      <c r="BJ124" s="6" t="str">
        <f aca="false">IF(BI124="","",IF(BI124&gt;18419,"HI","LO"))</f>
        <v>HI</v>
      </c>
      <c r="BK124" s="5" t="n">
        <v>229.9074575</v>
      </c>
      <c r="BL124" s="6" t="str">
        <f aca="false">IF(BK124="","",IF(BK124&gt;275.79,"HI","LO"))</f>
        <v>LO</v>
      </c>
      <c r="BM124" s="0" t="s">
        <v>79</v>
      </c>
      <c r="BN124" s="0" t="n">
        <v>23613</v>
      </c>
      <c r="BO124" s="0" t="n">
        <v>114.990723</v>
      </c>
      <c r="BP124" s="5" t="s">
        <v>78</v>
      </c>
      <c r="BQ124" s="5" t="n">
        <f aca="false">IF(BR124&gt;0,1,"")</f>
        <v>1</v>
      </c>
      <c r="BR124" s="5" t="n">
        <v>1746</v>
      </c>
      <c r="BS124" s="6" t="str">
        <f aca="false">IF(BR124="","",IF(BR124&gt;5648,"HI","LO"))</f>
        <v>LO</v>
      </c>
      <c r="BT124" s="5" t="n">
        <v>12.74769852</v>
      </c>
      <c r="BU124" s="6" t="str">
        <f aca="false">IF(BT124="","",IF(BT124&gt;80.34,"HI","LO"))</f>
        <v>LO</v>
      </c>
      <c r="BV124" s="0" t="s">
        <v>80</v>
      </c>
      <c r="BW124" s="0" t="n">
        <v>3850</v>
      </c>
      <c r="BX124" s="0" t="n">
        <v>19.3953976</v>
      </c>
      <c r="BZ124" s="5" t="s">
        <v>78</v>
      </c>
      <c r="CA124" s="5" t="n">
        <f aca="false">IF(CB124&gt;0,1,"")</f>
        <v>1</v>
      </c>
      <c r="CB124" s="5" t="n">
        <v>88689</v>
      </c>
      <c r="CC124" s="6" t="str">
        <f aca="false">IF(CB124="","",IF(CB124&gt;73265,"HI","LO"))</f>
        <v>HI</v>
      </c>
      <c r="CD124" s="5" t="n">
        <v>758.8629847</v>
      </c>
      <c r="CE124" s="6" t="str">
        <f aca="false">IF(CD124="","",IF(CD124&gt;455.97,"HI","LO"))</f>
        <v>HI</v>
      </c>
      <c r="CF124" s="0" t="s">
        <v>80</v>
      </c>
      <c r="CG124" s="0" t="n">
        <v>99918</v>
      </c>
      <c r="CH124" s="0" t="n">
        <v>501.7545692</v>
      </c>
      <c r="CK124" s="0" t="n">
        <f aca="false">CA124+BH124+AY124+Z124+BQ124</f>
        <v>5</v>
      </c>
      <c r="CL124" s="7" t="n">
        <f aca="false">AA124/CQ124%</f>
        <v>2.75911982426959</v>
      </c>
      <c r="CM124" s="7" t="n">
        <f aca="false">AZ124/CQ124%</f>
        <v>16.9083383064363</v>
      </c>
      <c r="CN124" s="7" t="n">
        <f aca="false">BI124/CQ124%</f>
        <v>22.9185977119494</v>
      </c>
      <c r="CO124" s="7" t="n">
        <f aca="false">BR124/CQ124%</f>
        <v>1.10847289764719</v>
      </c>
      <c r="CP124" s="7" t="n">
        <f aca="false">CB124/CQ124%</f>
        <v>56.3054712596976</v>
      </c>
      <c r="CQ124" s="0" t="n">
        <f aca="false">IF(CK124=5,CB124+BR124+BI124+AZ124+AA124,"")</f>
        <v>157514</v>
      </c>
      <c r="CR124" s="0" t="str">
        <f aca="false">IF(CQ124&lt;225198,"LO","HI")</f>
        <v>LO</v>
      </c>
      <c r="CS124" s="0" t="str">
        <f aca="false">IF(CM124&gt;CN124,"4","8")</f>
        <v>8</v>
      </c>
      <c r="CT124" s="0" t="s">
        <v>81</v>
      </c>
    </row>
    <row r="125" customFormat="false" ht="15" hidden="false" customHeight="false" outlineLevel="0" collapsed="false">
      <c r="A125" s="13" t="n">
        <f aca="false">A124+1</f>
        <v>124</v>
      </c>
      <c r="B125" s="17" t="n">
        <v>15.6</v>
      </c>
      <c r="C125" s="15" t="n">
        <v>1</v>
      </c>
      <c r="D125" s="14" t="n">
        <v>131.666666666667</v>
      </c>
      <c r="E125" s="15" t="n">
        <v>0</v>
      </c>
      <c r="F125" s="13" t="n">
        <v>4</v>
      </c>
      <c r="G125" s="13" t="n">
        <v>5</v>
      </c>
      <c r="H125" s="13" t="n">
        <v>9</v>
      </c>
      <c r="I125" s="13" t="s">
        <v>97</v>
      </c>
      <c r="J125" s="13" t="n">
        <v>3</v>
      </c>
      <c r="K125" s="3" t="n">
        <v>5.9</v>
      </c>
      <c r="L125" s="16"/>
      <c r="M125" s="16" t="n">
        <v>39259</v>
      </c>
      <c r="N125" s="4" t="s">
        <v>74</v>
      </c>
      <c r="P125" s="0" t="s">
        <v>177</v>
      </c>
      <c r="Q125" s="0" t="s">
        <v>90</v>
      </c>
      <c r="R125" s="0" t="s">
        <v>77</v>
      </c>
      <c r="S125" s="0" t="n">
        <v>4</v>
      </c>
      <c r="T125" s="0" t="n">
        <v>5</v>
      </c>
      <c r="U125" s="0" t="n">
        <v>9</v>
      </c>
      <c r="V125" s="3" t="n">
        <v>1</v>
      </c>
      <c r="W125" s="3" t="n">
        <v>5</v>
      </c>
      <c r="Y125" s="5" t="s">
        <v>78</v>
      </c>
      <c r="Z125" s="5" t="n">
        <f aca="false">IF(AA125&gt;0,1,"")</f>
        <v>1</v>
      </c>
      <c r="AA125" s="5" t="n">
        <v>4639</v>
      </c>
      <c r="AB125" s="6" t="str">
        <f aca="false">IF(AA125&gt;5459,"HI","LO")</f>
        <v>LO</v>
      </c>
      <c r="AC125" s="5" t="n">
        <v>103.9321249</v>
      </c>
      <c r="AD125" s="6" t="str">
        <f aca="false">IF(AC125&gt;101.27,"HI","LO")</f>
        <v>HI</v>
      </c>
      <c r="AE125" s="0" t="s">
        <v>158</v>
      </c>
      <c r="AF125" s="0" t="n">
        <v>1497</v>
      </c>
      <c r="AG125" s="0" t="n">
        <v>138.6868752</v>
      </c>
      <c r="AH125" s="5" t="s">
        <v>78</v>
      </c>
      <c r="AI125" s="5" t="str">
        <f aca="false">IF(AJ125&gt;0,1,"")</f>
        <v/>
      </c>
      <c r="AK125" s="6" t="str">
        <f aca="false">IF(AJ125="","",IF(AJ125&gt;7969,"HI","LO"))</f>
        <v/>
      </c>
      <c r="AM125" s="6" t="str">
        <f aca="false">IF(AL125="","",IF(AL125&gt;151.286,"HI","LO"))</f>
        <v/>
      </c>
      <c r="AO125" s="6" t="str">
        <f aca="false">IF(AN125="","",IF(AN125&gt;426,"HI","LO"))</f>
        <v/>
      </c>
      <c r="AQ125" s="6" t="str">
        <f aca="false">IF(AP125="","",IF(AP125&gt;5.271,"HI","LO"))</f>
        <v/>
      </c>
      <c r="AX125" s="5" t="s">
        <v>78</v>
      </c>
      <c r="AY125" s="5" t="n">
        <f aca="false">IF(AZ125&gt;0,1,"")</f>
        <v>1</v>
      </c>
      <c r="AZ125" s="5" t="n">
        <v>63253</v>
      </c>
      <c r="BA125" s="6" t="str">
        <f aca="false">IF(AZ125="","",IF(AZ125&gt;36452,"HI","LO"))</f>
        <v>HI</v>
      </c>
      <c r="BB125" s="5" t="n">
        <v>317.8311128</v>
      </c>
      <c r="BC125" s="6" t="str">
        <f aca="false">IF(BB125="","",IF(BB125&gt;135.48,"HI","LO"))</f>
        <v>HI</v>
      </c>
      <c r="BD125" s="0" t="s">
        <v>79</v>
      </c>
      <c r="BE125" s="0" t="n">
        <v>18571</v>
      </c>
      <c r="BF125" s="0" t="n">
        <v>113.0463843</v>
      </c>
      <c r="BG125" s="5" t="s">
        <v>78</v>
      </c>
      <c r="BH125" s="5" t="n">
        <f aca="false">IF(BI125&gt;0,1,"")</f>
        <v>1</v>
      </c>
      <c r="BI125" s="5" t="n">
        <v>52255</v>
      </c>
      <c r="BJ125" s="6" t="str">
        <f aca="false">IF(BI125="","",IF(BI125&gt;18419,"HI","LO"))</f>
        <v>HI</v>
      </c>
      <c r="BK125" s="5" t="n">
        <v>253.2276776</v>
      </c>
      <c r="BL125" s="6" t="str">
        <f aca="false">IF(BK125="","",IF(BK125&gt;275.79,"HI","LO"))</f>
        <v>LO</v>
      </c>
      <c r="BM125" s="0" t="s">
        <v>79</v>
      </c>
      <c r="BN125" s="0" t="n">
        <v>19091</v>
      </c>
      <c r="BO125" s="0" t="n">
        <v>118.0081223</v>
      </c>
      <c r="BP125" s="5" t="s">
        <v>78</v>
      </c>
      <c r="BQ125" s="5" t="n">
        <f aca="false">IF(BR125&gt;0,1,"")</f>
        <v>1</v>
      </c>
      <c r="BR125" s="5" t="n">
        <v>5766</v>
      </c>
      <c r="BS125" s="6" t="str">
        <f aca="false">IF(BR125="","",IF(BR125&gt;5648,"HI","LO"))</f>
        <v>HI</v>
      </c>
      <c r="BT125" s="5" t="n">
        <v>28.10552391</v>
      </c>
      <c r="BU125" s="6" t="str">
        <f aca="false">IF(BT125="","",IF(BT125&gt;80.34,"HI","LO"))</f>
        <v>LO</v>
      </c>
      <c r="BV125" s="0" t="s">
        <v>80</v>
      </c>
      <c r="BW125" s="0" t="n">
        <v>5736</v>
      </c>
      <c r="BX125" s="0" t="n">
        <v>40.55369653</v>
      </c>
      <c r="BZ125" s="5" t="s">
        <v>78</v>
      </c>
      <c r="CA125" s="5" t="n">
        <f aca="false">IF(CB125&gt;0,1,"")</f>
        <v>1</v>
      </c>
      <c r="CB125" s="5" t="n">
        <v>269328</v>
      </c>
      <c r="CC125" s="6" t="str">
        <f aca="false">IF(CB125="","",IF(CB125&gt;73265,"HI","LO"))</f>
        <v>HI</v>
      </c>
      <c r="CD125" s="5" t="n">
        <v>1245.84607</v>
      </c>
      <c r="CE125" s="6" t="str">
        <f aca="false">IF(CD125="","",IF(CD125&gt;455.97,"HI","LO"))</f>
        <v>HI</v>
      </c>
      <c r="CF125" s="0" t="s">
        <v>80</v>
      </c>
      <c r="CG125" s="0" t="n">
        <v>48244</v>
      </c>
      <c r="CH125" s="0" t="n">
        <v>345.271059</v>
      </c>
      <c r="CK125" s="0" t="n">
        <f aca="false">CA125+BH125+AY125+Z125+BQ125</f>
        <v>5</v>
      </c>
      <c r="CL125" s="7" t="n">
        <f aca="false">AA125/CQ125%</f>
        <v>1.17371426547347</v>
      </c>
      <c r="CM125" s="7" t="n">
        <f aca="false">AZ125/CQ125%</f>
        <v>16.0036534671251</v>
      </c>
      <c r="CN125" s="7" t="n">
        <f aca="false">BI125/CQ125%</f>
        <v>13.2210474115793</v>
      </c>
      <c r="CO125" s="7" t="n">
        <f aca="false">BR125/CQ125%</f>
        <v>1.45885674816125</v>
      </c>
      <c r="CP125" s="7" t="n">
        <f aca="false">CB125/CQ125%</f>
        <v>68.1427281076609</v>
      </c>
      <c r="CQ125" s="0" t="n">
        <f aca="false">IF(CK125=5,CB125+BR125+BI125+AZ125+AA125,"")</f>
        <v>395241</v>
      </c>
      <c r="CR125" s="0" t="str">
        <f aca="false">IF(CQ125&lt;225198,"LO","HI")</f>
        <v>HI</v>
      </c>
      <c r="CS125" s="0" t="str">
        <f aca="false">IF(CM125&gt;CN125,"4","8")</f>
        <v>4</v>
      </c>
      <c r="CT125" s="0" t="s">
        <v>81</v>
      </c>
    </row>
    <row r="126" customFormat="false" ht="15" hidden="false" customHeight="false" outlineLevel="0" collapsed="false">
      <c r="A126" s="13" t="n">
        <f aca="false">A125+1</f>
        <v>125</v>
      </c>
      <c r="B126" s="17" t="n">
        <v>26</v>
      </c>
      <c r="C126" s="15" t="n">
        <v>0</v>
      </c>
      <c r="D126" s="14" t="n">
        <v>26</v>
      </c>
      <c r="E126" s="15" t="n">
        <v>0</v>
      </c>
      <c r="F126" s="13" t="n">
        <v>3</v>
      </c>
      <c r="G126" s="13" t="n">
        <v>4</v>
      </c>
      <c r="H126" s="13" t="n">
        <v>7</v>
      </c>
      <c r="I126" s="13" t="s">
        <v>73</v>
      </c>
      <c r="J126" s="13" t="n">
        <v>3</v>
      </c>
      <c r="K126" s="3" t="n">
        <v>20</v>
      </c>
      <c r="L126" s="16"/>
      <c r="M126" s="16" t="n">
        <v>39286</v>
      </c>
      <c r="N126" s="4" t="s">
        <v>74</v>
      </c>
      <c r="P126" s="0" t="s">
        <v>135</v>
      </c>
      <c r="Q126" s="0" t="s">
        <v>90</v>
      </c>
      <c r="R126" s="0" t="s">
        <v>77</v>
      </c>
      <c r="S126" s="0" t="n">
        <v>3</v>
      </c>
      <c r="T126" s="0" t="n">
        <v>4</v>
      </c>
      <c r="U126" s="0" t="n">
        <v>7</v>
      </c>
      <c r="V126" s="3" t="n">
        <v>0</v>
      </c>
      <c r="W126" s="3" t="n">
        <v>2</v>
      </c>
      <c r="Y126" s="5" t="s">
        <v>78</v>
      </c>
      <c r="Z126" s="5" t="n">
        <f aca="false">IF(AA126&gt;0,1,"")</f>
        <v>1</v>
      </c>
      <c r="AA126" s="5" t="n">
        <v>1262</v>
      </c>
      <c r="AB126" s="6" t="str">
        <f aca="false">IF(AA126&gt;5459,"HI","LO")</f>
        <v>LO</v>
      </c>
      <c r="AC126" s="5" t="n">
        <v>29.81083584</v>
      </c>
      <c r="AD126" s="6" t="str">
        <f aca="false">IF(AC126&gt;101.27,"HI","LO")</f>
        <v>LO</v>
      </c>
      <c r="AE126" s="0" t="s">
        <v>158</v>
      </c>
      <c r="AF126" s="0" t="n">
        <v>748</v>
      </c>
      <c r="AG126" s="0" t="n">
        <v>76.55228173</v>
      </c>
      <c r="AH126" s="5" t="s">
        <v>78</v>
      </c>
      <c r="AI126" s="5" t="str">
        <f aca="false">IF(AJ126&gt;0,1,"")</f>
        <v/>
      </c>
      <c r="AK126" s="6" t="str">
        <f aca="false">IF(AJ126="","",IF(AJ126&gt;7969,"HI","LO"))</f>
        <v/>
      </c>
      <c r="AM126" s="6" t="str">
        <f aca="false">IF(AL126="","",IF(AL126&gt;151.286,"HI","LO"))</f>
        <v/>
      </c>
      <c r="AO126" s="6" t="str">
        <f aca="false">IF(AN126="","",IF(AN126&gt;426,"HI","LO"))</f>
        <v/>
      </c>
      <c r="AQ126" s="6" t="str">
        <f aca="false">IF(AP126="","",IF(AP126&gt;5.271,"HI","LO"))</f>
        <v/>
      </c>
      <c r="AX126" s="5" t="s">
        <v>78</v>
      </c>
      <c r="AY126" s="5" t="n">
        <f aca="false">IF(AZ126&gt;0,1,"")</f>
        <v>1</v>
      </c>
      <c r="AZ126" s="5" t="n">
        <v>20819</v>
      </c>
      <c r="BA126" s="6" t="str">
        <f aca="false">IF(AZ126="","",IF(AZ126&gt;36452,"HI","LO"))</f>
        <v>LO</v>
      </c>
      <c r="BB126" s="5" t="n">
        <v>140.231737</v>
      </c>
      <c r="BC126" s="6" t="str">
        <f aca="false">IF(BB126="","",IF(BB126&gt;135.48,"HI","LO"))</f>
        <v>HI</v>
      </c>
      <c r="BD126" s="0" t="s">
        <v>79</v>
      </c>
      <c r="BE126" s="0" t="n">
        <v>22127</v>
      </c>
      <c r="BF126" s="0" t="n">
        <v>126.8994485</v>
      </c>
      <c r="BG126" s="5" t="s">
        <v>78</v>
      </c>
      <c r="BH126" s="5" t="n">
        <f aca="false">IF(BI126&gt;0,1,"")</f>
        <v>1</v>
      </c>
      <c r="BI126" s="5" t="n">
        <v>33255</v>
      </c>
      <c r="BJ126" s="6" t="str">
        <f aca="false">IF(BI126="","",IF(BI126&gt;18419,"HI","LO"))</f>
        <v>HI</v>
      </c>
      <c r="BK126" s="5" t="n">
        <v>222.2491035</v>
      </c>
      <c r="BL126" s="6" t="str">
        <f aca="false">IF(BK126="","",IF(BK126&gt;275.79,"HI","LO"))</f>
        <v>LO</v>
      </c>
      <c r="BM126" s="0" t="s">
        <v>79</v>
      </c>
      <c r="BN126" s="0" t="n">
        <v>31983</v>
      </c>
      <c r="BO126" s="0" t="n">
        <v>187.7428012</v>
      </c>
      <c r="BP126" s="5" t="s">
        <v>78</v>
      </c>
      <c r="BQ126" s="5" t="n">
        <f aca="false">IF(BR126&gt;0,1,"")</f>
        <v>1</v>
      </c>
      <c r="BR126" s="5" t="n">
        <v>4843</v>
      </c>
      <c r="BS126" s="6" t="str">
        <f aca="false">IF(BR126="","",IF(BR126&gt;5648,"HI","LO"))</f>
        <v>LO</v>
      </c>
      <c r="BT126" s="5" t="n">
        <v>28.30751678</v>
      </c>
      <c r="BU126" s="6" t="str">
        <f aca="false">IF(BT126="","",IF(BT126&gt;80.34,"HI","LO"))</f>
        <v>LO</v>
      </c>
      <c r="BV126" s="0" t="s">
        <v>80</v>
      </c>
      <c r="BW126" s="0" t="n">
        <v>6654</v>
      </c>
      <c r="BX126" s="0" t="n">
        <v>52.6214231</v>
      </c>
      <c r="BZ126" s="5" t="s">
        <v>78</v>
      </c>
      <c r="CA126" s="5" t="n">
        <f aca="false">IF(CB126&gt;0,1,"")</f>
        <v>1</v>
      </c>
      <c r="CB126" s="5" t="n">
        <v>75743</v>
      </c>
      <c r="CC126" s="6" t="str">
        <f aca="false">IF(CB126="","",IF(CB126&gt;73265,"HI","LO"))</f>
        <v>HI</v>
      </c>
      <c r="CD126" s="5" t="n">
        <v>534.2528269</v>
      </c>
      <c r="CE126" s="6" t="str">
        <f aca="false">IF(CD126="","",IF(CD126&gt;455.97,"HI","LO"))</f>
        <v>HI</v>
      </c>
      <c r="CF126" s="0" t="s">
        <v>80</v>
      </c>
      <c r="CG126" s="0" t="n">
        <v>30905</v>
      </c>
      <c r="CH126" s="0" t="n">
        <v>193.7096543</v>
      </c>
      <c r="CK126" s="0" t="n">
        <f aca="false">CA126+BH126+AY126+Z126+BQ126</f>
        <v>5</v>
      </c>
      <c r="CL126" s="7" t="n">
        <f aca="false">AA126/CQ126%</f>
        <v>0.928473683436088</v>
      </c>
      <c r="CM126" s="7" t="n">
        <f aca="false">AZ126/CQ126%</f>
        <v>15.3168729124056</v>
      </c>
      <c r="CN126" s="7" t="n">
        <f aca="false">BI126/CQ126%</f>
        <v>24.4662379894351</v>
      </c>
      <c r="CO126" s="7" t="n">
        <f aca="false">BR126/CQ126%</f>
        <v>3.56307293889142</v>
      </c>
      <c r="CP126" s="7" t="n">
        <f aca="false">CB126/CQ126%</f>
        <v>55.7253424758317</v>
      </c>
      <c r="CQ126" s="0" t="n">
        <f aca="false">IF(CK126=5,CB126+BR126+BI126+AZ126+AA126,"")</f>
        <v>135922</v>
      </c>
      <c r="CR126" s="0" t="str">
        <f aca="false">IF(CQ126&lt;225198,"LO","HI")</f>
        <v>LO</v>
      </c>
      <c r="CS126" s="0" t="str">
        <f aca="false">IF(CM126&gt;CN126,"4","8")</f>
        <v>8</v>
      </c>
      <c r="CT126" s="0" t="s">
        <v>81</v>
      </c>
    </row>
    <row r="127" customFormat="false" ht="15" hidden="false" customHeight="false" outlineLevel="0" collapsed="false">
      <c r="A127" s="13" t="n">
        <f aca="false">A126+1</f>
        <v>126</v>
      </c>
      <c r="B127" s="14" t="n">
        <v>36.828888888889</v>
      </c>
      <c r="C127" s="15" t="n">
        <v>1</v>
      </c>
      <c r="D127" s="14" t="n">
        <v>98.4333333333333</v>
      </c>
      <c r="E127" s="15" t="n">
        <v>1</v>
      </c>
      <c r="F127" s="13" t="n">
        <v>4</v>
      </c>
      <c r="G127" s="13" t="n">
        <v>3</v>
      </c>
      <c r="H127" s="13" t="n">
        <v>7</v>
      </c>
      <c r="I127" s="13" t="s">
        <v>97</v>
      </c>
      <c r="J127" s="13" t="n">
        <v>3</v>
      </c>
      <c r="K127" s="3" t="n">
        <v>5.6</v>
      </c>
      <c r="L127" s="16"/>
      <c r="M127" s="16" t="n">
        <v>39294</v>
      </c>
      <c r="N127" s="4" t="s">
        <v>74</v>
      </c>
      <c r="P127" s="0" t="s">
        <v>128</v>
      </c>
      <c r="Q127" s="0" t="s">
        <v>153</v>
      </c>
      <c r="R127" s="0" t="s">
        <v>77</v>
      </c>
      <c r="S127" s="0" t="n">
        <v>4</v>
      </c>
      <c r="T127" s="0" t="n">
        <v>3</v>
      </c>
      <c r="U127" s="0" t="n">
        <v>7</v>
      </c>
      <c r="V127" s="3" t="n">
        <v>1</v>
      </c>
      <c r="W127" s="3" t="n">
        <v>3</v>
      </c>
      <c r="Y127" s="5" t="s">
        <v>78</v>
      </c>
      <c r="Z127" s="5" t="n">
        <f aca="false">IF(AA127&gt;0,1,"")</f>
        <v>1</v>
      </c>
      <c r="AA127" s="5" t="n">
        <v>6249</v>
      </c>
      <c r="AB127" s="6" t="str">
        <f aca="false">IF(AA127&gt;5459,"HI","LO")</f>
        <v>HI</v>
      </c>
      <c r="AC127" s="5" t="n">
        <v>50.68200509</v>
      </c>
      <c r="AD127" s="6" t="str">
        <f aca="false">IF(AC127&gt;101.27,"HI","LO")</f>
        <v>LO</v>
      </c>
      <c r="AE127" s="0" t="s">
        <v>158</v>
      </c>
      <c r="AF127" s="0" t="n">
        <v>508</v>
      </c>
      <c r="AG127" s="0" t="n">
        <v>53.47987662</v>
      </c>
      <c r="AH127" s="5" t="s">
        <v>78</v>
      </c>
      <c r="AI127" s="5" t="n">
        <f aca="false">IF(AJ127&gt;0,1,"")</f>
        <v>1</v>
      </c>
      <c r="AJ127" s="5" t="n">
        <v>26409</v>
      </c>
      <c r="AK127" s="6" t="str">
        <f aca="false">IF(AJ127="","",IF(AJ127&gt;7969,"HI","LO"))</f>
        <v>HI</v>
      </c>
      <c r="AL127" s="5" t="n">
        <v>227.1040599</v>
      </c>
      <c r="AM127" s="6" t="str">
        <f aca="false">IF(AL127="","",IF(AL127&gt;151.286,"HI","LO"))</f>
        <v>HI</v>
      </c>
      <c r="AN127" s="5" t="n">
        <v>3709</v>
      </c>
      <c r="AO127" s="6" t="str">
        <f aca="false">IF(AN127="","",IF(AN127&gt;426,"HI","LO"))</f>
        <v>HI</v>
      </c>
      <c r="AP127" s="5" t="n">
        <v>31.89552646</v>
      </c>
      <c r="AQ127" s="6" t="str">
        <f aca="false">IF(AP127="","",IF(AP127&gt;5.271,"HI","LO"))</f>
        <v>HI</v>
      </c>
      <c r="AR127" s="1" t="s">
        <v>86</v>
      </c>
      <c r="AS127" s="1" t="n">
        <v>12853</v>
      </c>
      <c r="AT127" s="1" t="n">
        <v>408</v>
      </c>
      <c r="AU127" s="1" t="n">
        <v>165.6779869</v>
      </c>
      <c r="AV127" s="0" t="n">
        <v>5.259209417</v>
      </c>
      <c r="AX127" s="5" t="s">
        <v>78</v>
      </c>
      <c r="AY127" s="5" t="n">
        <f aca="false">IF(AZ127&gt;0,1,"")</f>
        <v>1</v>
      </c>
      <c r="AZ127" s="5" t="n">
        <v>19743</v>
      </c>
      <c r="BA127" s="6" t="str">
        <f aca="false">IF(AZ127="","",IF(AZ127&gt;36452,"HI","LO"))</f>
        <v>LO</v>
      </c>
      <c r="BB127" s="5" t="n">
        <v>135.4849335</v>
      </c>
      <c r="BC127" s="6" t="str">
        <f aca="false">IF(BB127="","",IF(BB127&gt;135.48,"HI","LO"))</f>
        <v>HI</v>
      </c>
      <c r="BD127" s="0" t="s">
        <v>79</v>
      </c>
      <c r="BE127" s="0" t="n">
        <v>6414</v>
      </c>
      <c r="BF127" s="0" t="n">
        <v>89.66967336</v>
      </c>
      <c r="BG127" s="5" t="s">
        <v>78</v>
      </c>
      <c r="BH127" s="5" t="n">
        <f aca="false">IF(BI127&gt;0,1,"")</f>
        <v>1</v>
      </c>
      <c r="BI127" s="5" t="n">
        <v>100894</v>
      </c>
      <c r="BJ127" s="6" t="str">
        <f aca="false">IF(BI127="","",IF(BI127&gt;18419,"HI","LO"))</f>
        <v>HI</v>
      </c>
      <c r="BK127" s="5" t="n">
        <v>664.0672821</v>
      </c>
      <c r="BL127" s="6" t="str">
        <f aca="false">IF(BK127="","",IF(BK127&gt;275.79,"HI","LO"))</f>
        <v>HI</v>
      </c>
      <c r="BM127" s="0" t="s">
        <v>79</v>
      </c>
      <c r="BN127" s="0" t="n">
        <v>8739</v>
      </c>
      <c r="BO127" s="0" t="n">
        <v>111.3300882</v>
      </c>
      <c r="BP127" s="5" t="s">
        <v>78</v>
      </c>
      <c r="BQ127" s="5" t="n">
        <f aca="false">IF(BR127&gt;0,1,"")</f>
        <v>1</v>
      </c>
      <c r="BR127" s="5" t="n">
        <v>4007</v>
      </c>
      <c r="BS127" s="6" t="str">
        <f aca="false">IF(BR127="","",IF(BR127&gt;5648,"HI","LO"))</f>
        <v>LO</v>
      </c>
      <c r="BT127" s="5" t="n">
        <v>30.22567802</v>
      </c>
      <c r="BU127" s="6" t="str">
        <f aca="false">IF(BT127="","",IF(BT127&gt;80.34,"HI","LO"))</f>
        <v>LO</v>
      </c>
      <c r="BV127" s="0" t="s">
        <v>80</v>
      </c>
      <c r="BW127" s="0" t="n">
        <v>5107</v>
      </c>
      <c r="BX127" s="0" t="n">
        <v>58.26097769</v>
      </c>
      <c r="BZ127" s="5" t="s">
        <v>78</v>
      </c>
      <c r="CA127" s="5" t="n">
        <f aca="false">IF(CB127&gt;0,1,"")</f>
        <v>1</v>
      </c>
      <c r="CB127" s="5" t="n">
        <v>113096</v>
      </c>
      <c r="CC127" s="6" t="str">
        <f aca="false">IF(CB127="","",IF(CB127&gt;73265,"HI","LO"))</f>
        <v>HI</v>
      </c>
      <c r="CD127" s="5" t="n">
        <v>761.6128176</v>
      </c>
      <c r="CE127" s="6" t="str">
        <f aca="false">IF(CD127="","",IF(CD127&gt;455.97,"HI","LO"))</f>
        <v>HI</v>
      </c>
      <c r="CF127" s="0" t="s">
        <v>80</v>
      </c>
      <c r="CG127" s="0" t="n">
        <v>20549</v>
      </c>
      <c r="CH127" s="0" t="n">
        <v>289.1000462</v>
      </c>
      <c r="CK127" s="0" t="n">
        <f aca="false">CA127+BH127+AY127+Z127+BQ127</f>
        <v>5</v>
      </c>
      <c r="CL127" s="7" t="n">
        <f aca="false">AA127/CQ127%</f>
        <v>2.56118103685002</v>
      </c>
      <c r="CM127" s="7" t="n">
        <f aca="false">AZ127/CQ127%</f>
        <v>8.0917582350024</v>
      </c>
      <c r="CN127" s="7" t="n">
        <f aca="false">BI127/CQ127%</f>
        <v>41.3518642233871</v>
      </c>
      <c r="CO127" s="7" t="n">
        <f aca="false">BR127/CQ127%</f>
        <v>1.64228715228965</v>
      </c>
      <c r="CP127" s="7" t="n">
        <f aca="false">CB127/CQ127%</f>
        <v>46.3529093524708</v>
      </c>
      <c r="CQ127" s="0" t="n">
        <f aca="false">IF(CK127=5,CB127+BR127+BI127+AZ127+AA127,"")</f>
        <v>243989</v>
      </c>
      <c r="CR127" s="0" t="str">
        <f aca="false">IF(CQ127&lt;225198,"LO","HI")</f>
        <v>HI</v>
      </c>
      <c r="CS127" s="0" t="str">
        <f aca="false">IF(CM127&gt;CN127,"4","8")</f>
        <v>8</v>
      </c>
      <c r="CT127" s="0" t="s">
        <v>81</v>
      </c>
    </row>
    <row r="128" customFormat="false" ht="15" hidden="false" customHeight="false" outlineLevel="0" collapsed="false">
      <c r="A128" s="13" t="n">
        <f aca="false">A127+1</f>
        <v>127</v>
      </c>
      <c r="B128" s="14" t="n">
        <v>3.54958333333343</v>
      </c>
      <c r="C128" s="21" t="n">
        <v>1</v>
      </c>
      <c r="D128" s="14" t="n">
        <v>3.54958333333343</v>
      </c>
      <c r="E128" s="20" t="n">
        <v>1</v>
      </c>
      <c r="F128" s="20" t="n">
        <v>4</v>
      </c>
      <c r="G128" s="20" t="n">
        <v>3</v>
      </c>
      <c r="H128" s="20" t="n">
        <v>7</v>
      </c>
      <c r="I128" s="20" t="s">
        <v>73</v>
      </c>
      <c r="J128" s="20" t="n">
        <v>3</v>
      </c>
      <c r="K128" s="3" t="n">
        <v>52.9</v>
      </c>
      <c r="L128" s="16"/>
      <c r="M128" s="16" t="n">
        <v>39315</v>
      </c>
      <c r="N128" s="4" t="s">
        <v>83</v>
      </c>
      <c r="P128" s="0" t="s">
        <v>75</v>
      </c>
      <c r="Q128" s="0" t="s">
        <v>166</v>
      </c>
      <c r="R128" s="0" t="s">
        <v>77</v>
      </c>
      <c r="S128" s="0" t="n">
        <v>4</v>
      </c>
      <c r="T128" s="0" t="n">
        <v>3</v>
      </c>
      <c r="U128" s="0" t="n">
        <v>7</v>
      </c>
      <c r="V128" s="3" t="n">
        <v>1</v>
      </c>
      <c r="W128" s="3" t="n">
        <v>3</v>
      </c>
      <c r="Y128" s="5" t="s">
        <v>78</v>
      </c>
      <c r="Z128" s="5" t="n">
        <f aca="false">IF(AA128&gt;0,1,"")</f>
        <v>1</v>
      </c>
      <c r="AA128" s="5" t="n">
        <v>1074</v>
      </c>
      <c r="AB128" s="6" t="str">
        <f aca="false">IF(AA128&gt;5459,"HI","LO")</f>
        <v>LO</v>
      </c>
      <c r="AC128" s="5" t="n">
        <v>25.42920665</v>
      </c>
      <c r="AD128" s="6" t="str">
        <f aca="false">IF(AC128&gt;101.27,"HI","LO")</f>
        <v>LO</v>
      </c>
      <c r="AE128" s="0" t="s">
        <v>158</v>
      </c>
      <c r="AF128" s="0" t="n">
        <v>38</v>
      </c>
      <c r="AG128" s="0" t="n">
        <v>6.788866259</v>
      </c>
      <c r="AH128" s="5" t="s">
        <v>78</v>
      </c>
      <c r="AI128" s="5" t="n">
        <f aca="false">IF(AJ128&gt;0,1,"")</f>
        <v>1</v>
      </c>
      <c r="AJ128" s="5" t="n">
        <v>5139</v>
      </c>
      <c r="AK128" s="6" t="str">
        <f aca="false">IF(AJ128="","",IF(AJ128&gt;7969,"HI","LO"))</f>
        <v>LO</v>
      </c>
      <c r="AL128" s="5" t="n">
        <v>169.3345899</v>
      </c>
      <c r="AM128" s="6" t="str">
        <f aca="false">IF(AL128="","",IF(AL128&gt;151.286,"HI","LO"))</f>
        <v>HI</v>
      </c>
      <c r="AN128" s="5" t="n">
        <v>230</v>
      </c>
      <c r="AO128" s="6" t="str">
        <f aca="false">IF(AN128="","",IF(AN128&gt;426,"HI","LO"))</f>
        <v>LO</v>
      </c>
      <c r="AP128" s="5" t="n">
        <v>7.578703185</v>
      </c>
      <c r="AQ128" s="6" t="str">
        <f aca="false">IF(AP128="","",IF(AP128&gt;5.271,"HI","LO"))</f>
        <v>HI</v>
      </c>
      <c r="AR128" s="1" t="s">
        <v>86</v>
      </c>
      <c r="AS128" s="1" t="n">
        <v>10564</v>
      </c>
      <c r="AT128" s="1" t="n">
        <v>61</v>
      </c>
      <c r="AU128" s="1" t="n">
        <v>149.3879675</v>
      </c>
      <c r="AV128" s="0" t="n">
        <v>0.86261511</v>
      </c>
      <c r="AX128" s="5" t="s">
        <v>78</v>
      </c>
      <c r="AY128" s="5" t="n">
        <f aca="false">IF(AZ128&gt;0,1,"")</f>
        <v>1</v>
      </c>
      <c r="AZ128" s="5" t="n">
        <v>2561</v>
      </c>
      <c r="BA128" s="6" t="str">
        <f aca="false">IF(AZ128="","",IF(AZ128&gt;36452,"HI","LO"))</f>
        <v>LO</v>
      </c>
      <c r="BB128" s="5" t="n">
        <v>37.0258458</v>
      </c>
      <c r="BC128" s="6" t="str">
        <f aca="false">IF(BB128="","",IF(BB128&gt;135.48,"HI","LO"))</f>
        <v>LO</v>
      </c>
      <c r="BD128" s="0" t="s">
        <v>79</v>
      </c>
      <c r="BE128" s="0" t="n">
        <v>5418</v>
      </c>
      <c r="BF128" s="0" t="n">
        <v>47.4172146</v>
      </c>
      <c r="BG128" s="5" t="s">
        <v>78</v>
      </c>
      <c r="BH128" s="5" t="n">
        <f aca="false">IF(BI128&gt;0,1,"")</f>
        <v>1</v>
      </c>
      <c r="BI128" s="5" t="n">
        <v>7465</v>
      </c>
      <c r="BJ128" s="6" t="str">
        <f aca="false">IF(BI128="","",IF(BI128&gt;18419,"HI","LO"))</f>
        <v>LO</v>
      </c>
      <c r="BK128" s="5" t="n">
        <v>99.90925857</v>
      </c>
      <c r="BL128" s="6" t="str">
        <f aca="false">IF(BK128="","",IF(BK128&gt;275.79,"HI","LO"))</f>
        <v>LO</v>
      </c>
      <c r="BM128" s="0" t="s">
        <v>79</v>
      </c>
      <c r="BN128" s="0" t="n">
        <v>10650</v>
      </c>
      <c r="BO128" s="0" t="n">
        <v>102.4541866</v>
      </c>
      <c r="BP128" s="5" t="s">
        <v>78</v>
      </c>
      <c r="BQ128" s="5" t="n">
        <f aca="false">IF(BR128&gt;0,1,"")</f>
        <v>1</v>
      </c>
      <c r="BR128" s="5" t="n">
        <v>858</v>
      </c>
      <c r="BS128" s="6" t="str">
        <f aca="false">IF(BR128="","",IF(BR128&gt;5648,"HI","LO"))</f>
        <v>LO</v>
      </c>
      <c r="BT128" s="5" t="n">
        <v>11.88984845</v>
      </c>
      <c r="BU128" s="6" t="str">
        <f aca="false">IF(BT128="","",IF(BT128&gt;80.34,"HI","LO"))</f>
        <v>LO</v>
      </c>
      <c r="BV128" s="0" t="s">
        <v>80</v>
      </c>
      <c r="BW128" s="0" t="n">
        <v>5873</v>
      </c>
      <c r="BX128" s="0" t="n">
        <v>57.77611632</v>
      </c>
      <c r="BZ128" s="5" t="s">
        <v>78</v>
      </c>
      <c r="CA128" s="5" t="n">
        <f aca="false">IF(CB128&gt;0,1,"")</f>
        <v>1</v>
      </c>
      <c r="CB128" s="5" t="n">
        <v>6291</v>
      </c>
      <c r="CC128" s="6" t="str">
        <f aca="false">IF(CB128="","",IF(CB128&gt;73265,"HI","LO"))</f>
        <v>LO</v>
      </c>
      <c r="CD128" s="5" t="n">
        <v>67.27665882</v>
      </c>
      <c r="CE128" s="6" t="str">
        <f aca="false">IF(CD128="","",IF(CD128&gt;455.97,"HI","LO"))</f>
        <v>LO</v>
      </c>
      <c r="CF128" s="0" t="s">
        <v>80</v>
      </c>
      <c r="CG128" s="0" t="n">
        <v>5005</v>
      </c>
      <c r="CH128" s="0" t="n">
        <v>56.76456712</v>
      </c>
      <c r="CK128" s="0" t="n">
        <f aca="false">CA128+BH128+AY128+Z128+BQ128</f>
        <v>5</v>
      </c>
      <c r="CL128" s="7" t="n">
        <f aca="false">AA128/CQ128%</f>
        <v>5.88525398651981</v>
      </c>
      <c r="CM128" s="7" t="n">
        <f aca="false">AZ128/CQ128%</f>
        <v>14.0336456792153</v>
      </c>
      <c r="CN128" s="7" t="n">
        <f aca="false">BI128/CQ128%</f>
        <v>40.9063510329333</v>
      </c>
      <c r="CO128" s="7" t="n">
        <f aca="false">BR128/CQ128%</f>
        <v>4.70162748643761</v>
      </c>
      <c r="CP128" s="7" t="n">
        <f aca="false">CB128/CQ128%</f>
        <v>34.473121814894</v>
      </c>
      <c r="CQ128" s="0" t="n">
        <f aca="false">IF(CK128=5,CB128+BR128+BI128+AZ128+AA128,"")</f>
        <v>18249</v>
      </c>
      <c r="CR128" s="0" t="str">
        <f aca="false">IF(CQ128&lt;225198,"LO","HI")</f>
        <v>LO</v>
      </c>
      <c r="CS128" s="0" t="str">
        <f aca="false">IF(CM128&gt;CN128,"4","8")</f>
        <v>8</v>
      </c>
      <c r="CT128" s="0" t="s">
        <v>81</v>
      </c>
    </row>
    <row r="129" customFormat="false" ht="15" hidden="false" customHeight="false" outlineLevel="0" collapsed="false">
      <c r="A129" s="13" t="n">
        <f aca="false">A128+1</f>
        <v>128</v>
      </c>
      <c r="B129" s="14" t="n">
        <v>1.56666666666667</v>
      </c>
      <c r="C129" s="15" t="n">
        <v>1</v>
      </c>
      <c r="D129" s="14" t="n">
        <v>72.3333333333333</v>
      </c>
      <c r="E129" s="15" t="n">
        <v>1</v>
      </c>
      <c r="F129" s="13" t="n">
        <v>4</v>
      </c>
      <c r="G129" s="13" t="n">
        <v>5</v>
      </c>
      <c r="H129" s="13" t="n">
        <v>9</v>
      </c>
      <c r="I129" s="13" t="s">
        <v>73</v>
      </c>
      <c r="J129" s="13" t="n">
        <v>3</v>
      </c>
      <c r="K129" s="3" t="n">
        <v>27</v>
      </c>
      <c r="L129" s="16"/>
      <c r="M129" s="16" t="n">
        <v>39832</v>
      </c>
      <c r="N129" s="4" t="s">
        <v>74</v>
      </c>
      <c r="P129" s="0" t="s">
        <v>98</v>
      </c>
      <c r="Q129" s="0" t="s">
        <v>114</v>
      </c>
      <c r="R129" s="0" t="s">
        <v>77</v>
      </c>
      <c r="S129" s="0" t="n">
        <v>4</v>
      </c>
      <c r="T129" s="0" t="n">
        <v>4</v>
      </c>
      <c r="U129" s="0" t="n">
        <v>8</v>
      </c>
      <c r="V129" s="3" t="n">
        <v>1</v>
      </c>
      <c r="W129" s="3" t="n">
        <v>4</v>
      </c>
      <c r="Y129" s="5" t="s">
        <v>78</v>
      </c>
      <c r="Z129" s="5" t="n">
        <f aca="false">IF(AA129&gt;0,1,"")</f>
        <v>1</v>
      </c>
      <c r="AA129" s="5" t="n">
        <v>2076</v>
      </c>
      <c r="AB129" s="6" t="str">
        <f aca="false">IF(AA129&gt;5459,"HI","LO")</f>
        <v>LO</v>
      </c>
      <c r="AC129" s="5" t="n">
        <v>18.84189508</v>
      </c>
      <c r="AD129" s="6" t="str">
        <f aca="false">IF(AC129&gt;101.27,"HI","LO")</f>
        <v>LO</v>
      </c>
      <c r="AE129" s="0" t="s">
        <v>158</v>
      </c>
      <c r="AF129" s="0" t="n">
        <v>791</v>
      </c>
      <c r="AG129" s="0" t="n">
        <v>73.95080542</v>
      </c>
      <c r="AH129" s="5" t="s">
        <v>78</v>
      </c>
      <c r="AI129" s="5" t="n">
        <f aca="false">IF(AJ129&gt;0,1,"")</f>
        <v>1</v>
      </c>
      <c r="AJ129" s="5" t="n">
        <v>14950</v>
      </c>
      <c r="AK129" s="6" t="str">
        <f aca="false">IF(AJ129="","",IF(AJ129&gt;7969,"HI","LO"))</f>
        <v>HI</v>
      </c>
      <c r="AL129" s="5" t="n">
        <v>159.4059649</v>
      </c>
      <c r="AM129" s="6" t="str">
        <f aca="false">IF(AL129="","",IF(AL129&gt;151.286,"HI","LO"))</f>
        <v>HI</v>
      </c>
      <c r="AN129" s="5" t="n">
        <v>467</v>
      </c>
      <c r="AO129" s="6" t="str">
        <f aca="false">IF(AN129="","",IF(AN129&gt;426,"HI","LO"))</f>
        <v>HI</v>
      </c>
      <c r="AP129" s="5" t="n">
        <v>4.979437164</v>
      </c>
      <c r="AQ129" s="6" t="str">
        <f aca="false">IF(AP129="","",IF(AP129&gt;5.271,"HI","LO"))</f>
        <v>LO</v>
      </c>
      <c r="AR129" s="1" t="s">
        <v>86</v>
      </c>
      <c r="AS129" s="1" t="n">
        <v>18418</v>
      </c>
      <c r="AT129" s="1" t="n">
        <v>803</v>
      </c>
      <c r="AU129" s="1" t="n">
        <v>154.7456712</v>
      </c>
      <c r="AV129" s="0" t="n">
        <v>6.746702896</v>
      </c>
      <c r="AX129" s="5" t="s">
        <v>78</v>
      </c>
      <c r="AY129" s="5" t="n">
        <f aca="false">IF(AZ129&gt;0,1,"")</f>
        <v>1</v>
      </c>
      <c r="AZ129" s="5" t="n">
        <v>7171</v>
      </c>
      <c r="BA129" s="6" t="str">
        <f aca="false">IF(AZ129="","",IF(AZ129&gt;36452,"HI","LO"))</f>
        <v>LO</v>
      </c>
      <c r="BB129" s="5" t="n">
        <v>66.03781404</v>
      </c>
      <c r="BC129" s="6" t="str">
        <f aca="false">IF(BB129="","",IF(BB129&gt;135.48,"HI","LO"))</f>
        <v>LO</v>
      </c>
      <c r="BD129" s="0" t="s">
        <v>79</v>
      </c>
      <c r="BE129" s="0" t="n">
        <v>17546</v>
      </c>
      <c r="BF129" s="0" t="n">
        <v>126.3449261</v>
      </c>
      <c r="BG129" s="5" t="s">
        <v>78</v>
      </c>
      <c r="BH129" s="5" t="n">
        <f aca="false">IF(BI129&gt;0,1,"")</f>
        <v>1</v>
      </c>
      <c r="BI129" s="5" t="n">
        <v>21781</v>
      </c>
      <c r="BJ129" s="6" t="str">
        <f aca="false">IF(BI129="","",IF(BI129&gt;18419,"HI","LO"))</f>
        <v>HI</v>
      </c>
      <c r="BK129" s="5" t="n">
        <v>194.1850575</v>
      </c>
      <c r="BL129" s="6" t="str">
        <f aca="false">IF(BK129="","",IF(BK129&gt;275.79,"HI","LO"))</f>
        <v>LO</v>
      </c>
      <c r="BM129" s="0" t="s">
        <v>79</v>
      </c>
      <c r="BN129" s="0" t="n">
        <v>18641</v>
      </c>
      <c r="BO129" s="0" t="n">
        <v>137.2453018</v>
      </c>
      <c r="BP129" s="5" t="s">
        <v>78</v>
      </c>
      <c r="BQ129" s="5" t="n">
        <f aca="false">IF(BR129&gt;0,1,"")</f>
        <v>1</v>
      </c>
      <c r="BR129" s="5" t="n">
        <v>588</v>
      </c>
      <c r="BS129" s="6" t="str">
        <f aca="false">IF(BR129="","",IF(BR129&gt;5648,"HI","LO"))</f>
        <v>LO</v>
      </c>
      <c r="BT129" s="5" t="n">
        <v>4.773316188</v>
      </c>
      <c r="BU129" s="6" t="str">
        <f aca="false">IF(BT129="","",IF(BT129&gt;80.34,"HI","LO"))</f>
        <v>LO</v>
      </c>
      <c r="BV129" s="0" t="s">
        <v>80</v>
      </c>
      <c r="BW129" s="0" t="n">
        <v>5093</v>
      </c>
      <c r="BX129" s="0" t="n">
        <v>43.06448681</v>
      </c>
      <c r="BZ129" s="5" t="s">
        <v>78</v>
      </c>
      <c r="CA129" s="5" t="n">
        <f aca="false">IF(CB129&gt;0,1,"")</f>
        <v>1</v>
      </c>
      <c r="CB129" s="5" t="n">
        <v>14360</v>
      </c>
      <c r="CC129" s="6" t="str">
        <f aca="false">IF(CB129="","",IF(CB129&gt;73265,"HI","LO"))</f>
        <v>LO</v>
      </c>
      <c r="CD129" s="5" t="n">
        <v>152.4173433</v>
      </c>
      <c r="CE129" s="6" t="str">
        <f aca="false">IF(CD129="","",IF(CD129&gt;455.97,"HI","LO"))</f>
        <v>LO</v>
      </c>
      <c r="CF129" s="0" t="s">
        <v>80</v>
      </c>
      <c r="CG129" s="0" t="n">
        <v>23263</v>
      </c>
      <c r="CH129" s="0" t="n">
        <v>167.5119191</v>
      </c>
      <c r="CK129" s="0" t="n">
        <f aca="false">CA129+BH129+AY129+Z129+BQ129</f>
        <v>5</v>
      </c>
      <c r="CL129" s="7" t="n">
        <f aca="false">AA129/CQ129%</f>
        <v>4.51539933878545</v>
      </c>
      <c r="CM129" s="7" t="n">
        <f aca="false">AZ129/CQ129%</f>
        <v>15.5972681398991</v>
      </c>
      <c r="CN129" s="7" t="n">
        <f aca="false">BI129/CQ129%</f>
        <v>47.3747172437794</v>
      </c>
      <c r="CO129" s="7" t="n">
        <f aca="false">BR129/CQ129%</f>
        <v>1.278928136419</v>
      </c>
      <c r="CP129" s="7" t="n">
        <f aca="false">CB129/CQ129%</f>
        <v>31.2336871411171</v>
      </c>
      <c r="CQ129" s="0" t="n">
        <f aca="false">IF(CK129=5,CB129+BR129+BI129+AZ129+AA129,"")</f>
        <v>45976</v>
      </c>
      <c r="CR129" s="0" t="str">
        <f aca="false">IF(CQ129&lt;225198,"LO","HI")</f>
        <v>LO</v>
      </c>
      <c r="CS129" s="0" t="str">
        <f aca="false">IF(CM129&gt;CN129,"4","8")</f>
        <v>8</v>
      </c>
      <c r="CT129" s="0" t="s">
        <v>81</v>
      </c>
    </row>
    <row r="130" customFormat="false" ht="15" hidden="false" customHeight="false" outlineLevel="0" collapsed="false">
      <c r="A130" s="13" t="n">
        <f aca="false">A129+1</f>
        <v>129</v>
      </c>
      <c r="B130" s="17" t="n">
        <v>3.63333333333333</v>
      </c>
      <c r="C130" s="15" t="n">
        <v>1</v>
      </c>
      <c r="D130" s="14" t="n">
        <v>3.6</v>
      </c>
      <c r="E130" s="15" t="n">
        <v>0</v>
      </c>
      <c r="F130" s="13" t="n">
        <v>3</v>
      </c>
      <c r="G130" s="13" t="n">
        <v>4</v>
      </c>
      <c r="H130" s="13" t="n">
        <v>7</v>
      </c>
      <c r="I130" s="13" t="s">
        <v>87</v>
      </c>
      <c r="J130" s="13" t="n">
        <v>2</v>
      </c>
      <c r="K130" s="3" t="n">
        <v>24</v>
      </c>
      <c r="L130" s="16"/>
      <c r="M130" s="16" t="n">
        <v>39342</v>
      </c>
      <c r="N130" s="4" t="s">
        <v>83</v>
      </c>
      <c r="P130" s="0" t="s">
        <v>128</v>
      </c>
      <c r="Q130" s="0" t="s">
        <v>88</v>
      </c>
      <c r="R130" s="0" t="s">
        <v>77</v>
      </c>
      <c r="S130" s="0" t="n">
        <v>3</v>
      </c>
      <c r="T130" s="0" t="n">
        <v>4</v>
      </c>
      <c r="U130" s="0" t="n">
        <v>7</v>
      </c>
      <c r="V130" s="3" t="n">
        <v>0</v>
      </c>
      <c r="W130" s="3" t="n">
        <v>2</v>
      </c>
      <c r="Y130" s="5" t="s">
        <v>78</v>
      </c>
      <c r="Z130" s="5" t="n">
        <f aca="false">IF(AA130&gt;0,1,"")</f>
        <v>1</v>
      </c>
      <c r="AA130" s="5" t="n">
        <v>6840</v>
      </c>
      <c r="AB130" s="6" t="str">
        <f aca="false">IF(AA130&gt;5459,"HI","LO")</f>
        <v>HI</v>
      </c>
      <c r="AC130" s="5" t="n">
        <v>57.71572306</v>
      </c>
      <c r="AD130" s="6" t="str">
        <f aca="false">IF(AC130&gt;101.27,"HI","LO")</f>
        <v>LO</v>
      </c>
      <c r="AE130" s="0" t="s">
        <v>158</v>
      </c>
      <c r="AF130" s="0" t="n">
        <v>0</v>
      </c>
      <c r="AG130" s="0" t="n">
        <v>0</v>
      </c>
      <c r="AH130" s="5" t="s">
        <v>78</v>
      </c>
      <c r="AI130" s="5" t="str">
        <f aca="false">IF(AJ130&gt;0,1,"")</f>
        <v/>
      </c>
      <c r="AK130" s="6" t="str">
        <f aca="false">IF(AJ130="","",IF(AJ130&gt;7969,"HI","LO"))</f>
        <v/>
      </c>
      <c r="AM130" s="6" t="str">
        <f aca="false">IF(AL130="","",IF(AL130&gt;151.286,"HI","LO"))</f>
        <v/>
      </c>
      <c r="AO130" s="6" t="str">
        <f aca="false">IF(AN130="","",IF(AN130&gt;426,"HI","LO"))</f>
        <v/>
      </c>
      <c r="AQ130" s="6" t="str">
        <f aca="false">IF(AP130="","",IF(AP130&gt;5.271,"HI","LO"))</f>
        <v/>
      </c>
      <c r="AX130" s="5" t="s">
        <v>78</v>
      </c>
      <c r="AY130" s="5" t="n">
        <f aca="false">IF(AZ130&gt;0,1,"")</f>
        <v>1</v>
      </c>
      <c r="AZ130" s="5" t="n">
        <v>5900</v>
      </c>
      <c r="BA130" s="6" t="str">
        <f aca="false">IF(AZ130="","",IF(AZ130&gt;36452,"HI","LO"))</f>
        <v>LO</v>
      </c>
      <c r="BB130" s="5" t="n">
        <v>47.34878883</v>
      </c>
      <c r="BC130" s="6" t="str">
        <f aca="false">IF(BB130="","",IF(BB130&gt;135.48,"HI","LO"))</f>
        <v>LO</v>
      </c>
      <c r="BD130" s="0" t="s">
        <v>79</v>
      </c>
      <c r="BE130" s="0" t="n">
        <v>7231</v>
      </c>
      <c r="BF130" s="0" t="n">
        <v>35.52116041</v>
      </c>
      <c r="BG130" s="5" t="s">
        <v>78</v>
      </c>
      <c r="BH130" s="5" t="n">
        <f aca="false">IF(BI130&gt;0,1,"")</f>
        <v>1</v>
      </c>
      <c r="BI130" s="5" t="n">
        <v>11275</v>
      </c>
      <c r="BJ130" s="6" t="str">
        <f aca="false">IF(BI130="","",IF(BI130&gt;18419,"HI","LO"))</f>
        <v>LO</v>
      </c>
      <c r="BK130" s="5" t="n">
        <v>92.51304824</v>
      </c>
      <c r="BL130" s="6" t="str">
        <f aca="false">IF(BK130="","",IF(BK130&gt;275.79,"HI","LO"))</f>
        <v>LO</v>
      </c>
      <c r="BM130" s="0" t="s">
        <v>79</v>
      </c>
      <c r="BN130" s="0" t="n">
        <v>3932</v>
      </c>
      <c r="BO130" s="0" t="n">
        <v>20.81639222</v>
      </c>
      <c r="BP130" s="5" t="s">
        <v>78</v>
      </c>
      <c r="BQ130" s="5" t="n">
        <f aca="false">IF(BR130&gt;0,1,"")</f>
        <v>1</v>
      </c>
      <c r="BR130" s="5" t="n">
        <v>4525</v>
      </c>
      <c r="BS130" s="6" t="str">
        <f aca="false">IF(BR130="","",IF(BR130&gt;5648,"HI","LO"))</f>
        <v>LO</v>
      </c>
      <c r="BT130" s="5" t="n">
        <v>31.70039519</v>
      </c>
      <c r="BU130" s="6" t="str">
        <f aca="false">IF(BT130="","",IF(BT130&gt;80.34,"HI","LO"))</f>
        <v>LO</v>
      </c>
      <c r="BV130" s="0" t="s">
        <v>80</v>
      </c>
      <c r="BW130" s="0" t="n">
        <v>707</v>
      </c>
      <c r="BX130" s="0" t="n">
        <v>3.95832062</v>
      </c>
      <c r="BZ130" s="5" t="s">
        <v>78</v>
      </c>
      <c r="CA130" s="5" t="n">
        <f aca="false">IF(CB130&gt;0,1,"")</f>
        <v>1</v>
      </c>
      <c r="CB130" s="5" t="n">
        <v>166276</v>
      </c>
      <c r="CC130" s="6" t="str">
        <f aca="false">IF(CB130="","",IF(CB130&gt;73265,"HI","LO"))</f>
        <v>HI</v>
      </c>
      <c r="CD130" s="5" t="n">
        <v>748.505137</v>
      </c>
      <c r="CE130" s="6" t="str">
        <f aca="false">IF(CD130="","",IF(CD130&gt;455.97,"HI","LO"))</f>
        <v>HI</v>
      </c>
      <c r="CF130" s="0" t="s">
        <v>80</v>
      </c>
      <c r="CG130" s="0" t="n">
        <v>26512</v>
      </c>
      <c r="CH130" s="0" t="n">
        <v>179.5519869</v>
      </c>
      <c r="CK130" s="0" t="n">
        <f aca="false">CA130+BH130+AY130+Z130+BQ130</f>
        <v>5</v>
      </c>
      <c r="CL130" s="7" t="n">
        <f aca="false">AA130/CQ130%</f>
        <v>3.51100525624179</v>
      </c>
      <c r="CM130" s="7" t="n">
        <f aca="false">AZ130/CQ130%</f>
        <v>3.02849868593955</v>
      </c>
      <c r="CN130" s="7" t="n">
        <f aca="false">BI130/CQ130%</f>
        <v>5.78751231931669</v>
      </c>
      <c r="CO130" s="7" t="n">
        <f aca="false">BR130/CQ130%</f>
        <v>2.32270450065703</v>
      </c>
      <c r="CP130" s="7" t="n">
        <f aca="false">CB130/CQ130%</f>
        <v>85.3502792378449</v>
      </c>
      <c r="CQ130" s="0" t="n">
        <f aca="false">IF(CK130=5,CB130+BR130+BI130+AZ130+AA130,"")</f>
        <v>194816</v>
      </c>
      <c r="CR130" s="0" t="str">
        <f aca="false">IF(CQ130&lt;225198,"LO","HI")</f>
        <v>LO</v>
      </c>
      <c r="CS130" s="0" t="str">
        <f aca="false">IF(CM130&gt;CN130,"4","8")</f>
        <v>8</v>
      </c>
      <c r="CT130" s="0" t="s">
        <v>81</v>
      </c>
    </row>
    <row r="131" customFormat="false" ht="15" hidden="false" customHeight="false" outlineLevel="0" collapsed="false">
      <c r="A131" s="13" t="n">
        <f aca="false">A130+1</f>
        <v>130</v>
      </c>
      <c r="B131" s="14" t="n">
        <v>8.83333333333333</v>
      </c>
      <c r="C131" s="20" t="n">
        <v>1</v>
      </c>
      <c r="D131" s="14" t="n">
        <v>8.83333333333333</v>
      </c>
      <c r="E131" s="20" t="n">
        <v>1</v>
      </c>
      <c r="F131" s="20"/>
      <c r="G131" s="20"/>
      <c r="H131" s="20" t="n">
        <v>9</v>
      </c>
      <c r="I131" s="20"/>
      <c r="J131" s="20"/>
      <c r="K131" s="3" t="n">
        <v>4.7</v>
      </c>
      <c r="L131" s="16"/>
      <c r="M131" s="16" t="n">
        <v>39252</v>
      </c>
      <c r="N131" s="4" t="s">
        <v>83</v>
      </c>
      <c r="P131" s="0" t="s">
        <v>84</v>
      </c>
      <c r="Q131" s="0" t="s">
        <v>88</v>
      </c>
      <c r="R131" s="0" t="s">
        <v>77</v>
      </c>
      <c r="S131" s="0" t="n">
        <v>3</v>
      </c>
      <c r="T131" s="0" t="n">
        <v>4</v>
      </c>
      <c r="U131" s="0" t="n">
        <v>7</v>
      </c>
      <c r="V131" s="3" t="n">
        <v>0</v>
      </c>
      <c r="W131" s="3" t="n">
        <v>2</v>
      </c>
      <c r="Y131" s="5" t="s">
        <v>78</v>
      </c>
      <c r="Z131" s="5" t="n">
        <f aca="false">IF(AA131&gt;0,1,"")</f>
        <v>1</v>
      </c>
      <c r="AA131" s="5" t="n">
        <v>66736</v>
      </c>
      <c r="AB131" s="6" t="str">
        <f aca="false">IF(AA131&gt;5459,"HI","LO")</f>
        <v>HI</v>
      </c>
      <c r="AC131" s="5" t="n">
        <v>408.9674271</v>
      </c>
      <c r="AD131" s="6" t="str">
        <f aca="false">IF(AC131&gt;101.27,"HI","LO")</f>
        <v>HI</v>
      </c>
      <c r="AE131" s="0" t="s">
        <v>158</v>
      </c>
      <c r="AF131" s="0" t="n">
        <v>2283</v>
      </c>
      <c r="AG131" s="0" t="n">
        <v>221.7882956</v>
      </c>
      <c r="AH131" s="5" t="s">
        <v>78</v>
      </c>
      <c r="AI131" s="5" t="n">
        <f aca="false">IF(AJ131&gt;0,1,"")</f>
        <v>1</v>
      </c>
      <c r="AJ131" s="5" t="n">
        <v>26282</v>
      </c>
      <c r="AK131" s="6" t="str">
        <f aca="false">IF(AJ131="","",IF(AJ131&gt;7969,"HI","LO"))</f>
        <v>HI</v>
      </c>
      <c r="AL131" s="5" t="n">
        <v>199.8445772</v>
      </c>
      <c r="AM131" s="6" t="str">
        <f aca="false">IF(AL131="","",IF(AL131&gt;151.286,"HI","LO"))</f>
        <v>HI</v>
      </c>
      <c r="AN131" s="5" t="n">
        <v>4733</v>
      </c>
      <c r="AO131" s="6" t="str">
        <f aca="false">IF(AN131="","",IF(AN131&gt;426,"HI","LO"))</f>
        <v>HI</v>
      </c>
      <c r="AP131" s="5" t="n">
        <v>35.98905653</v>
      </c>
      <c r="AQ131" s="6" t="str">
        <f aca="false">IF(AP131="","",IF(AP131&gt;5.271,"HI","LO"))</f>
        <v>HI</v>
      </c>
      <c r="AR131" s="1" t="s">
        <v>86</v>
      </c>
      <c r="AS131" s="1" t="n">
        <v>13745</v>
      </c>
      <c r="AT131" s="1" t="n">
        <v>489</v>
      </c>
      <c r="AU131" s="1" t="n">
        <v>129.004949</v>
      </c>
      <c r="AV131" s="0" t="n">
        <v>4.589554025</v>
      </c>
      <c r="AY131" s="5" t="str">
        <f aca="false">IF(AZ131&gt;0,1,"")</f>
        <v/>
      </c>
      <c r="BA131" s="6" t="str">
        <f aca="false">IF(AZ131="","",IF(AZ131&gt;36452,"HI","LO"))</f>
        <v/>
      </c>
      <c r="BC131" s="6" t="str">
        <f aca="false">IF(BB131="","",IF(BB131&gt;135.48,"HI","LO"))</f>
        <v/>
      </c>
      <c r="BG131" s="5" t="s">
        <v>78</v>
      </c>
      <c r="BH131" s="5" t="n">
        <f aca="false">IF(BI131&gt;0,1,"")</f>
        <v>1</v>
      </c>
      <c r="BI131" s="5" t="n">
        <v>126890</v>
      </c>
      <c r="BJ131" s="6" t="str">
        <f aca="false">IF(BI131="","",IF(BI131&gt;18419,"HI","LO"))</f>
        <v>HI</v>
      </c>
      <c r="BK131" s="5" t="n">
        <v>667.7275373</v>
      </c>
      <c r="BL131" s="6" t="str">
        <f aca="false">IF(BK131="","",IF(BK131&gt;275.79,"HI","LO"))</f>
        <v>HI</v>
      </c>
      <c r="BM131" s="0" t="s">
        <v>79</v>
      </c>
      <c r="BN131" s="0" t="n">
        <v>9876</v>
      </c>
      <c r="BO131" s="0" t="n">
        <v>75.27266907</v>
      </c>
      <c r="BP131" s="5" t="s">
        <v>78</v>
      </c>
      <c r="BQ131" s="5" t="n">
        <f aca="false">IF(BR131&gt;0,1,"")</f>
        <v>1</v>
      </c>
      <c r="BR131" s="5" t="n">
        <v>15822</v>
      </c>
      <c r="BS131" s="6" t="str">
        <f aca="false">IF(BR131="","",IF(BR131&gt;5648,"HI","LO"))</f>
        <v>HI</v>
      </c>
      <c r="BT131" s="5" t="n">
        <v>82.28081461</v>
      </c>
      <c r="BU131" s="6" t="str">
        <f aca="false">IF(BT131="","",IF(BT131&gt;80.34,"HI","LO"))</f>
        <v>HI</v>
      </c>
      <c r="BV131" s="0" t="s">
        <v>80</v>
      </c>
      <c r="BW131" s="0" t="n">
        <v>21443</v>
      </c>
      <c r="BX131" s="0" t="n">
        <v>484.6226168</v>
      </c>
      <c r="BZ131" s="5" t="s">
        <v>78</v>
      </c>
      <c r="CA131" s="5" t="n">
        <f aca="false">IF(CB131&gt;0,1,"")</f>
        <v>1</v>
      </c>
      <c r="CB131" s="5" t="n">
        <v>214639</v>
      </c>
      <c r="CC131" s="6" t="str">
        <f aca="false">IF(CB131="","",IF(CB131&gt;73265,"HI","LO"))</f>
        <v>HI</v>
      </c>
      <c r="CD131" s="5" t="n">
        <v>1004.667626</v>
      </c>
      <c r="CE131" s="6" t="str">
        <f aca="false">IF(CD131="","",IF(CD131&gt;455.97,"HI","LO"))</f>
        <v>HI</v>
      </c>
      <c r="CF131" s="0" t="s">
        <v>80</v>
      </c>
      <c r="CG131" s="0" t="n">
        <v>8404</v>
      </c>
      <c r="CH131" s="0" t="n">
        <v>89.32671213</v>
      </c>
      <c r="CK131" s="0" t="e">
        <f aca="false">CA131+BH131+AY131+Z131+BQ131</f>
        <v>#VALUE!</v>
      </c>
      <c r="CL131" s="7" t="e">
        <f aca="false">AA131/CQ131%</f>
        <v>#VALUE!</v>
      </c>
      <c r="CM131" s="7" t="e">
        <f aca="false">AZ131/CQ131%</f>
        <v>#VALUE!</v>
      </c>
      <c r="CN131" s="7" t="e">
        <f aca="false">BI131/CQ131%</f>
        <v>#VALUE!</v>
      </c>
      <c r="CO131" s="7" t="e">
        <f aca="false">BR131/CQ131%</f>
        <v>#VALUE!</v>
      </c>
      <c r="CP131" s="7" t="e">
        <f aca="false">CB131/CQ131%</f>
        <v>#VALUE!</v>
      </c>
      <c r="CQ131" s="0" t="e">
        <f aca="false">IF(CK131=5,CB131+BR131+BI131+AZ131+AA131,"")</f>
        <v>#VALUE!</v>
      </c>
      <c r="CS131" s="0" t="e">
        <f aca="false">IF(CM131&gt;CN131,"4","8")</f>
        <v>#VALUE!</v>
      </c>
    </row>
    <row r="132" customFormat="false" ht="15" hidden="false" customHeight="false" outlineLevel="0" collapsed="false">
      <c r="A132" s="13" t="n">
        <f aca="false">A131+1</f>
        <v>131</v>
      </c>
      <c r="B132" s="14" t="n">
        <v>5.68166666666657</v>
      </c>
      <c r="C132" s="15" t="n">
        <v>1</v>
      </c>
      <c r="D132" s="14" t="n">
        <v>87.0333333333333</v>
      </c>
      <c r="E132" s="15" t="n">
        <v>1</v>
      </c>
      <c r="F132" s="13" t="n">
        <v>4</v>
      </c>
      <c r="G132" s="13" t="n">
        <v>5</v>
      </c>
      <c r="H132" s="13" t="n">
        <v>9</v>
      </c>
      <c r="I132" s="13" t="s">
        <v>97</v>
      </c>
      <c r="J132" s="13" t="n">
        <v>3</v>
      </c>
      <c r="K132" s="3" t="n">
        <v>81</v>
      </c>
      <c r="L132" s="16"/>
      <c r="M132" s="16" t="n">
        <v>39434</v>
      </c>
      <c r="N132" s="4" t="s">
        <v>83</v>
      </c>
      <c r="P132" s="0" t="s">
        <v>98</v>
      </c>
      <c r="Q132" s="0" t="s">
        <v>129</v>
      </c>
      <c r="R132" s="0" t="s">
        <v>77</v>
      </c>
      <c r="S132" s="0" t="n">
        <v>4</v>
      </c>
      <c r="T132" s="0" t="n">
        <v>5</v>
      </c>
      <c r="U132" s="0" t="n">
        <v>9</v>
      </c>
      <c r="V132" s="3" t="n">
        <v>1</v>
      </c>
      <c r="W132" s="3" t="n">
        <v>5</v>
      </c>
      <c r="Y132" s="5" t="s">
        <v>78</v>
      </c>
      <c r="Z132" s="5" t="n">
        <f aca="false">IF(AA132&gt;0,1,"")</f>
        <v>1</v>
      </c>
      <c r="AA132" s="5" t="n">
        <v>3687</v>
      </c>
      <c r="AB132" s="6" t="str">
        <f aca="false">IF(AA132&gt;5459,"HI","LO")</f>
        <v>LO</v>
      </c>
      <c r="AC132" s="5" t="n">
        <v>45.04262374</v>
      </c>
      <c r="AD132" s="6" t="str">
        <f aca="false">IF(AC132&gt;101.27,"HI","LO")</f>
        <v>LO</v>
      </c>
      <c r="AE132" s="0" t="s">
        <v>158</v>
      </c>
      <c r="AF132" s="0" t="n">
        <v>3069</v>
      </c>
      <c r="AG132" s="0" t="n">
        <v>291.7106276</v>
      </c>
      <c r="AH132" s="5" t="s">
        <v>78</v>
      </c>
      <c r="AI132" s="5" t="str">
        <f aca="false">IF(AJ132&gt;0,1,"")</f>
        <v/>
      </c>
      <c r="AK132" s="6" t="str">
        <f aca="false">IF(AJ132="","",IF(AJ132&gt;7969,"HI","LO"))</f>
        <v/>
      </c>
      <c r="AM132" s="6" t="str">
        <f aca="false">IF(AL132="","",IF(AL132&gt;151.286,"HI","LO"))</f>
        <v/>
      </c>
      <c r="AO132" s="6" t="str">
        <f aca="false">IF(AN132="","",IF(AN132&gt;426,"HI","LO"))</f>
        <v/>
      </c>
      <c r="AQ132" s="6" t="str">
        <f aca="false">IF(AP132="","",IF(AP132&gt;5.271,"HI","LO"))</f>
        <v/>
      </c>
      <c r="AX132" s="5" t="s">
        <v>78</v>
      </c>
      <c r="AY132" s="5" t="n">
        <f aca="false">IF(AZ132&gt;0,1,"")</f>
        <v>1</v>
      </c>
      <c r="AZ132" s="5" t="n">
        <v>11164</v>
      </c>
      <c r="BA132" s="6" t="str">
        <f aca="false">IF(AZ132="","",IF(AZ132&gt;36452,"HI","LO"))</f>
        <v>LO</v>
      </c>
      <c r="BB132" s="5" t="n">
        <v>148.2378498</v>
      </c>
      <c r="BC132" s="6" t="str">
        <f aca="false">IF(BB132="","",IF(BB132&gt;135.48,"HI","LO"))</f>
        <v>HI</v>
      </c>
      <c r="BD132" s="0" t="s">
        <v>79</v>
      </c>
      <c r="BE132" s="0" t="n">
        <v>1807</v>
      </c>
      <c r="BF132" s="0" t="n">
        <v>26.98331872</v>
      </c>
      <c r="BG132" s="5" t="s">
        <v>78</v>
      </c>
      <c r="BH132" s="5" t="n">
        <f aca="false">IF(BI132&gt;0,1,"")</f>
        <v>1</v>
      </c>
      <c r="BI132" s="5" t="n">
        <v>7244</v>
      </c>
      <c r="BJ132" s="6" t="str">
        <f aca="false">IF(BI132="","",IF(BI132&gt;18419,"HI","LO"))</f>
        <v>LO</v>
      </c>
      <c r="BK132" s="5" t="n">
        <v>80.44348301</v>
      </c>
      <c r="BL132" s="6" t="str">
        <f aca="false">IF(BK132="","",IF(BK132&gt;275.79,"HI","LO"))</f>
        <v>LO</v>
      </c>
      <c r="BM132" s="0" t="s">
        <v>79</v>
      </c>
      <c r="BN132" s="0" t="n">
        <v>4916</v>
      </c>
      <c r="BO132" s="0" t="n">
        <v>26.90296327</v>
      </c>
      <c r="BP132" s="5" t="s">
        <v>78</v>
      </c>
      <c r="BQ132" s="5" t="n">
        <f aca="false">IF(BR132&gt;0,1,"")</f>
        <v>1</v>
      </c>
      <c r="BR132" s="5" t="n">
        <v>7314</v>
      </c>
      <c r="BS132" s="6" t="str">
        <f aca="false">IF(BR132="","",IF(BR132&gt;5648,"HI","LO"))</f>
        <v>HI</v>
      </c>
      <c r="BT132" s="5" t="n">
        <v>101.5348223</v>
      </c>
      <c r="BU132" s="6" t="str">
        <f aca="false">IF(BT132="","",IF(BT132&gt;80.34,"HI","LO"))</f>
        <v>HI</v>
      </c>
      <c r="BV132" s="0" t="s">
        <v>80</v>
      </c>
      <c r="BW132" s="0" t="n">
        <v>5213</v>
      </c>
      <c r="BX132" s="0" t="n">
        <v>30.19483867</v>
      </c>
      <c r="BZ132" s="5" t="s">
        <v>78</v>
      </c>
      <c r="CA132" s="5" t="n">
        <f aca="false">IF(CB132&gt;0,1,"")</f>
        <v>1</v>
      </c>
      <c r="CB132" s="5" t="n">
        <v>77858</v>
      </c>
      <c r="CC132" s="6" t="str">
        <f aca="false">IF(CB132="","",IF(CB132&gt;73265,"HI","LO"))</f>
        <v>HI</v>
      </c>
      <c r="CD132" s="5" t="n">
        <v>1152.019934</v>
      </c>
      <c r="CE132" s="6" t="str">
        <f aca="false">IF(CD132="","",IF(CD132&gt;455.97,"HI","LO"))</f>
        <v>HI</v>
      </c>
      <c r="CF132" s="0" t="s">
        <v>80</v>
      </c>
      <c r="CG132" s="0" t="n">
        <v>4376</v>
      </c>
      <c r="CH132" s="0" t="n">
        <v>184.182836</v>
      </c>
      <c r="CK132" s="0" t="n">
        <f aca="false">CA132+BH132+AY132+Z132+BQ132</f>
        <v>5</v>
      </c>
      <c r="CL132" s="7" t="n">
        <f aca="false">AA132/CQ132%</f>
        <v>3.43721741076007</v>
      </c>
      <c r="CM132" s="7" t="n">
        <f aca="false">AZ132/CQ132%</f>
        <v>10.4076743080351</v>
      </c>
      <c r="CN132" s="7" t="n">
        <f aca="false">BI132/CQ132%</f>
        <v>6.75324191037318</v>
      </c>
      <c r="CO132" s="7" t="n">
        <f aca="false">BR132/CQ132%</f>
        <v>6.81849963176</v>
      </c>
      <c r="CP132" s="7" t="n">
        <f aca="false">CB132/CQ132%</f>
        <v>72.5833667390717</v>
      </c>
      <c r="CQ132" s="0" t="n">
        <f aca="false">IF(CK132=5,CB132+BR132+BI132+AZ132+AA132,"")</f>
        <v>107267</v>
      </c>
      <c r="CR132" s="0" t="str">
        <f aca="false">IF(CQ132&lt;225198,"LO","HI")</f>
        <v>LO</v>
      </c>
      <c r="CS132" s="0" t="str">
        <f aca="false">IF(CM132&gt;CN132,"4","8")</f>
        <v>4</v>
      </c>
      <c r="CT132" s="0" t="s">
        <v>81</v>
      </c>
      <c r="CW132" s="0" t="s">
        <v>178</v>
      </c>
      <c r="CX132" s="0" t="n">
        <f aca="false">MIN($CU$19:$CU$138)</f>
        <v>0</v>
      </c>
    </row>
    <row r="133" customFormat="false" ht="15" hidden="false" customHeight="false" outlineLevel="0" collapsed="false">
      <c r="A133" s="13" t="n">
        <f aca="false">A132+1</f>
        <v>132</v>
      </c>
      <c r="B133" s="17" t="n">
        <v>7</v>
      </c>
      <c r="C133" s="15" t="n">
        <v>0</v>
      </c>
      <c r="D133" s="14" t="n">
        <v>7</v>
      </c>
      <c r="E133" s="15" t="n">
        <v>0</v>
      </c>
      <c r="F133" s="13" t="n">
        <v>3</v>
      </c>
      <c r="G133" s="13" t="n">
        <v>4</v>
      </c>
      <c r="H133" s="13" t="n">
        <v>7</v>
      </c>
      <c r="I133" s="13" t="s">
        <v>87</v>
      </c>
      <c r="J133" s="13" t="n">
        <v>2</v>
      </c>
      <c r="K133" s="3" t="n">
        <v>6.2</v>
      </c>
      <c r="L133" s="16"/>
      <c r="M133" s="16" t="n">
        <v>39407</v>
      </c>
      <c r="N133" s="4" t="s">
        <v>74</v>
      </c>
      <c r="P133" s="0" t="s">
        <v>98</v>
      </c>
      <c r="Q133" s="0" t="s">
        <v>127</v>
      </c>
      <c r="R133" s="0" t="s">
        <v>77</v>
      </c>
      <c r="S133" s="0" t="n">
        <v>5</v>
      </c>
      <c r="T133" s="0" t="n">
        <v>4</v>
      </c>
      <c r="U133" s="0" t="n">
        <v>9</v>
      </c>
      <c r="V133" s="3" t="n">
        <v>1</v>
      </c>
      <c r="W133" s="3" t="n">
        <v>5</v>
      </c>
      <c r="Y133" s="5" t="s">
        <v>78</v>
      </c>
      <c r="Z133" s="5" t="n">
        <f aca="false">IF(AA133&gt;0,1,"")</f>
        <v>1</v>
      </c>
      <c r="AA133" s="5" t="n">
        <v>11376</v>
      </c>
      <c r="AB133" s="6" t="str">
        <f aca="false">IF(AA133&gt;5459,"HI","LO")</f>
        <v>HI</v>
      </c>
      <c r="AC133" s="5" t="n">
        <v>350.2419921</v>
      </c>
      <c r="AD133" s="6" t="str">
        <f aca="false">IF(AC133&gt;101.27,"HI","LO")</f>
        <v>HI</v>
      </c>
      <c r="AE133" s="0" t="s">
        <v>158</v>
      </c>
      <c r="AF133" s="0" t="n">
        <v>816</v>
      </c>
      <c r="AG133" s="0" t="n">
        <v>192.4528302</v>
      </c>
      <c r="AH133" s="5" t="s">
        <v>78</v>
      </c>
      <c r="AI133" s="5" t="n">
        <f aca="false">IF(AJ133&gt;0,1,"")</f>
        <v>1</v>
      </c>
      <c r="AJ133" s="5" t="n">
        <v>2119</v>
      </c>
      <c r="AK133" s="6" t="str">
        <f aca="false">IF(AJ133="","",IF(AJ133&gt;7969,"HI","LO"))</f>
        <v>LO</v>
      </c>
      <c r="AL133" s="5" t="n">
        <v>133.8056629</v>
      </c>
      <c r="AM133" s="6" t="str">
        <f aca="false">IF(AL133="","",IF(AL133&gt;151.286,"HI","LO"))</f>
        <v>LO</v>
      </c>
      <c r="AN133" s="5" t="n">
        <v>162</v>
      </c>
      <c r="AO133" s="6" t="str">
        <f aca="false">IF(AN133="","",IF(AN133&gt;426,"HI","LO"))</f>
        <v>LO</v>
      </c>
      <c r="AP133" s="5" t="n">
        <v>10.22959764</v>
      </c>
      <c r="AQ133" s="6" t="str">
        <f aca="false">IF(AP133="","",IF(AP133&gt;5.271,"HI","LO"))</f>
        <v>HI</v>
      </c>
      <c r="AR133" s="1" t="s">
        <v>86</v>
      </c>
      <c r="AS133" s="1" t="n">
        <v>28062</v>
      </c>
      <c r="AT133" s="1" t="n">
        <v>834</v>
      </c>
      <c r="AU133" s="1" t="n">
        <v>125.3505971</v>
      </c>
      <c r="AV133" s="0" t="n">
        <v>3.725407952</v>
      </c>
      <c r="AX133" s="5" t="s">
        <v>78</v>
      </c>
      <c r="AY133" s="5" t="n">
        <f aca="false">IF(AZ133&gt;0,1,"")</f>
        <v>1</v>
      </c>
      <c r="AZ133" s="5" t="n">
        <v>39983</v>
      </c>
      <c r="BA133" s="6" t="str">
        <f aca="false">IF(AZ133="","",IF(AZ133&gt;36452,"HI","LO"))</f>
        <v>HI</v>
      </c>
      <c r="BB133" s="5" t="n">
        <v>309.7358844</v>
      </c>
      <c r="BC133" s="6" t="str">
        <f aca="false">IF(BB133="","",IF(BB133&gt;135.48,"HI","LO"))</f>
        <v>HI</v>
      </c>
      <c r="BD133" s="0" t="s">
        <v>79</v>
      </c>
      <c r="BE133" s="0" t="n">
        <v>43118</v>
      </c>
      <c r="BF133" s="0" t="n">
        <v>307.3527871</v>
      </c>
      <c r="BG133" s="5" t="s">
        <v>78</v>
      </c>
      <c r="BH133" s="5" t="n">
        <f aca="false">IF(BI133&gt;0,1,"")</f>
        <v>1</v>
      </c>
      <c r="BI133" s="5" t="n">
        <v>19620</v>
      </c>
      <c r="BJ133" s="6" t="str">
        <f aca="false">IF(BI133="","",IF(BI133&gt;18419,"HI","LO"))</f>
        <v>HI</v>
      </c>
      <c r="BK133" s="5" t="n">
        <v>156.7340522</v>
      </c>
      <c r="BL133" s="6" t="str">
        <f aca="false">IF(BK133="","",IF(BK133&gt;275.79,"HI","LO"))</f>
        <v>LO</v>
      </c>
      <c r="BM133" s="0" t="s">
        <v>79</v>
      </c>
      <c r="BN133" s="0" t="n">
        <v>20925</v>
      </c>
      <c r="BO133" s="0" t="n">
        <v>139.0858025</v>
      </c>
      <c r="BP133" s="5" t="s">
        <v>78</v>
      </c>
      <c r="BQ133" s="5" t="n">
        <f aca="false">IF(BR133&gt;0,1,"")</f>
        <v>1</v>
      </c>
      <c r="BR133" s="5" t="n">
        <v>5823</v>
      </c>
      <c r="BS133" s="6" t="str">
        <f aca="false">IF(BR133="","",IF(BR133&gt;5648,"HI","LO"))</f>
        <v>HI</v>
      </c>
      <c r="BT133" s="5" t="n">
        <v>48.50357759</v>
      </c>
      <c r="BU133" s="6" t="str">
        <f aca="false">IF(BT133="","",IF(BT133&gt;80.34,"HI","LO"))</f>
        <v>LO</v>
      </c>
      <c r="BV133" s="0" t="s">
        <v>80</v>
      </c>
      <c r="BW133" s="0" t="n">
        <v>9714</v>
      </c>
      <c r="BX133" s="0" t="n">
        <v>60.37226456</v>
      </c>
      <c r="BZ133" s="5" t="s">
        <v>78</v>
      </c>
      <c r="CA133" s="5" t="n">
        <f aca="false">IF(CB133&gt;0,1,"")</f>
        <v>1</v>
      </c>
      <c r="CB133" s="5" t="n">
        <v>68576</v>
      </c>
      <c r="CC133" s="6" t="str">
        <f aca="false">IF(CB133="","",IF(CB133&gt;73265,"HI","LO"))</f>
        <v>LO</v>
      </c>
      <c r="CD133" s="5" t="n">
        <v>491.1054456</v>
      </c>
      <c r="CE133" s="6" t="str">
        <f aca="false">IF(CD133="","",IF(CD133&gt;455.97,"HI","LO"))</f>
        <v>HI</v>
      </c>
      <c r="CF133" s="0" t="s">
        <v>80</v>
      </c>
      <c r="CG133" s="0" t="n">
        <v>54045</v>
      </c>
      <c r="CH133" s="0" t="n">
        <v>419.1946065</v>
      </c>
      <c r="CK133" s="0" t="n">
        <f aca="false">CA133+BH133+AY133+Z133+BQ133</f>
        <v>5</v>
      </c>
      <c r="CL133" s="7" t="n">
        <f aca="false">AA133/CQ133%</f>
        <v>7.82511796833083</v>
      </c>
      <c r="CM133" s="7" t="n">
        <f aca="false">AZ133/CQ133%</f>
        <v>27.5027858410489</v>
      </c>
      <c r="CN133" s="7" t="n">
        <f aca="false">BI133/CQ133%</f>
        <v>13.4958521922162</v>
      </c>
      <c r="CO133" s="7" t="n">
        <f aca="false">BR133/CQ133%</f>
        <v>4.00542035246048</v>
      </c>
      <c r="CP133" s="7" t="n">
        <f aca="false">CB133/CQ133%</f>
        <v>47.1708236459437</v>
      </c>
      <c r="CQ133" s="0" t="n">
        <f aca="false">IF(CK133=5,CB133+BR133+BI133+AZ133+AA133,"")</f>
        <v>145378</v>
      </c>
      <c r="CR133" s="0" t="str">
        <f aca="false">IF(CQ133&lt;225198,"LO","HI")</f>
        <v>LO</v>
      </c>
      <c r="CS133" s="0" t="str">
        <f aca="false">IF(CM133&gt;CN133,"4","8")</f>
        <v>4</v>
      </c>
      <c r="CT133" s="0" t="s">
        <v>81</v>
      </c>
    </row>
    <row r="134" customFormat="false" ht="15" hidden="false" customHeight="false" outlineLevel="0" collapsed="false">
      <c r="A134" s="13" t="n">
        <f aca="false">A133+1</f>
        <v>133</v>
      </c>
      <c r="B134" s="14" t="n">
        <v>2.83333333333333</v>
      </c>
      <c r="C134" s="15" t="n">
        <v>1</v>
      </c>
      <c r="D134" s="14" t="n">
        <v>24.5333333333333</v>
      </c>
      <c r="E134" s="15" t="n">
        <v>1</v>
      </c>
      <c r="F134" s="13" t="n">
        <v>4</v>
      </c>
      <c r="G134" s="13" t="n">
        <v>3</v>
      </c>
      <c r="H134" s="13" t="n">
        <v>7</v>
      </c>
      <c r="I134" s="13" t="s">
        <v>159</v>
      </c>
      <c r="J134" s="13" t="n">
        <v>3</v>
      </c>
      <c r="K134" s="3" t="n">
        <v>4.9</v>
      </c>
      <c r="L134" s="16"/>
      <c r="M134" s="16" t="n">
        <v>39513</v>
      </c>
      <c r="N134" s="4" t="s">
        <v>74</v>
      </c>
      <c r="P134" s="0" t="s">
        <v>98</v>
      </c>
      <c r="Q134" s="0" t="s">
        <v>127</v>
      </c>
      <c r="R134" s="0" t="s">
        <v>77</v>
      </c>
      <c r="S134" s="0" t="n">
        <v>4</v>
      </c>
      <c r="T134" s="0" t="n">
        <v>3</v>
      </c>
      <c r="U134" s="0" t="n">
        <v>7</v>
      </c>
      <c r="V134" s="3" t="n">
        <v>1</v>
      </c>
      <c r="W134" s="3" t="n">
        <v>3</v>
      </c>
      <c r="Y134" s="5" t="s">
        <v>78</v>
      </c>
      <c r="Z134" s="5" t="n">
        <f aca="false">IF(AA134&gt;0,1,"")</f>
        <v>1</v>
      </c>
      <c r="AA134" s="5" t="n">
        <v>2461</v>
      </c>
      <c r="AB134" s="6" t="str">
        <f aca="false">IF(AA134&gt;5459,"HI","LO")</f>
        <v>LO</v>
      </c>
      <c r="AC134" s="5" t="n">
        <v>46.86690637</v>
      </c>
      <c r="AD134" s="6" t="str">
        <f aca="false">IF(AC134&gt;101.27,"HI","LO")</f>
        <v>LO</v>
      </c>
      <c r="AE134" s="0" t="s">
        <v>158</v>
      </c>
      <c r="AF134" s="0" t="n">
        <v>476</v>
      </c>
      <c r="AG134" s="0" t="n">
        <v>52.83722582</v>
      </c>
      <c r="AH134" s="5" t="s">
        <v>78</v>
      </c>
      <c r="AI134" s="5" t="str">
        <f aca="false">IF(AJ134&gt;0,1,"")</f>
        <v/>
      </c>
      <c r="AK134" s="6" t="str">
        <f aca="false">IF(AJ134="","",IF(AJ134&gt;7969,"HI","LO"))</f>
        <v/>
      </c>
      <c r="AM134" s="6" t="str">
        <f aca="false">IF(AL134="","",IF(AL134&gt;151.286,"HI","LO"))</f>
        <v/>
      </c>
      <c r="AO134" s="6" t="str">
        <f aca="false">IF(AN134="","",IF(AN134&gt;426,"HI","LO"))</f>
        <v/>
      </c>
      <c r="AQ134" s="6" t="str">
        <f aca="false">IF(AP134="","",IF(AP134&gt;5.271,"HI","LO"))</f>
        <v/>
      </c>
      <c r="AX134" s="5" t="s">
        <v>78</v>
      </c>
      <c r="AY134" s="5" t="n">
        <f aca="false">IF(AZ134&gt;0,1,"")</f>
        <v>1</v>
      </c>
      <c r="AZ134" s="5" t="n">
        <v>37295</v>
      </c>
      <c r="BA134" s="6" t="str">
        <f aca="false">IF(AZ134="","",IF(AZ134&gt;36452,"HI","LO"))</f>
        <v>HI</v>
      </c>
      <c r="BB134" s="5" t="n">
        <v>206.2206248</v>
      </c>
      <c r="BC134" s="6" t="str">
        <f aca="false">IF(BB134="","",IF(BB134&gt;135.48,"HI","LO"))</f>
        <v>HI</v>
      </c>
      <c r="BD134" s="0" t="s">
        <v>79</v>
      </c>
      <c r="BE134" s="0" t="n">
        <v>26871</v>
      </c>
      <c r="BF134" s="0" t="n">
        <v>91.02374015</v>
      </c>
      <c r="BG134" s="5" t="s">
        <v>78</v>
      </c>
      <c r="BH134" s="5" t="n">
        <f aca="false">IF(BI134&gt;0,1,"")</f>
        <v>1</v>
      </c>
      <c r="BI134" s="5" t="n">
        <v>56181</v>
      </c>
      <c r="BJ134" s="6" t="str">
        <f aca="false">IF(BI134="","",IF(BI134&gt;18419,"HI","LO"))</f>
        <v>HI</v>
      </c>
      <c r="BK134" s="5" t="n">
        <v>275.7939859</v>
      </c>
      <c r="BL134" s="6" t="str">
        <f aca="false">IF(BK134="","",IF(BK134&gt;275.79,"HI","LO"))</f>
        <v>HI</v>
      </c>
      <c r="BM134" s="0" t="s">
        <v>79</v>
      </c>
      <c r="BN134" s="0" t="n">
        <v>34817</v>
      </c>
      <c r="BO134" s="0" t="n">
        <v>119.1881363</v>
      </c>
      <c r="BP134" s="5" t="s">
        <v>78</v>
      </c>
      <c r="BQ134" s="5" t="n">
        <f aca="false">IF(BR134&gt;0,1,"")</f>
        <v>1</v>
      </c>
      <c r="BR134" s="5" t="n">
        <v>34984</v>
      </c>
      <c r="BS134" s="6" t="str">
        <f aca="false">IF(BR134="","",IF(BR134&gt;5648,"HI","LO"))</f>
        <v>HI</v>
      </c>
      <c r="BT134" s="5" t="n">
        <v>143.672697</v>
      </c>
      <c r="BU134" s="6" t="str">
        <f aca="false">IF(BT134="","",IF(BT134&gt;80.34,"HI","LO"))</f>
        <v>HI</v>
      </c>
      <c r="BV134" s="0" t="s">
        <v>80</v>
      </c>
      <c r="BW134" s="0" t="n">
        <v>13895</v>
      </c>
      <c r="BX134" s="0" t="n">
        <v>56.45863181</v>
      </c>
      <c r="BZ134" s="5" t="s">
        <v>78</v>
      </c>
      <c r="CA134" s="5" t="n">
        <f aca="false">IF(CB134&gt;0,1,"")</f>
        <v>1</v>
      </c>
      <c r="CB134" s="5" t="n">
        <v>304975</v>
      </c>
      <c r="CC134" s="6" t="str">
        <f aca="false">IF(CB134="","",IF(CB134&gt;73265,"HI","LO"))</f>
        <v>HI</v>
      </c>
      <c r="CD134" s="5" t="n">
        <v>1152.012372</v>
      </c>
      <c r="CE134" s="6" t="str">
        <f aca="false">IF(CD134="","",IF(CD134&gt;455.97,"HI","LO"))</f>
        <v>HI</v>
      </c>
      <c r="CF134" s="0" t="s">
        <v>80</v>
      </c>
      <c r="CG134" s="0" t="n">
        <v>78265</v>
      </c>
      <c r="CH134" s="0" t="n">
        <v>412.4755066</v>
      </c>
      <c r="CK134" s="0" t="n">
        <f aca="false">CA134+BH134+AY134+Z134+BQ134</f>
        <v>5</v>
      </c>
      <c r="CL134" s="7" t="n">
        <f aca="false">AA134/CQ134%</f>
        <v>0.564584212747995</v>
      </c>
      <c r="CM134" s="7" t="n">
        <f aca="false">AZ134/CQ134%</f>
        <v>8.55593994897866</v>
      </c>
      <c r="CN134" s="7" t="n">
        <f aca="false">BI134/CQ134%</f>
        <v>12.8886248095876</v>
      </c>
      <c r="CO134" s="7" t="n">
        <f aca="false">BR134/CQ134%</f>
        <v>8.02576761429332</v>
      </c>
      <c r="CP134" s="7" t="n">
        <f aca="false">CB134/CQ134%</f>
        <v>69.9650834143924</v>
      </c>
      <c r="CQ134" s="0" t="n">
        <f aca="false">IF(CK134=5,CB134+BR134+BI134+AZ134+AA134,"")</f>
        <v>435896</v>
      </c>
      <c r="CR134" s="0" t="str">
        <f aca="false">IF(CQ134&lt;225198,"LO","HI")</f>
        <v>HI</v>
      </c>
      <c r="CS134" s="0" t="str">
        <f aca="false">IF(CM134&gt;CN134,"4","8")</f>
        <v>8</v>
      </c>
      <c r="CT134" s="0" t="s">
        <v>81</v>
      </c>
    </row>
    <row r="135" customFormat="false" ht="15" hidden="false" customHeight="false" outlineLevel="0" collapsed="false">
      <c r="A135" s="13" t="n">
        <f aca="false">A134+1</f>
        <v>134</v>
      </c>
      <c r="B135" s="17" t="n">
        <v>8.92833333333329</v>
      </c>
      <c r="C135" s="15" t="n">
        <v>1</v>
      </c>
      <c r="D135" s="14" t="n">
        <v>25.6333333333333</v>
      </c>
      <c r="E135" s="15" t="n">
        <v>0</v>
      </c>
      <c r="F135" s="13" t="n">
        <v>5</v>
      </c>
      <c r="G135" s="13" t="n">
        <v>4</v>
      </c>
      <c r="H135" s="13" t="n">
        <v>9</v>
      </c>
      <c r="I135" s="13" t="s">
        <v>97</v>
      </c>
      <c r="J135" s="13" t="n">
        <v>3</v>
      </c>
      <c r="K135" s="3" t="n">
        <v>14</v>
      </c>
      <c r="L135" s="16"/>
      <c r="M135" s="16" t="n">
        <v>39561</v>
      </c>
      <c r="N135" s="4" t="s">
        <v>74</v>
      </c>
      <c r="P135" s="0" t="s">
        <v>95</v>
      </c>
      <c r="Q135" s="0" t="s">
        <v>90</v>
      </c>
      <c r="R135" s="0" t="s">
        <v>77</v>
      </c>
      <c r="S135" s="0" t="n">
        <v>5</v>
      </c>
      <c r="T135" s="0" t="n">
        <v>4</v>
      </c>
      <c r="U135" s="0" t="n">
        <v>9</v>
      </c>
      <c r="V135" s="3" t="n">
        <v>1</v>
      </c>
      <c r="W135" s="3" t="n">
        <v>5</v>
      </c>
      <c r="Y135" s="5" t="s">
        <v>78</v>
      </c>
      <c r="Z135" s="5" t="n">
        <f aca="false">IF(AA135&gt;0,1,"")</f>
        <v>1</v>
      </c>
      <c r="AA135" s="5" t="n">
        <v>32073</v>
      </c>
      <c r="AB135" s="6" t="str">
        <f aca="false">IF(AA135&gt;5459,"HI","LO")</f>
        <v>HI</v>
      </c>
      <c r="AC135" s="5" t="n">
        <v>124.5685949</v>
      </c>
      <c r="AD135" s="6" t="str">
        <f aca="false">IF(AC135&gt;101.27,"HI","LO")</f>
        <v>HI</v>
      </c>
      <c r="AE135" s="0" t="s">
        <v>158</v>
      </c>
      <c r="AF135" s="0" t="n">
        <v>1242</v>
      </c>
      <c r="AG135" s="0" t="n">
        <v>92.45198749</v>
      </c>
      <c r="AH135" s="5" t="s">
        <v>78</v>
      </c>
      <c r="AI135" s="5" t="str">
        <f aca="false">IF(AJ135&gt;0,1,"")</f>
        <v/>
      </c>
      <c r="AK135" s="6" t="str">
        <f aca="false">IF(AJ135="","",IF(AJ135&gt;7969,"HI","LO"))</f>
        <v/>
      </c>
      <c r="AM135" s="6" t="str">
        <f aca="false">IF(AL135="","",IF(AL135&gt;151.286,"HI","LO"))</f>
        <v/>
      </c>
      <c r="AO135" s="6" t="str">
        <f aca="false">IF(AN135="","",IF(AN135&gt;426,"HI","LO"))</f>
        <v/>
      </c>
      <c r="AQ135" s="6" t="str">
        <f aca="false">IF(AP135="","",IF(AP135&gt;5.271,"HI","LO"))</f>
        <v/>
      </c>
      <c r="AX135" s="5" t="s">
        <v>78</v>
      </c>
      <c r="AY135" s="5" t="n">
        <f aca="false">IF(AZ135&gt;0,1,"")</f>
        <v>1</v>
      </c>
      <c r="AZ135" s="5" t="n">
        <v>294852</v>
      </c>
      <c r="BA135" s="6" t="str">
        <f aca="false">IF(AZ135="","",IF(AZ135&gt;36452,"HI","LO"))</f>
        <v>HI</v>
      </c>
      <c r="BB135" s="5" t="n">
        <v>795.2833021</v>
      </c>
      <c r="BC135" s="6" t="str">
        <f aca="false">IF(BB135="","",IF(BB135&gt;135.48,"HI","LO"))</f>
        <v>HI</v>
      </c>
      <c r="BD135" s="0" t="s">
        <v>79</v>
      </c>
      <c r="BE135" s="0" t="n">
        <v>12692</v>
      </c>
      <c r="BF135" s="0" t="n">
        <v>120.3966678</v>
      </c>
      <c r="BG135" s="5" t="s">
        <v>78</v>
      </c>
      <c r="BH135" s="5" t="n">
        <f aca="false">IF(BI135&gt;0,1,"")</f>
        <v>1</v>
      </c>
      <c r="BI135" s="5" t="n">
        <v>145789</v>
      </c>
      <c r="BJ135" s="6" t="str">
        <f aca="false">IF(BI135="","",IF(BI135&gt;18419,"HI","LO"))</f>
        <v>HI</v>
      </c>
      <c r="BK135" s="5" t="n">
        <v>443.6603217</v>
      </c>
      <c r="BL135" s="6" t="str">
        <f aca="false">IF(BK135="","",IF(BK135&gt;275.79,"HI","LO"))</f>
        <v>HI</v>
      </c>
      <c r="BM135" s="0" t="s">
        <v>79</v>
      </c>
      <c r="BN135" s="0" t="n">
        <v>15533</v>
      </c>
      <c r="BO135" s="0" t="n">
        <v>215.2431445</v>
      </c>
      <c r="BP135" s="5" t="s">
        <v>78</v>
      </c>
      <c r="BQ135" s="5" t="n">
        <f aca="false">IF(BR135&gt;0,1,"")</f>
        <v>1</v>
      </c>
      <c r="BR135" s="5" t="n">
        <v>10262</v>
      </c>
      <c r="BS135" s="6" t="str">
        <f aca="false">IF(BR135="","",IF(BR135&gt;5648,"HI","LO"))</f>
        <v>HI</v>
      </c>
      <c r="BT135" s="5" t="n">
        <v>27.58281093</v>
      </c>
      <c r="BU135" s="6" t="str">
        <f aca="false">IF(BT135="","",IF(BT135&gt;80.34,"HI","LO"))</f>
        <v>LO</v>
      </c>
      <c r="BV135" s="0" t="s">
        <v>80</v>
      </c>
      <c r="BW135" s="0" t="n">
        <v>12395</v>
      </c>
      <c r="BX135" s="0" t="n">
        <v>133.5273852</v>
      </c>
      <c r="BZ135" s="5" t="s">
        <v>78</v>
      </c>
      <c r="CA135" s="5" t="n">
        <f aca="false">IF(CB135&gt;0,1,"")</f>
        <v>1</v>
      </c>
      <c r="CB135" s="5" t="n">
        <v>98138</v>
      </c>
      <c r="CC135" s="6" t="str">
        <f aca="false">IF(CB135="","",IF(CB135&gt;73265,"HI","LO"))</f>
        <v>HI</v>
      </c>
      <c r="CD135" s="5" t="n">
        <v>303.5569846</v>
      </c>
      <c r="CE135" s="6" t="str">
        <f aca="false">IF(CD135="","",IF(CD135&gt;455.97,"HI","LO"))</f>
        <v>LO</v>
      </c>
      <c r="CF135" s="0" t="s">
        <v>80</v>
      </c>
      <c r="CG135" s="0" t="n">
        <v>14049</v>
      </c>
      <c r="CH135" s="0" t="n">
        <v>119.4473234</v>
      </c>
      <c r="CK135" s="0" t="n">
        <f aca="false">CA135+BH135+AY135+Z135+BQ135</f>
        <v>5</v>
      </c>
      <c r="CL135" s="7" t="n">
        <f aca="false">AA135/CQ135%</f>
        <v>5.51922686426415</v>
      </c>
      <c r="CM135" s="7" t="n">
        <f aca="false">AZ135/CQ135%</f>
        <v>50.7390976641416</v>
      </c>
      <c r="CN135" s="7" t="n">
        <f aca="false">BI135/CQ135%</f>
        <v>25.0878485116518</v>
      </c>
      <c r="CO135" s="7" t="n">
        <f aca="false">BR135/CQ135%</f>
        <v>1.76591856331116</v>
      </c>
      <c r="CP135" s="7" t="n">
        <f aca="false">CB135/CQ135%</f>
        <v>16.8879083966313</v>
      </c>
      <c r="CQ135" s="0" t="n">
        <f aca="false">IF(CK135=5,CB135+BR135+BI135+AZ135+AA135,"")</f>
        <v>581114</v>
      </c>
      <c r="CR135" s="0" t="str">
        <f aca="false">IF(CQ135&lt;225198,"LO","HI")</f>
        <v>HI</v>
      </c>
      <c r="CS135" s="0" t="str">
        <f aca="false">IF(CM135&gt;CN135,"4","8")</f>
        <v>4</v>
      </c>
      <c r="CT135" s="0" t="s">
        <v>81</v>
      </c>
    </row>
    <row r="136" customFormat="false" ht="15" hidden="false" customHeight="false" outlineLevel="0" collapsed="false">
      <c r="A136" s="13" t="n">
        <f aca="false">A135+1</f>
        <v>135</v>
      </c>
      <c r="B136" s="14" t="n">
        <v>8.69159722222224</v>
      </c>
      <c r="C136" s="21" t="n">
        <v>1</v>
      </c>
      <c r="D136" s="14" t="n">
        <v>71.2666666666667</v>
      </c>
      <c r="E136" s="20" t="n">
        <v>1</v>
      </c>
      <c r="F136" s="20" t="n">
        <v>4</v>
      </c>
      <c r="G136" s="20" t="n">
        <v>5</v>
      </c>
      <c r="H136" s="20" t="n">
        <v>9</v>
      </c>
      <c r="I136" s="20" t="s">
        <v>97</v>
      </c>
      <c r="J136" s="20" t="n">
        <v>3</v>
      </c>
      <c r="K136" s="3" t="n">
        <v>11.4</v>
      </c>
      <c r="L136" s="16"/>
      <c r="M136" s="16" t="n">
        <v>38951</v>
      </c>
      <c r="N136" s="4" t="s">
        <v>83</v>
      </c>
      <c r="P136" s="0" t="s">
        <v>101</v>
      </c>
      <c r="Q136" s="0" t="s">
        <v>90</v>
      </c>
      <c r="R136" s="0" t="s">
        <v>77</v>
      </c>
      <c r="S136" s="0" t="n">
        <v>4</v>
      </c>
      <c r="T136" s="0" t="n">
        <v>5</v>
      </c>
      <c r="U136" s="0" t="n">
        <v>9</v>
      </c>
      <c r="V136" s="3" t="n">
        <v>1</v>
      </c>
      <c r="W136" s="3" t="n">
        <v>5</v>
      </c>
      <c r="Y136" s="5" t="s">
        <v>78</v>
      </c>
      <c r="Z136" s="5" t="n">
        <f aca="false">IF(AA136&gt;0,1,"")</f>
        <v>1</v>
      </c>
      <c r="AA136" s="5" t="n">
        <v>5459</v>
      </c>
      <c r="AB136" s="6" t="str">
        <f aca="false">IF(AA136&gt;5459,"HI","LO")</f>
        <v>LO</v>
      </c>
      <c r="AC136" s="5" t="n">
        <v>35.99154769</v>
      </c>
      <c r="AD136" s="6" t="str">
        <f aca="false">IF(AC136&gt;101.27,"HI","LO")</f>
        <v>LO</v>
      </c>
      <c r="AE136" s="0" t="s">
        <v>79</v>
      </c>
      <c r="AF136" s="0" t="n">
        <v>4695</v>
      </c>
      <c r="AG136" s="0" t="n">
        <v>138.4208525</v>
      </c>
      <c r="AH136" s="5" t="s">
        <v>78</v>
      </c>
      <c r="AI136" s="5" t="n">
        <f aca="false">IF(AJ136&gt;0,1,"")</f>
        <v>1</v>
      </c>
      <c r="AJ136" s="5" t="n">
        <v>14323</v>
      </c>
      <c r="AK136" s="6" t="str">
        <f aca="false">IF(AJ136="","",IF(AJ136&gt;7969,"HI","LO"))</f>
        <v>HI</v>
      </c>
      <c r="AL136" s="5" t="n">
        <v>113.3872655</v>
      </c>
      <c r="AM136" s="6" t="str">
        <f aca="false">IF(AL136="","",IF(AL136&gt;151.286,"HI","LO"))</f>
        <v>LO</v>
      </c>
      <c r="AN136" s="5" t="n">
        <v>640</v>
      </c>
      <c r="AO136" s="6" t="str">
        <f aca="false">IF(AN136="","",IF(AN136&gt;426,"HI","LO"))</f>
        <v>HI</v>
      </c>
      <c r="AP136" s="5" t="n">
        <v>5.06652586</v>
      </c>
      <c r="AQ136" s="6" t="str">
        <f aca="false">IF(AP136="","",IF(AP136&gt;5.271,"HI","LO"))</f>
        <v>LO</v>
      </c>
      <c r="AR136" s="1" t="s">
        <v>86</v>
      </c>
      <c r="AS136" s="1" t="n">
        <v>7035</v>
      </c>
      <c r="AT136" s="1" t="n">
        <v>440</v>
      </c>
      <c r="AU136" s="1" t="n">
        <v>126.7684058</v>
      </c>
      <c r="AV136" s="0" t="n">
        <v>7.928656507</v>
      </c>
      <c r="AX136" s="5" t="s">
        <v>78</v>
      </c>
      <c r="AY136" s="5" t="n">
        <f aca="false">IF(AZ136&gt;0,1,"")</f>
        <v>1</v>
      </c>
      <c r="AZ136" s="5" t="n">
        <v>23686</v>
      </c>
      <c r="BA136" s="6" t="str">
        <f aca="false">IF(AZ136="","",IF(AZ136&gt;36452,"HI","LO"))</f>
        <v>LO</v>
      </c>
      <c r="BB136" s="5" t="n">
        <v>157.971435</v>
      </c>
      <c r="BC136" s="6" t="str">
        <f aca="false">IF(BB136="","",IF(BB136&gt;135.48,"HI","LO"))</f>
        <v>HI</v>
      </c>
      <c r="BD136" s="0" t="s">
        <v>79</v>
      </c>
      <c r="BE136" s="0" t="n">
        <v>9671</v>
      </c>
      <c r="BF136" s="0" t="n">
        <v>218.0736639</v>
      </c>
      <c r="BG136" s="5" t="s">
        <v>78</v>
      </c>
      <c r="BH136" s="5" t="n">
        <f aca="false">IF(BI136&gt;0,1,"")</f>
        <v>1</v>
      </c>
      <c r="BI136" s="5" t="n">
        <v>17862</v>
      </c>
      <c r="BJ136" s="6" t="str">
        <f aca="false">IF(BI136="","",IF(BI136&gt;18419,"HI","LO"))</f>
        <v>LO</v>
      </c>
      <c r="BK136" s="5" t="n">
        <v>122.4572904</v>
      </c>
      <c r="BL136" s="6" t="str">
        <f aca="false">IF(BK136="","",IF(BK136&gt;275.79,"HI","LO"))</f>
        <v>LO</v>
      </c>
      <c r="BM136" s="0" t="s">
        <v>79</v>
      </c>
      <c r="BN136" s="0" t="n">
        <v>6503</v>
      </c>
      <c r="BO136" s="0" t="n">
        <v>149.9714033</v>
      </c>
      <c r="BP136" s="5" t="s">
        <v>78</v>
      </c>
      <c r="BQ136" s="5" t="n">
        <f aca="false">IF(BR136&gt;0,1,"")</f>
        <v>1</v>
      </c>
      <c r="BR136" s="5" t="n">
        <v>1566</v>
      </c>
      <c r="BS136" s="6" t="str">
        <f aca="false">IF(BR136="","",IF(BR136&gt;5648,"HI","LO"))</f>
        <v>LO</v>
      </c>
      <c r="BT136" s="5" t="n">
        <v>11.04155106</v>
      </c>
      <c r="BU136" s="6" t="str">
        <f aca="false">IF(BT136="","",IF(BT136&gt;80.34,"HI","LO"))</f>
        <v>LO</v>
      </c>
      <c r="BV136" s="0" t="s">
        <v>80</v>
      </c>
      <c r="BW136" s="0" t="n">
        <v>1242</v>
      </c>
      <c r="BX136" s="0" t="n">
        <v>25.76918528</v>
      </c>
      <c r="BZ136" s="5" t="s">
        <v>78</v>
      </c>
      <c r="CA136" s="5" t="n">
        <f aca="false">IF(CB136&gt;0,1,"")</f>
        <v>1</v>
      </c>
      <c r="CB136" s="5" t="n">
        <v>303893</v>
      </c>
      <c r="CC136" s="6" t="str">
        <f aca="false">IF(CB136="","",IF(CB136&gt;73265,"HI","LO"))</f>
        <v>HI</v>
      </c>
      <c r="CD136" s="5" t="n">
        <v>2094.17456</v>
      </c>
      <c r="CE136" s="6" t="str">
        <f aca="false">IF(CD136="","",IF(CD136&gt;455.97,"HI","LO"))</f>
        <v>HI</v>
      </c>
      <c r="CF136" s="0" t="s">
        <v>80</v>
      </c>
      <c r="CG136" s="0" t="n">
        <v>25837</v>
      </c>
      <c r="CH136" s="0" t="n">
        <v>639.4996275</v>
      </c>
      <c r="CK136" s="0" t="n">
        <f aca="false">CA136+BH136+AY136+Z136+BQ136</f>
        <v>5</v>
      </c>
      <c r="CL136" s="7" t="n">
        <f aca="false">AA136/CQ136%</f>
        <v>1.54880187025132</v>
      </c>
      <c r="CM136" s="7" t="n">
        <f aca="false">AZ136/CQ136%</f>
        <v>6.72008080211992</v>
      </c>
      <c r="CN136" s="7" t="n">
        <f aca="false">BI136/CQ136%</f>
        <v>5.06772284418923</v>
      </c>
      <c r="CO136" s="7" t="n">
        <f aca="false">BR136/CQ136%</f>
        <v>0.444298173440843</v>
      </c>
      <c r="CP136" s="7" t="n">
        <f aca="false">CB136/CQ136%</f>
        <v>86.2190963099987</v>
      </c>
      <c r="CQ136" s="0" t="n">
        <f aca="false">IF(CK136=5,CB136+BR136+BI136+AZ136+AA136,"")</f>
        <v>352466</v>
      </c>
      <c r="CR136" s="0" t="str">
        <f aca="false">IF(CQ136&lt;225198,"LO","HI")</f>
        <v>HI</v>
      </c>
      <c r="CS136" s="0" t="str">
        <f aca="false">IF(CM136&gt;CN136,"4","8")</f>
        <v>4</v>
      </c>
      <c r="CT136" s="0" t="s">
        <v>81</v>
      </c>
      <c r="CW136" s="0" t="s">
        <v>179</v>
      </c>
      <c r="CX136" s="0" t="e">
        <f aca="false">QUARTILE($CU$19:$CU$138,2)</f>
        <v>#VALUE!</v>
      </c>
    </row>
    <row r="137" customFormat="false" ht="15" hidden="false" customHeight="false" outlineLevel="0" collapsed="false">
      <c r="A137" s="13" t="n">
        <f aca="false">A136+1</f>
        <v>136</v>
      </c>
      <c r="B137" s="14" t="n">
        <v>8.83333333333333</v>
      </c>
      <c r="C137" s="15" t="n">
        <v>1</v>
      </c>
      <c r="D137" s="14" t="n">
        <v>120.666666666667</v>
      </c>
      <c r="E137" s="15" t="n">
        <v>1</v>
      </c>
      <c r="F137" s="13" t="n">
        <v>4</v>
      </c>
      <c r="G137" s="13" t="n">
        <v>5</v>
      </c>
      <c r="H137" s="13" t="n">
        <v>9</v>
      </c>
      <c r="I137" s="13" t="s">
        <v>168</v>
      </c>
      <c r="J137" s="13" t="n">
        <v>3</v>
      </c>
      <c r="K137" s="3" t="n">
        <v>14.5</v>
      </c>
      <c r="L137" s="16"/>
      <c r="M137" s="16" t="n">
        <v>38985</v>
      </c>
      <c r="N137" s="4" t="s">
        <v>74</v>
      </c>
      <c r="P137" s="0" t="s">
        <v>98</v>
      </c>
      <c r="Q137" s="0" t="s">
        <v>127</v>
      </c>
      <c r="R137" s="0" t="s">
        <v>77</v>
      </c>
      <c r="S137" s="0" t="n">
        <v>4</v>
      </c>
      <c r="T137" s="0" t="n">
        <v>5</v>
      </c>
      <c r="U137" s="0" t="n">
        <v>9</v>
      </c>
      <c r="V137" s="3" t="n">
        <v>1</v>
      </c>
      <c r="W137" s="3" t="n">
        <v>5</v>
      </c>
      <c r="Y137" s="5" t="s">
        <v>78</v>
      </c>
      <c r="Z137" s="5" t="n">
        <f aca="false">IF(AA137&gt;0,1,"")</f>
        <v>1</v>
      </c>
      <c r="AA137" s="5" t="n">
        <v>14506</v>
      </c>
      <c r="AB137" s="6" t="str">
        <f aca="false">IF(AA137&gt;5459,"HI","LO")</f>
        <v>HI</v>
      </c>
      <c r="AC137" s="5" t="n">
        <v>55.17546719</v>
      </c>
      <c r="AD137" s="6" t="str">
        <f aca="false">IF(AC137&gt;101.27,"HI","LO")</f>
        <v>LO</v>
      </c>
      <c r="AE137" s="0" t="s">
        <v>79</v>
      </c>
      <c r="AF137" s="0" t="n">
        <v>5191</v>
      </c>
      <c r="AG137" s="0" t="n">
        <v>32.9556543</v>
      </c>
      <c r="AH137" s="5" t="s">
        <v>78</v>
      </c>
      <c r="AI137" s="5" t="str">
        <f aca="false">IF(AJ137&gt;0,1,"")</f>
        <v/>
      </c>
      <c r="AK137" s="6" t="str">
        <f aca="false">IF(AJ137="","",IF(AJ137&gt;7969,"HI","LO"))</f>
        <v/>
      </c>
      <c r="AM137" s="6" t="str">
        <f aca="false">IF(AL137="","",IF(AL137&gt;151.286,"HI","LO"))</f>
        <v/>
      </c>
      <c r="AO137" s="6" t="str">
        <f aca="false">IF(AN137="","",IF(AN137&gt;426,"HI","LO"))</f>
        <v/>
      </c>
      <c r="AQ137" s="6" t="str">
        <f aca="false">IF(AP137="","",IF(AP137&gt;5.271,"HI","LO"))</f>
        <v/>
      </c>
      <c r="AX137" s="5" t="s">
        <v>78</v>
      </c>
      <c r="AY137" s="5" t="n">
        <f aca="false">IF(AZ137&gt;0,1,"")</f>
        <v>1</v>
      </c>
      <c r="AZ137" s="5" t="n">
        <v>39286</v>
      </c>
      <c r="BA137" s="6" t="str">
        <f aca="false">IF(AZ137="","",IF(AZ137&gt;36452,"HI","LO"))</f>
        <v>HI</v>
      </c>
      <c r="BB137" s="5" t="n">
        <v>140.3946388</v>
      </c>
      <c r="BC137" s="6" t="str">
        <f aca="false">IF(BB137="","",IF(BB137&gt;135.48,"HI","LO"))</f>
        <v>HI</v>
      </c>
      <c r="BD137" s="0" t="s">
        <v>79</v>
      </c>
      <c r="BE137" s="0" t="n">
        <v>15343</v>
      </c>
      <c r="BF137" s="0" t="n">
        <v>129.9130159</v>
      </c>
      <c r="BG137" s="5" t="s">
        <v>78</v>
      </c>
      <c r="BH137" s="5" t="n">
        <f aca="false">IF(BI137&gt;0,1,"")</f>
        <v>1</v>
      </c>
      <c r="BI137" s="5" t="n">
        <v>60329</v>
      </c>
      <c r="BJ137" s="6" t="str">
        <f aca="false">IF(BI137="","",IF(BI137&gt;18419,"HI","LO"))</f>
        <v>HI</v>
      </c>
      <c r="BK137" s="5" t="n">
        <v>187.5715686</v>
      </c>
      <c r="BL137" s="6" t="str">
        <f aca="false">IF(BK137="","",IF(BK137&gt;275.79,"HI","LO"))</f>
        <v>LO</v>
      </c>
      <c r="BM137" s="0" t="s">
        <v>79</v>
      </c>
      <c r="BN137" s="0" t="n">
        <v>10156</v>
      </c>
      <c r="BO137" s="0" t="n">
        <v>104.2269594</v>
      </c>
      <c r="BP137" s="5" t="s">
        <v>78</v>
      </c>
      <c r="BQ137" s="5" t="n">
        <f aca="false">IF(BR137&gt;0,1,"")</f>
        <v>1</v>
      </c>
      <c r="BR137" s="5" t="n">
        <v>8880</v>
      </c>
      <c r="BS137" s="6" t="str">
        <f aca="false">IF(BR137="","",IF(BR137&gt;5648,"HI","LO"))</f>
        <v>HI</v>
      </c>
      <c r="BT137" s="5" t="n">
        <v>35.99852114</v>
      </c>
      <c r="BU137" s="6" t="str">
        <f aca="false">IF(BT137="","",IF(BT137&gt;80.34,"HI","LO"))</f>
        <v>LO</v>
      </c>
      <c r="BV137" s="0" t="s">
        <v>80</v>
      </c>
      <c r="BW137" s="0" t="n">
        <v>8347</v>
      </c>
      <c r="BX137" s="0" t="n">
        <v>50.06606898</v>
      </c>
      <c r="BZ137" s="5" t="s">
        <v>78</v>
      </c>
      <c r="CA137" s="5" t="n">
        <f aca="false">IF(CB137&gt;0,1,"")</f>
        <v>1</v>
      </c>
      <c r="CB137" s="5" t="n">
        <v>545285</v>
      </c>
      <c r="CC137" s="6" t="str">
        <f aca="false">IF(CB137="","",IF(CB137&gt;73265,"HI","LO"))</f>
        <v>HI</v>
      </c>
      <c r="CD137" s="5" t="n">
        <v>1796.643844</v>
      </c>
      <c r="CE137" s="6" t="str">
        <f aca="false">IF(CD137="","",IF(CD137&gt;455.97,"HI","LO"))</f>
        <v>HI</v>
      </c>
      <c r="CF137" s="0" t="s">
        <v>80</v>
      </c>
      <c r="CG137" s="0" t="n">
        <v>51014</v>
      </c>
      <c r="CH137" s="0" t="n">
        <v>490.9828319</v>
      </c>
      <c r="CK137" s="0" t="n">
        <f aca="false">CA137+BH137+AY137+Z137+BQ137</f>
        <v>5</v>
      </c>
      <c r="CL137" s="7" t="n">
        <f aca="false">AA137/CQ137%</f>
        <v>2.17062754569152</v>
      </c>
      <c r="CM137" s="7" t="n">
        <f aca="false">AZ137/CQ137%</f>
        <v>5.87862083000392</v>
      </c>
      <c r="CN137" s="7" t="n">
        <f aca="false">BI137/CQ137%</f>
        <v>9.02742239101223</v>
      </c>
      <c r="CO137" s="7" t="n">
        <f aca="false">BR137/CQ137%</f>
        <v>1.32877241181171</v>
      </c>
      <c r="CP137" s="7" t="n">
        <f aca="false">CB137/CQ137%</f>
        <v>81.5945568214806</v>
      </c>
      <c r="CQ137" s="0" t="n">
        <f aca="false">IF(CK137=5,CB137+BR137+BI137+AZ137+AA137,"")</f>
        <v>668286</v>
      </c>
      <c r="CR137" s="0" t="str">
        <f aca="false">IF(CQ137&lt;225198,"LO","HI")</f>
        <v>HI</v>
      </c>
      <c r="CS137" s="0" t="str">
        <f aca="false">IF(CM137&gt;CN137,"4","8")</f>
        <v>8</v>
      </c>
      <c r="CT137" s="0" t="s">
        <v>81</v>
      </c>
    </row>
    <row r="138" customFormat="false" ht="15" hidden="false" customHeight="false" outlineLevel="0" collapsed="false">
      <c r="A138" s="13" t="n">
        <f aca="false">A137+1</f>
        <v>137</v>
      </c>
      <c r="B138" s="17" t="n">
        <v>6.15513888888891</v>
      </c>
      <c r="C138" s="15" t="n">
        <v>1</v>
      </c>
      <c r="D138" s="14" t="n">
        <v>6.15513888888891</v>
      </c>
      <c r="E138" s="15" t="n">
        <v>0</v>
      </c>
      <c r="F138" s="13" t="n">
        <v>4</v>
      </c>
      <c r="G138" s="13" t="n">
        <v>5</v>
      </c>
      <c r="H138" s="13" t="n">
        <v>9</v>
      </c>
      <c r="I138" s="13" t="s">
        <v>87</v>
      </c>
      <c r="J138" s="13" t="n">
        <v>2</v>
      </c>
      <c r="K138" s="3" t="n">
        <v>10</v>
      </c>
      <c r="L138" s="16"/>
      <c r="M138" s="16" t="n">
        <v>39582</v>
      </c>
      <c r="N138" s="4" t="s">
        <v>83</v>
      </c>
      <c r="P138" s="0" t="s">
        <v>135</v>
      </c>
      <c r="Q138" s="0" t="s">
        <v>90</v>
      </c>
      <c r="R138" s="0" t="s">
        <v>77</v>
      </c>
      <c r="S138" s="0" t="n">
        <v>4</v>
      </c>
      <c r="T138" s="0" t="n">
        <v>5</v>
      </c>
      <c r="U138" s="0" t="n">
        <v>9</v>
      </c>
      <c r="V138" s="3" t="n">
        <v>1</v>
      </c>
      <c r="W138" s="3" t="n">
        <v>5</v>
      </c>
      <c r="Y138" s="5" t="s">
        <v>78</v>
      </c>
      <c r="Z138" s="5" t="n">
        <f aca="false">IF(AA138&gt;0,1,"")</f>
        <v>1</v>
      </c>
      <c r="AA138" s="5" t="n">
        <v>925</v>
      </c>
      <c r="AB138" s="6" t="str">
        <f aca="false">IF(AA138&gt;5459,"HI","LO")</f>
        <v>LO</v>
      </c>
      <c r="AC138" s="5" t="n">
        <v>10.63773509</v>
      </c>
      <c r="AD138" s="6" t="str">
        <f aca="false">IF(AC138&gt;101.27,"HI","LO")</f>
        <v>LO</v>
      </c>
      <c r="AE138" s="0" t="s">
        <v>158</v>
      </c>
      <c r="AF138" s="0" t="n">
        <v>0</v>
      </c>
      <c r="AG138" s="0" t="n">
        <v>0</v>
      </c>
      <c r="AH138" s="5" t="s">
        <v>78</v>
      </c>
      <c r="AI138" s="5" t="n">
        <f aca="false">IF(AJ138&gt;0,1,"")</f>
        <v>1</v>
      </c>
      <c r="AJ138" s="5" t="n">
        <v>13342</v>
      </c>
      <c r="AK138" s="6" t="str">
        <f aca="false">IF(AJ138="","",IF(AJ138&gt;7969,"HI","LO"))</f>
        <v>HI</v>
      </c>
      <c r="AL138" s="5" t="n">
        <v>157.5297745</v>
      </c>
      <c r="AM138" s="6" t="str">
        <f aca="false">IF(AL138="","",IF(AL138&gt;151.286,"HI","LO"))</f>
        <v>HI</v>
      </c>
      <c r="AN138" s="5" t="n">
        <v>954</v>
      </c>
      <c r="AO138" s="6" t="str">
        <f aca="false">IF(AN138="","",IF(AN138&gt;426,"HI","LO"))</f>
        <v>HI</v>
      </c>
      <c r="AP138" s="5" t="n">
        <v>11.26393381</v>
      </c>
      <c r="AQ138" s="6" t="str">
        <f aca="false">IF(AP138="","",IF(AP138&gt;5.271,"HI","LO"))</f>
        <v>HI</v>
      </c>
      <c r="AR138" s="1" t="s">
        <v>86</v>
      </c>
      <c r="AS138" s="1" t="n">
        <v>29704</v>
      </c>
      <c r="AT138" s="1" t="n">
        <v>1396</v>
      </c>
      <c r="AU138" s="1" t="n">
        <v>151.4502596</v>
      </c>
      <c r="AV138" s="0" t="n">
        <v>7.117713521</v>
      </c>
      <c r="AX138" s="5" t="s">
        <v>78</v>
      </c>
      <c r="AY138" s="5" t="n">
        <f aca="false">IF(AZ138&gt;0,1,"")</f>
        <v>1</v>
      </c>
      <c r="AZ138" s="5" t="n">
        <v>6802</v>
      </c>
      <c r="BA138" s="6" t="str">
        <f aca="false">IF(AZ138="","",IF(AZ138&gt;36452,"HI","LO"))</f>
        <v>LO</v>
      </c>
      <c r="BB138" s="5" t="n">
        <v>71.89872026</v>
      </c>
      <c r="BC138" s="6" t="str">
        <f aca="false">IF(BB138="","",IF(BB138&gt;135.48,"HI","LO"))</f>
        <v>LO</v>
      </c>
      <c r="BD138" s="0" t="s">
        <v>79</v>
      </c>
      <c r="BE138" s="0" t="n">
        <v>3249</v>
      </c>
      <c r="BF138" s="0" t="n">
        <v>17.07372444</v>
      </c>
      <c r="BG138" s="5" t="s">
        <v>78</v>
      </c>
      <c r="BH138" s="5" t="n">
        <f aca="false">IF(BI138&gt;0,1,"")</f>
        <v>1</v>
      </c>
      <c r="BI138" s="5" t="n">
        <v>20464</v>
      </c>
      <c r="BJ138" s="6" t="str">
        <f aca="false">IF(BI138="","",IF(BI138&gt;18419,"HI","LO"))</f>
        <v>HI</v>
      </c>
      <c r="BK138" s="5" t="n">
        <v>241.6227832</v>
      </c>
      <c r="BL138" s="6" t="str">
        <f aca="false">IF(BK138="","",IF(BK138&gt;275.79,"HI","LO"))</f>
        <v>LO</v>
      </c>
      <c r="BM138" s="0" t="s">
        <v>79</v>
      </c>
      <c r="BN138" s="0" t="n">
        <v>33929</v>
      </c>
      <c r="BO138" s="0" t="n">
        <v>164.5382271</v>
      </c>
      <c r="BP138" s="5" t="s">
        <v>78</v>
      </c>
      <c r="BQ138" s="5" t="n">
        <f aca="false">IF(BR138&gt;0,1,"")</f>
        <v>1</v>
      </c>
      <c r="BR138" s="5" t="n">
        <v>4409</v>
      </c>
      <c r="BS138" s="6" t="str">
        <f aca="false">IF(BR138="","",IF(BR138&gt;5648,"HI","LO"))</f>
        <v>LO</v>
      </c>
      <c r="BT138" s="5" t="n">
        <v>32.19279755</v>
      </c>
      <c r="BU138" s="6" t="str">
        <f aca="false">IF(BT138="","",IF(BT138&gt;80.34,"HI","LO"))</f>
        <v>LO</v>
      </c>
      <c r="BV138" s="0" t="s">
        <v>80</v>
      </c>
      <c r="BW138" s="0" t="n">
        <v>4060</v>
      </c>
      <c r="BX138" s="0" t="n">
        <v>23.11978097</v>
      </c>
      <c r="BZ138" s="5" t="s">
        <v>78</v>
      </c>
      <c r="CA138" s="5" t="n">
        <f aca="false">IF(CB138&gt;0,1,"")</f>
        <v>1</v>
      </c>
      <c r="CB138" s="5" t="n">
        <v>88827</v>
      </c>
      <c r="CC138" s="6" t="str">
        <f aca="false">IF(CB138="","",IF(CB138&gt;73265,"HI","LO"))</f>
        <v>HI</v>
      </c>
      <c r="CD138" s="5" t="n">
        <v>680.7709994</v>
      </c>
      <c r="CE138" s="6" t="str">
        <f aca="false">IF(CD138="","",IF(CD138&gt;455.97,"HI","LO"))</f>
        <v>HI</v>
      </c>
      <c r="CF138" s="0" t="s">
        <v>80</v>
      </c>
      <c r="CG138" s="0" t="n">
        <v>61197</v>
      </c>
      <c r="CH138" s="0" t="n">
        <v>399.1234506</v>
      </c>
      <c r="CK138" s="0" t="n">
        <f aca="false">CA138+BH138+AY138+Z138+BQ138</f>
        <v>5</v>
      </c>
      <c r="CL138" s="7" t="n">
        <f aca="false">AA138/CQ138%</f>
        <v>0.761774564141418</v>
      </c>
      <c r="CM138" s="7" t="n">
        <f aca="false">AZ138/CQ138%</f>
        <v>5.60171955166479</v>
      </c>
      <c r="CN138" s="7" t="n">
        <f aca="false">BI138/CQ138%</f>
        <v>16.8529239790162</v>
      </c>
      <c r="CO138" s="7" t="n">
        <f aca="false">BR138/CQ138%</f>
        <v>3.6309881657292</v>
      </c>
      <c r="CP138" s="7" t="n">
        <f aca="false">CB138/CQ138%</f>
        <v>73.1525937394484</v>
      </c>
      <c r="CQ138" s="0" t="n">
        <f aca="false">IF(CK138=5,CB138+BR138+BI138+AZ138+AA138,"")</f>
        <v>121427</v>
      </c>
      <c r="CR138" s="0" t="str">
        <f aca="false">IF(CQ138&lt;225198,"LO","HI")</f>
        <v>LO</v>
      </c>
      <c r="CS138" s="0" t="str">
        <f aca="false">IF(CM138&gt;CN138,"4","8")</f>
        <v>8</v>
      </c>
      <c r="CT138" s="0" t="s">
        <v>81</v>
      </c>
    </row>
    <row r="139" customFormat="false" ht="15" hidden="false" customHeight="false" outlineLevel="0" collapsed="false">
      <c r="A139" s="13" t="n">
        <f aca="false">A138+1</f>
        <v>138</v>
      </c>
      <c r="B139" s="14" t="n">
        <v>8.62395833333333</v>
      </c>
      <c r="C139" s="21" t="n">
        <v>1</v>
      </c>
      <c r="D139" s="14" t="n">
        <v>15.5</v>
      </c>
      <c r="E139" s="20" t="n">
        <v>1</v>
      </c>
      <c r="F139" s="20" t="n">
        <v>4</v>
      </c>
      <c r="G139" s="20" t="n">
        <v>5</v>
      </c>
      <c r="H139" s="20" t="n">
        <v>9</v>
      </c>
      <c r="I139" s="20" t="s">
        <v>97</v>
      </c>
      <c r="J139" s="20" t="n">
        <v>3</v>
      </c>
      <c r="K139" s="3" t="n">
        <v>38</v>
      </c>
      <c r="L139" s="16"/>
      <c r="M139" s="16" t="n">
        <v>39587</v>
      </c>
      <c r="N139" s="4" t="s">
        <v>74</v>
      </c>
      <c r="P139" s="0" t="s">
        <v>101</v>
      </c>
      <c r="Q139" s="0" t="s">
        <v>90</v>
      </c>
      <c r="R139" s="0" t="s">
        <v>77</v>
      </c>
      <c r="S139" s="0" t="n">
        <v>4</v>
      </c>
      <c r="T139" s="0" t="n">
        <v>5</v>
      </c>
      <c r="U139" s="0" t="n">
        <v>9</v>
      </c>
      <c r="V139" s="3" t="n">
        <v>1</v>
      </c>
      <c r="W139" s="3" t="n">
        <v>5</v>
      </c>
      <c r="Y139" s="5" t="s">
        <v>78</v>
      </c>
      <c r="Z139" s="5" t="n">
        <f aca="false">IF(AA139&gt;0,1,"")</f>
        <v>1</v>
      </c>
      <c r="AA139" s="5" t="n">
        <v>7981</v>
      </c>
      <c r="AB139" s="6" t="str">
        <f aca="false">IF(AA139&gt;5459,"HI","LO")</f>
        <v>HI</v>
      </c>
      <c r="AC139" s="5" t="n">
        <v>76.3925049</v>
      </c>
      <c r="AD139" s="6" t="str">
        <f aca="false">IF(AC139&gt;101.27,"HI","LO")</f>
        <v>LO</v>
      </c>
      <c r="AE139" s="0" t="s">
        <v>158</v>
      </c>
      <c r="AF139" s="0" t="n">
        <v>1847</v>
      </c>
      <c r="AG139" s="0" t="n">
        <v>161.9138622</v>
      </c>
      <c r="AH139" s="5" t="s">
        <v>78</v>
      </c>
      <c r="AI139" s="5" t="n">
        <f aca="false">IF(AJ139&gt;0,1,"")</f>
        <v>1</v>
      </c>
      <c r="AJ139" s="5" t="n">
        <v>4465</v>
      </c>
      <c r="AK139" s="6" t="str">
        <f aca="false">IF(AJ139="","",IF(AJ139&gt;7969,"HI","LO"))</f>
        <v>LO</v>
      </c>
      <c r="AL139" s="5" t="n">
        <v>191.0855284</v>
      </c>
      <c r="AM139" s="6" t="str">
        <f aca="false">IF(AL139="","",IF(AL139&gt;151.286,"HI","LO"))</f>
        <v>HI</v>
      </c>
      <c r="AN139" s="5" t="n">
        <v>1288</v>
      </c>
      <c r="AO139" s="6" t="str">
        <f aca="false">IF(AN139="","",IF(AN139&gt;426,"HI","LO"))</f>
        <v>HI</v>
      </c>
      <c r="AP139" s="5" t="n">
        <v>55.12164851</v>
      </c>
      <c r="AQ139" s="6" t="str">
        <f aca="false">IF(AP139="","",IF(AP139&gt;5.271,"HI","LO"))</f>
        <v>HI</v>
      </c>
      <c r="AR139" s="1" t="s">
        <v>86</v>
      </c>
      <c r="AS139" s="1" t="n">
        <v>3795</v>
      </c>
      <c r="AT139" s="1" t="n">
        <v>60</v>
      </c>
      <c r="AU139" s="1" t="n">
        <v>111.2351943</v>
      </c>
      <c r="AV139" s="0" t="n">
        <v>1.758659198</v>
      </c>
      <c r="AX139" s="5" t="s">
        <v>78</v>
      </c>
      <c r="AY139" s="5" t="n">
        <f aca="false">IF(AZ139&gt;0,1,"")</f>
        <v>1</v>
      </c>
      <c r="AZ139" s="5" t="n">
        <v>160560</v>
      </c>
      <c r="BA139" s="6" t="str">
        <f aca="false">IF(AZ139="","",IF(AZ139&gt;36452,"HI","LO"))</f>
        <v>HI</v>
      </c>
      <c r="BB139" s="5" t="n">
        <v>1159.866705</v>
      </c>
      <c r="BC139" s="6" t="str">
        <f aca="false">IF(BB139="","",IF(BB139&gt;135.48,"HI","LO"))</f>
        <v>HI</v>
      </c>
      <c r="BD139" s="0" t="s">
        <v>79</v>
      </c>
      <c r="BE139" s="0" t="n">
        <v>65999</v>
      </c>
      <c r="BF139" s="0" t="n">
        <v>477.3342359</v>
      </c>
      <c r="BG139" s="5" t="s">
        <v>78</v>
      </c>
      <c r="BH139" s="5" t="n">
        <f aca="false">IF(BI139&gt;0,1,"")</f>
        <v>1</v>
      </c>
      <c r="BI139" s="5" t="n">
        <v>127430</v>
      </c>
      <c r="BJ139" s="6" t="str">
        <f aca="false">IF(BI139="","",IF(BI139&gt;18419,"HI","LO"))</f>
        <v>HI</v>
      </c>
      <c r="BK139" s="5" t="n">
        <v>755.0803343</v>
      </c>
      <c r="BL139" s="6" t="str">
        <f aca="false">IF(BK139="","",IF(BK139&gt;275.79,"HI","LO"))</f>
        <v>HI</v>
      </c>
      <c r="BM139" s="0" t="s">
        <v>79</v>
      </c>
      <c r="BN139" s="0" t="n">
        <v>47950</v>
      </c>
      <c r="BO139" s="0" t="n">
        <v>294.9894247</v>
      </c>
      <c r="BP139" s="5" t="s">
        <v>78</v>
      </c>
      <c r="BQ139" s="5" t="n">
        <f aca="false">IF(BR139&gt;0,1,"")</f>
        <v>1</v>
      </c>
      <c r="BR139" s="5" t="n">
        <v>22234</v>
      </c>
      <c r="BS139" s="6" t="str">
        <f aca="false">IF(BR139="","",IF(BR139&gt;5648,"HI","LO"))</f>
        <v>HI</v>
      </c>
      <c r="BT139" s="5" t="n">
        <v>135.6136895</v>
      </c>
      <c r="BU139" s="6" t="str">
        <f aca="false">IF(BT139="","",IF(BT139&gt;80.34,"HI","LO"))</f>
        <v>HI</v>
      </c>
      <c r="BV139" s="0" t="s">
        <v>80</v>
      </c>
      <c r="BW139" s="0" t="n">
        <v>25521</v>
      </c>
      <c r="BX139" s="0" t="n">
        <v>142.9308297</v>
      </c>
      <c r="BZ139" s="5" t="s">
        <v>78</v>
      </c>
      <c r="CA139" s="5" t="n">
        <f aca="false">IF(CB139&gt;0,1,"")</f>
        <v>1</v>
      </c>
      <c r="CB139" s="5" t="n">
        <v>266859</v>
      </c>
      <c r="CC139" s="6" t="str">
        <f aca="false">IF(CB139="","",IF(CB139&gt;73265,"HI","LO"))</f>
        <v>HI</v>
      </c>
      <c r="CD139" s="5" t="n">
        <v>1215.93193</v>
      </c>
      <c r="CE139" s="6" t="str">
        <f aca="false">IF(CD139="","",IF(CD139&gt;455.97,"HI","LO"))</f>
        <v>HI</v>
      </c>
      <c r="CF139" s="0" t="s">
        <v>80</v>
      </c>
      <c r="CG139" s="0" t="n">
        <v>50757</v>
      </c>
      <c r="CH139" s="0" t="n">
        <v>530.1695369</v>
      </c>
      <c r="CK139" s="0" t="n">
        <f aca="false">CA139+BH139+AY139+Z139+BQ139</f>
        <v>5</v>
      </c>
      <c r="CL139" s="7" t="n">
        <f aca="false">AA139/CQ139%</f>
        <v>1.36412426674689</v>
      </c>
      <c r="CM139" s="7" t="n">
        <f aca="false">AZ139/CQ139%</f>
        <v>27.4431515184664</v>
      </c>
      <c r="CN139" s="7" t="n">
        <f aca="false">BI139/CQ139%</f>
        <v>21.780523156441</v>
      </c>
      <c r="CO139" s="7" t="n">
        <f aca="false">BR139/CQ139%</f>
        <v>3.80026800486784</v>
      </c>
      <c r="CP139" s="7" t="n">
        <f aca="false">CB139/CQ139%</f>
        <v>45.6119330534779</v>
      </c>
      <c r="CQ139" s="0" t="n">
        <f aca="false">IF(CK139=5,CB139+BR139+BI139+AZ139+AA139,"")</f>
        <v>585064</v>
      </c>
      <c r="CR139" s="0" t="str">
        <f aca="false">IF(CQ139&lt;225198,"LO","HI")</f>
        <v>HI</v>
      </c>
      <c r="CS139" s="0" t="str">
        <f aca="false">IF(CM139&gt;CN139,"4","8")</f>
        <v>4</v>
      </c>
      <c r="CT139" s="0" t="s">
        <v>81</v>
      </c>
    </row>
    <row r="140" customFormat="false" ht="15" hidden="false" customHeight="false" outlineLevel="0" collapsed="false">
      <c r="A140" s="13" t="n">
        <f aca="false">A139+1</f>
        <v>139</v>
      </c>
      <c r="B140" s="17" t="n">
        <v>10.6</v>
      </c>
      <c r="C140" s="15" t="n">
        <v>1</v>
      </c>
      <c r="D140" s="14" t="n">
        <v>87.2</v>
      </c>
      <c r="E140" s="15" t="n">
        <v>0</v>
      </c>
      <c r="F140" s="13" t="n">
        <v>4</v>
      </c>
      <c r="G140" s="13" t="n">
        <v>3</v>
      </c>
      <c r="H140" s="13" t="n">
        <v>7</v>
      </c>
      <c r="I140" s="13" t="s">
        <v>159</v>
      </c>
      <c r="J140" s="13" t="n">
        <v>3</v>
      </c>
      <c r="K140" s="3" t="n">
        <v>11.4</v>
      </c>
      <c r="L140" s="16"/>
      <c r="M140" s="16" t="n">
        <v>39316</v>
      </c>
      <c r="N140" s="4" t="s">
        <v>74</v>
      </c>
      <c r="P140" s="0" t="s">
        <v>89</v>
      </c>
      <c r="Q140" s="0" t="s">
        <v>180</v>
      </c>
      <c r="R140" s="0" t="s">
        <v>77</v>
      </c>
      <c r="S140" s="0" t="n">
        <v>4</v>
      </c>
      <c r="T140" s="0" t="n">
        <v>5</v>
      </c>
      <c r="U140" s="0" t="n">
        <v>9</v>
      </c>
      <c r="V140" s="3" t="n">
        <v>1</v>
      </c>
      <c r="W140" s="3" t="n">
        <v>5</v>
      </c>
      <c r="Y140" s="5" t="s">
        <v>78</v>
      </c>
      <c r="Z140" s="5" t="n">
        <f aca="false">IF(AA140&gt;0,1,"")</f>
        <v>1</v>
      </c>
      <c r="AA140" s="5" t="n">
        <v>4650</v>
      </c>
      <c r="AB140" s="6" t="str">
        <f aca="false">IF(AA140&gt;5459,"HI","LO")</f>
        <v>LO</v>
      </c>
      <c r="AC140" s="5" t="n">
        <v>23.03453496</v>
      </c>
      <c r="AD140" s="6" t="str">
        <f aca="false">IF(AC140&gt;101.27,"HI","LO")</f>
        <v>LO</v>
      </c>
      <c r="AE140" s="0" t="s">
        <v>158</v>
      </c>
      <c r="AF140" s="0" t="n">
        <v>76</v>
      </c>
      <c r="AG140" s="0" t="n">
        <v>33.2153315</v>
      </c>
      <c r="AH140" s="5" t="s">
        <v>78</v>
      </c>
      <c r="AI140" s="5" t="str">
        <f aca="false">IF(AJ140&gt;0,1,"")</f>
        <v/>
      </c>
      <c r="AK140" s="6" t="str">
        <f aca="false">IF(AJ140="","",IF(AJ140&gt;7969,"HI","LO"))</f>
        <v/>
      </c>
      <c r="AM140" s="6" t="str">
        <f aca="false">IF(AL140="","",IF(AL140&gt;151.286,"HI","LO"))</f>
        <v/>
      </c>
      <c r="AO140" s="6" t="str">
        <f aca="false">IF(AN140="","",IF(AN140&gt;426,"HI","LO"))</f>
        <v/>
      </c>
      <c r="AQ140" s="6" t="str">
        <f aca="false">IF(AP140="","",IF(AP140&gt;5.271,"HI","LO"))</f>
        <v/>
      </c>
      <c r="AX140" s="5" t="s">
        <v>78</v>
      </c>
      <c r="AY140" s="5" t="n">
        <f aca="false">IF(AZ140&gt;0,1,"")</f>
        <v>1</v>
      </c>
      <c r="AZ140" s="5" t="n">
        <v>29042</v>
      </c>
      <c r="BA140" s="6" t="str">
        <f aca="false">IF(AZ140="","",IF(AZ140&gt;36452,"HI","LO"))</f>
        <v>LO</v>
      </c>
      <c r="BB140" s="5" t="n">
        <v>144.2500878</v>
      </c>
      <c r="BC140" s="6" t="str">
        <f aca="false">IF(BB140="","",IF(BB140&gt;135.48,"HI","LO"))</f>
        <v>HI</v>
      </c>
      <c r="BD140" s="0" t="s">
        <v>79</v>
      </c>
      <c r="BE140" s="0" t="n">
        <v>3590</v>
      </c>
      <c r="BF140" s="0" t="n">
        <v>201.7193909</v>
      </c>
      <c r="BG140" s="5" t="s">
        <v>78</v>
      </c>
      <c r="BH140" s="5" t="n">
        <f aca="false">IF(BI140&gt;0,1,"")</f>
        <v>1</v>
      </c>
      <c r="BI140" s="5" t="n">
        <v>44481</v>
      </c>
      <c r="BJ140" s="6" t="str">
        <f aca="false">IF(BI140="","",IF(BI140&gt;18419,"HI","LO"))</f>
        <v>HI</v>
      </c>
      <c r="BK140" s="5" t="n">
        <v>215.0280333</v>
      </c>
      <c r="BL140" s="6" t="str">
        <f aca="false">IF(BK140="","",IF(BK140&gt;275.79,"HI","LO"))</f>
        <v>LO</v>
      </c>
      <c r="BM140" s="0" t="s">
        <v>79</v>
      </c>
      <c r="BN140" s="0" t="n">
        <v>3834</v>
      </c>
      <c r="BO140" s="0" t="n">
        <v>214.3695835</v>
      </c>
      <c r="BP140" s="5" t="s">
        <v>78</v>
      </c>
      <c r="BQ140" s="5" t="n">
        <f aca="false">IF(BR140&gt;0,1,"")</f>
        <v>1</v>
      </c>
      <c r="BR140" s="5" t="n">
        <v>3232</v>
      </c>
      <c r="BS140" s="6" t="str">
        <f aca="false">IF(BR140="","",IF(BR140&gt;5648,"HI","LO"))</f>
        <v>LO</v>
      </c>
      <c r="BT140" s="5" t="n">
        <v>16.55153483</v>
      </c>
      <c r="BU140" s="6" t="str">
        <f aca="false">IF(BT140="","",IF(BT140&gt;80.34,"HI","LO"))</f>
        <v>LO</v>
      </c>
      <c r="BV140" s="0" t="s">
        <v>80</v>
      </c>
      <c r="BW140" s="0" t="n">
        <v>268</v>
      </c>
      <c r="BX140" s="0" t="n">
        <v>17.34032985</v>
      </c>
      <c r="BZ140" s="5" t="s">
        <v>78</v>
      </c>
      <c r="CA140" s="5" t="n">
        <f aca="false">IF(CB140&gt;0,1,"")</f>
        <v>1</v>
      </c>
      <c r="CB140" s="5" t="n">
        <v>178283</v>
      </c>
      <c r="CC140" s="6" t="str">
        <f aca="false">IF(CB140="","",IF(CB140&gt;73265,"HI","LO"))</f>
        <v>HI</v>
      </c>
      <c r="CD140" s="5" t="n">
        <v>861.2892551</v>
      </c>
      <c r="CE140" s="6" t="str">
        <f aca="false">IF(CD140="","",IF(CD140&gt;455.97,"HI","LO"))</f>
        <v>HI</v>
      </c>
      <c r="CF140" s="0" t="s">
        <v>80</v>
      </c>
      <c r="CG140" s="0" t="n">
        <v>7552</v>
      </c>
      <c r="CH140" s="0" t="n">
        <v>412.4206778</v>
      </c>
      <c r="CK140" s="0" t="n">
        <f aca="false">CA140+BH140+AY140+Z140+BQ140</f>
        <v>5</v>
      </c>
      <c r="CL140" s="7" t="n">
        <f aca="false">AA140/CQ140%</f>
        <v>1.79061027078648</v>
      </c>
      <c r="CM140" s="7" t="n">
        <f aca="false">AZ140/CQ140%</f>
        <v>11.183420104125</v>
      </c>
      <c r="CN140" s="7" t="n">
        <f aca="false">BI140/CQ140%</f>
        <v>17.1286312806137</v>
      </c>
      <c r="CO140" s="7" t="n">
        <f aca="false">BR140/CQ140%</f>
        <v>1.244570407566</v>
      </c>
      <c r="CP140" s="7" t="n">
        <f aca="false">CB140/CQ140%</f>
        <v>68.6527679369089</v>
      </c>
      <c r="CQ140" s="0" t="n">
        <f aca="false">IF(CK140=5,CB140+BR140+BI140+AZ140+AA140,"")</f>
        <v>259688</v>
      </c>
      <c r="CR140" s="0" t="str">
        <f aca="false">IF(CQ140&lt;225198,"LO","HI")</f>
        <v>HI</v>
      </c>
      <c r="CS140" s="0" t="str">
        <f aca="false">IF(CM140&gt;CN140,"4","8")</f>
        <v>8</v>
      </c>
      <c r="CT140" s="0" t="s">
        <v>81</v>
      </c>
    </row>
    <row r="141" customFormat="false" ht="15" hidden="false" customHeight="false" outlineLevel="0" collapsed="false">
      <c r="A141" s="13" t="n">
        <f aca="false">A140+1</f>
        <v>140</v>
      </c>
      <c r="B141" s="17" t="n">
        <v>8.92833333333329</v>
      </c>
      <c r="C141" s="15" t="n">
        <v>1</v>
      </c>
      <c r="D141" s="14" t="n">
        <v>8.92833333333329</v>
      </c>
      <c r="E141" s="15" t="n">
        <v>0</v>
      </c>
      <c r="F141" s="13" t="n">
        <v>4</v>
      </c>
      <c r="G141" s="13" t="n">
        <v>3</v>
      </c>
      <c r="H141" s="13" t="n">
        <v>7</v>
      </c>
      <c r="I141" s="13" t="s">
        <v>87</v>
      </c>
      <c r="J141" s="13" t="n">
        <v>2</v>
      </c>
      <c r="K141" s="3" t="n">
        <v>7</v>
      </c>
      <c r="L141" s="16"/>
      <c r="M141" s="16" t="n">
        <v>39645</v>
      </c>
      <c r="N141" s="4" t="s">
        <v>74</v>
      </c>
      <c r="P141" s="0" t="s">
        <v>103</v>
      </c>
      <c r="Q141" s="0" t="s">
        <v>127</v>
      </c>
      <c r="R141" s="0" t="s">
        <v>77</v>
      </c>
      <c r="S141" s="0" t="n">
        <v>4</v>
      </c>
      <c r="T141" s="0" t="n">
        <v>3</v>
      </c>
      <c r="U141" s="0" t="n">
        <v>7</v>
      </c>
      <c r="V141" s="3" t="n">
        <v>1</v>
      </c>
      <c r="W141" s="3" t="n">
        <v>3</v>
      </c>
      <c r="Y141" s="5" t="s">
        <v>78</v>
      </c>
      <c r="Z141" s="5" t="n">
        <f aca="false">IF(AA141&gt;0,1,"")</f>
        <v>1</v>
      </c>
      <c r="AA141" s="5" t="n">
        <v>5515</v>
      </c>
      <c r="AB141" s="6" t="str">
        <f aca="false">IF(AA141&gt;5459,"HI","LO")</f>
        <v>HI</v>
      </c>
      <c r="AC141" s="5" t="n">
        <v>40.17196368</v>
      </c>
      <c r="AD141" s="6" t="str">
        <f aca="false">IF(AC141&gt;101.27,"HI","LO")</f>
        <v>LO</v>
      </c>
      <c r="AE141" s="0" t="s">
        <v>158</v>
      </c>
      <c r="AF141" s="0" t="n">
        <v>0</v>
      </c>
      <c r="AG141" s="0" t="n">
        <v>0</v>
      </c>
      <c r="AH141" s="5" t="s">
        <v>78</v>
      </c>
      <c r="AI141" s="5" t="n">
        <f aca="false">IF(AJ141&gt;0,1,"")</f>
        <v>1</v>
      </c>
      <c r="AJ141" s="5" t="n">
        <v>17119</v>
      </c>
      <c r="AK141" s="6" t="str">
        <f aca="false">IF(AJ141="","",IF(AJ141&gt;7969,"HI","LO"))</f>
        <v>HI</v>
      </c>
      <c r="AL141" s="5" t="n">
        <v>141.9555351</v>
      </c>
      <c r="AM141" s="6" t="str">
        <f aca="false">IF(AL141="","",IF(AL141&gt;151.286,"HI","LO"))</f>
        <v>LO</v>
      </c>
      <c r="AN141" s="5" t="n">
        <v>5810</v>
      </c>
      <c r="AO141" s="6" t="str">
        <f aca="false">IF(AN141="","",IF(AN141&gt;426,"HI","LO"))</f>
        <v>HI</v>
      </c>
      <c r="AP141" s="5" t="n">
        <v>48.1781447</v>
      </c>
      <c r="AQ141" s="6" t="str">
        <f aca="false">IF(AP141="","",IF(AP141&gt;5.271,"HI","LO"))</f>
        <v>HI</v>
      </c>
      <c r="AR141" s="1" t="s">
        <v>86</v>
      </c>
      <c r="AS141" s="1" t="n">
        <v>32956</v>
      </c>
      <c r="AT141" s="1" t="n">
        <v>1117</v>
      </c>
      <c r="AU141" s="1" t="n">
        <v>143.7835725</v>
      </c>
      <c r="AV141" s="0" t="n">
        <v>4.87335388</v>
      </c>
      <c r="AX141" s="5" t="s">
        <v>78</v>
      </c>
      <c r="AY141" s="5" t="n">
        <f aca="false">IF(AZ141&gt;0,1,"")</f>
        <v>1</v>
      </c>
      <c r="AZ141" s="5" t="n">
        <v>21524</v>
      </c>
      <c r="BA141" s="6" t="str">
        <f aca="false">IF(AZ141="","",IF(AZ141&gt;36452,"HI","LO"))</f>
        <v>LO</v>
      </c>
      <c r="BB141" s="5" t="n">
        <v>128.1393364</v>
      </c>
      <c r="BC141" s="6" t="str">
        <f aca="false">IF(BB141="","",IF(BB141&gt;135.48,"HI","LO"))</f>
        <v>LO</v>
      </c>
      <c r="BD141" s="0" t="s">
        <v>79</v>
      </c>
      <c r="BE141" s="0" t="n">
        <v>13168</v>
      </c>
      <c r="BF141" s="0" t="n">
        <v>72.00794887</v>
      </c>
      <c r="BG141" s="5" t="s">
        <v>78</v>
      </c>
      <c r="BH141" s="5" t="n">
        <f aca="false">IF(BI141&gt;0,1,"")</f>
        <v>1</v>
      </c>
      <c r="BI141" s="5" t="n">
        <v>69156</v>
      </c>
      <c r="BJ141" s="6" t="str">
        <f aca="false">IF(BI141="","",IF(BI141&gt;18419,"HI","LO"))</f>
        <v>HI</v>
      </c>
      <c r="BK141" s="5" t="n">
        <v>436.8404928</v>
      </c>
      <c r="BL141" s="6" t="str">
        <f aca="false">IF(BK141="","",IF(BK141&gt;275.79,"HI","LO"))</f>
        <v>HI</v>
      </c>
      <c r="BM141" s="0" t="s">
        <v>79</v>
      </c>
      <c r="BN141" s="0" t="n">
        <v>18345</v>
      </c>
      <c r="BO141" s="0" t="n">
        <v>87.47298208</v>
      </c>
      <c r="BP141" s="5" t="s">
        <v>78</v>
      </c>
      <c r="BQ141" s="5" t="n">
        <f aca="false">IF(BR141&gt;0,1,"")</f>
        <v>1</v>
      </c>
      <c r="BR141" s="5" t="n">
        <v>7821</v>
      </c>
      <c r="BS141" s="6" t="str">
        <f aca="false">IF(BR141="","",IF(BR141&gt;5648,"HI","LO"))</f>
        <v>HI</v>
      </c>
      <c r="BT141" s="5" t="n">
        <v>44.70578552</v>
      </c>
      <c r="BU141" s="6" t="str">
        <f aca="false">IF(BT141="","",IF(BT141&gt;80.34,"HI","LO"))</f>
        <v>LO</v>
      </c>
      <c r="BV141" s="0" t="s">
        <v>80</v>
      </c>
      <c r="BW141" s="0" t="n">
        <v>8483</v>
      </c>
      <c r="BX141" s="0" t="n">
        <v>55.32825511</v>
      </c>
      <c r="BZ141" s="5" t="s">
        <v>78</v>
      </c>
      <c r="CA141" s="5" t="n">
        <f aca="false">IF(CB141&gt;0,1,"")</f>
        <v>1</v>
      </c>
      <c r="CB141" s="5" t="n">
        <v>65347</v>
      </c>
      <c r="CC141" s="6" t="str">
        <f aca="false">IF(CB141="","",IF(CB141&gt;73265,"HI","LO"))</f>
        <v>LO</v>
      </c>
      <c r="CD141" s="5" t="n">
        <v>342.9782798</v>
      </c>
      <c r="CE141" s="6" t="str">
        <f aca="false">IF(CD141="","",IF(CD141&gt;455.97,"HI","LO"))</f>
        <v>LO</v>
      </c>
      <c r="CF141" s="0" t="s">
        <v>80</v>
      </c>
      <c r="CG141" s="0" t="n">
        <v>46847</v>
      </c>
      <c r="CH141" s="0" t="n">
        <v>307.2873416</v>
      </c>
      <c r="CK141" s="0" t="n">
        <f aca="false">CA141+BH141+AY141+Z141+BQ141</f>
        <v>5</v>
      </c>
      <c r="CL141" s="7" t="n">
        <f aca="false">AA141/CQ141%</f>
        <v>3.25631926690009</v>
      </c>
      <c r="CM141" s="7" t="n">
        <f aca="false">AZ141/CQ141%</f>
        <v>12.7087970808264</v>
      </c>
      <c r="CN141" s="7" t="n">
        <f aca="false">BI141/CQ141%</f>
        <v>40.8330036666804</v>
      </c>
      <c r="CO141" s="7" t="n">
        <f aca="false">BR141/CQ141%</f>
        <v>4.61789174731199</v>
      </c>
      <c r="CP141" s="7" t="n">
        <f aca="false">CB141/CQ141%</f>
        <v>38.5839882382811</v>
      </c>
      <c r="CQ141" s="0" t="n">
        <f aca="false">IF(CK141=5,CB141+BR141+BI141+AZ141+AA141,"")</f>
        <v>169363</v>
      </c>
      <c r="CR141" s="0" t="str">
        <f aca="false">IF(CQ141&lt;225198,"LO","HI")</f>
        <v>LO</v>
      </c>
      <c r="CS141" s="0" t="str">
        <f aca="false">IF(CM141&gt;CN141,"4","8")</f>
        <v>8</v>
      </c>
      <c r="CT141" s="0" t="s">
        <v>81</v>
      </c>
    </row>
    <row r="142" customFormat="false" ht="15" hidden="false" customHeight="false" outlineLevel="0" collapsed="false">
      <c r="A142" s="13" t="n">
        <f aca="false">A141+1</f>
        <v>141</v>
      </c>
      <c r="B142" s="14" t="n">
        <v>4.46416666666676</v>
      </c>
      <c r="C142" s="15" t="n">
        <v>1</v>
      </c>
      <c r="D142" s="14" t="n">
        <v>74.2666666666667</v>
      </c>
      <c r="E142" s="15" t="n">
        <v>1</v>
      </c>
      <c r="F142" s="13" t="n">
        <v>4</v>
      </c>
      <c r="G142" s="13" t="n">
        <v>3</v>
      </c>
      <c r="H142" s="13" t="n">
        <v>7</v>
      </c>
      <c r="I142" s="13" t="s">
        <v>168</v>
      </c>
      <c r="J142" s="13" t="n">
        <v>3</v>
      </c>
      <c r="K142" s="3" t="n">
        <v>17</v>
      </c>
      <c r="L142" s="16"/>
      <c r="M142" s="16" t="n">
        <v>39687</v>
      </c>
      <c r="N142" s="4" t="s">
        <v>93</v>
      </c>
      <c r="P142" s="0" t="s">
        <v>181</v>
      </c>
      <c r="Q142" s="0" t="s">
        <v>153</v>
      </c>
      <c r="R142" s="0" t="s">
        <v>77</v>
      </c>
      <c r="S142" s="0" t="n">
        <v>4</v>
      </c>
      <c r="T142" s="0" t="n">
        <v>3</v>
      </c>
      <c r="U142" s="0" t="n">
        <v>7</v>
      </c>
      <c r="V142" s="3" t="n">
        <v>1</v>
      </c>
      <c r="W142" s="3" t="n">
        <v>3</v>
      </c>
      <c r="Y142" s="5" t="s">
        <v>78</v>
      </c>
      <c r="Z142" s="5" t="n">
        <f aca="false">IF(AA142&gt;0,1,"")</f>
        <v>1</v>
      </c>
      <c r="AA142" s="5" t="n">
        <v>485</v>
      </c>
      <c r="AB142" s="6" t="str">
        <f aca="false">IF(AA142&gt;5459,"HI","LO")</f>
        <v>LO</v>
      </c>
      <c r="AC142" s="5" t="n">
        <v>8.966968277</v>
      </c>
      <c r="AD142" s="6" t="str">
        <f aca="false">IF(AC142&gt;101.27,"HI","LO")</f>
        <v>LO</v>
      </c>
      <c r="AE142" s="0" t="s">
        <v>158</v>
      </c>
      <c r="AF142" s="0" t="n">
        <v>150</v>
      </c>
      <c r="AG142" s="0" t="n">
        <v>17.9464478</v>
      </c>
      <c r="AH142" s="5" t="s">
        <v>78</v>
      </c>
      <c r="AI142" s="5" t="n">
        <f aca="false">IF(AJ142&gt;0,1,"")</f>
        <v>1</v>
      </c>
      <c r="AJ142" s="5" t="n">
        <v>10795</v>
      </c>
      <c r="AK142" s="6" t="str">
        <f aca="false">IF(AJ142="","",IF(AJ142&gt;7969,"HI","LO"))</f>
        <v>HI</v>
      </c>
      <c r="AL142" s="5" t="n">
        <v>126.8448017</v>
      </c>
      <c r="AM142" s="6" t="str">
        <f aca="false">IF(AL142="","",IF(AL142&gt;151.286,"HI","LO"))</f>
        <v>LO</v>
      </c>
      <c r="AN142" s="5" t="n">
        <v>1279</v>
      </c>
      <c r="AO142" s="6" t="str">
        <f aca="false">IF(AN142="","",IF(AN142&gt;426,"HI","LO"))</f>
        <v>HI</v>
      </c>
      <c r="AP142" s="5" t="n">
        <v>15.0286708</v>
      </c>
      <c r="AQ142" s="6" t="str">
        <f aca="false">IF(AP142="","",IF(AP142&gt;5.271,"HI","LO"))</f>
        <v>HI</v>
      </c>
      <c r="AR142" s="1" t="s">
        <v>86</v>
      </c>
      <c r="AS142" s="1" t="n">
        <v>12577</v>
      </c>
      <c r="AT142" s="1" t="n">
        <v>479</v>
      </c>
      <c r="AU142" s="1" t="n">
        <v>152.4582791</v>
      </c>
      <c r="AV142" s="0" t="n">
        <v>5.806433625</v>
      </c>
      <c r="AX142" s="5" t="s">
        <v>78</v>
      </c>
      <c r="AY142" s="5" t="n">
        <f aca="false">IF(AZ142&gt;0,1,"")</f>
        <v>1</v>
      </c>
      <c r="AZ142" s="5" t="n">
        <v>1993</v>
      </c>
      <c r="BA142" s="6" t="str">
        <f aca="false">IF(AZ142="","",IF(AZ142&gt;36452,"HI","LO"))</f>
        <v>LO</v>
      </c>
      <c r="BB142" s="5" t="n">
        <v>52.50968913</v>
      </c>
      <c r="BC142" s="6" t="str">
        <f aca="false">IF(BB142="","",IF(BB142&gt;135.48,"HI","LO"))</f>
        <v>LO</v>
      </c>
      <c r="BD142" s="0" t="s">
        <v>79</v>
      </c>
      <c r="BE142" s="0" t="n">
        <v>231</v>
      </c>
      <c r="BF142" s="0" t="n">
        <v>10.93299635</v>
      </c>
      <c r="BG142" s="5" t="s">
        <v>78</v>
      </c>
      <c r="BH142" s="5" t="n">
        <f aca="false">IF(BI142&gt;0,1,"")</f>
        <v>1</v>
      </c>
      <c r="BI142" s="5" t="n">
        <v>15087</v>
      </c>
      <c r="BJ142" s="6" t="str">
        <f aca="false">IF(BI142="","",IF(BI142&gt;18419,"HI","LO"))</f>
        <v>LO</v>
      </c>
      <c r="BK142" s="5" t="n">
        <v>410.9723376</v>
      </c>
      <c r="BL142" s="6" t="str">
        <f aca="false">IF(BK142="","",IF(BK142&gt;275.79,"HI","LO"))</f>
        <v>HI</v>
      </c>
      <c r="BM142" s="0" t="s">
        <v>79</v>
      </c>
      <c r="BN142" s="0" t="n">
        <v>5725</v>
      </c>
      <c r="BO142" s="0" t="n">
        <v>195.2312425</v>
      </c>
      <c r="BP142" s="5" t="s">
        <v>78</v>
      </c>
      <c r="BQ142" s="5" t="n">
        <f aca="false">IF(BR142&gt;0,1,"")</f>
        <v>1</v>
      </c>
      <c r="BR142" s="5" t="n">
        <v>1013</v>
      </c>
      <c r="BS142" s="6" t="str">
        <f aca="false">IF(BR142="","",IF(BR142&gt;5648,"HI","LO"))</f>
        <v>LO</v>
      </c>
      <c r="BT142" s="5" t="n">
        <v>19.15639981</v>
      </c>
      <c r="BU142" s="6" t="str">
        <f aca="false">IF(BT142="","",IF(BT142&gt;80.34,"HI","LO"))</f>
        <v>LO</v>
      </c>
      <c r="BV142" s="0" t="s">
        <v>80</v>
      </c>
      <c r="BW142" s="0" t="n">
        <v>21059</v>
      </c>
      <c r="BX142" s="0" t="n">
        <v>141.4383743</v>
      </c>
      <c r="BZ142" s="5" t="s">
        <v>78</v>
      </c>
      <c r="CA142" s="5" t="n">
        <f aca="false">IF(CB142&gt;0,1,"")</f>
        <v>1</v>
      </c>
      <c r="CB142" s="5" t="n">
        <v>12611</v>
      </c>
      <c r="CC142" s="6" t="str">
        <f aca="false">IF(CB142="","",IF(CB142&gt;73265,"HI","LO"))</f>
        <v>LO</v>
      </c>
      <c r="CD142" s="5" t="n">
        <v>369.9509803</v>
      </c>
      <c r="CE142" s="6" t="str">
        <f aca="false">IF(CD142="","",IF(CD142&gt;455.97,"HI","LO"))</f>
        <v>LO</v>
      </c>
      <c r="CF142" s="0" t="s">
        <v>80</v>
      </c>
      <c r="CG142" s="0" t="n">
        <v>9608</v>
      </c>
      <c r="CH142" s="0" t="n">
        <v>194.6641598</v>
      </c>
      <c r="CK142" s="0" t="n">
        <f aca="false">CA142+BH142+AY142+Z142+BQ142</f>
        <v>5</v>
      </c>
      <c r="CL142" s="7" t="n">
        <f aca="false">AA142/CQ142%</f>
        <v>1.55503542915772</v>
      </c>
      <c r="CM142" s="7" t="n">
        <f aca="false">AZ142/CQ142%</f>
        <v>6.39007342332233</v>
      </c>
      <c r="CN142" s="7" t="n">
        <f aca="false">BI142/CQ142%</f>
        <v>48.3728237519638</v>
      </c>
      <c r="CO142" s="7" t="n">
        <f aca="false">BR142/CQ142%</f>
        <v>3.24793997883869</v>
      </c>
      <c r="CP142" s="7" t="n">
        <f aca="false">CB142/CQ142%</f>
        <v>40.4341274167174</v>
      </c>
      <c r="CQ142" s="0" t="n">
        <f aca="false">IF(CK142=5,CB142+BR142+BI142+AZ142+AA142,"")</f>
        <v>31189</v>
      </c>
      <c r="CR142" s="0" t="str">
        <f aca="false">IF(CQ142&lt;225198,"LO","HI")</f>
        <v>LO</v>
      </c>
      <c r="CS142" s="0" t="str">
        <f aca="false">IF(CM142&gt;CN142,"4","8")</f>
        <v>8</v>
      </c>
      <c r="CT142" s="0" t="s">
        <v>81</v>
      </c>
    </row>
    <row r="143" customFormat="false" ht="15" hidden="false" customHeight="false" outlineLevel="0" collapsed="false">
      <c r="A143" s="13" t="n">
        <f aca="false">A142+1</f>
        <v>142</v>
      </c>
      <c r="B143" s="17" t="n">
        <v>10.34875</v>
      </c>
      <c r="C143" s="15" t="n">
        <v>1</v>
      </c>
      <c r="D143" s="14" t="n">
        <v>44.4</v>
      </c>
      <c r="E143" s="15" t="n">
        <v>0</v>
      </c>
      <c r="F143" s="13" t="n">
        <v>4</v>
      </c>
      <c r="G143" s="13" t="n">
        <v>5</v>
      </c>
      <c r="H143" s="13" t="n">
        <v>9</v>
      </c>
      <c r="I143" s="13" t="s">
        <v>73</v>
      </c>
      <c r="J143" s="13" t="n">
        <v>3</v>
      </c>
      <c r="K143" s="3" t="n">
        <v>6.1</v>
      </c>
      <c r="L143" s="16"/>
      <c r="M143" s="16" t="n">
        <v>39694</v>
      </c>
      <c r="N143" s="4" t="s">
        <v>74</v>
      </c>
      <c r="P143" s="0" t="s">
        <v>177</v>
      </c>
      <c r="Q143" s="0" t="s">
        <v>99</v>
      </c>
      <c r="R143" s="0" t="s">
        <v>77</v>
      </c>
      <c r="S143" s="0" t="n">
        <v>4</v>
      </c>
      <c r="T143" s="0" t="n">
        <v>5</v>
      </c>
      <c r="U143" s="0" t="n">
        <v>9</v>
      </c>
      <c r="V143" s="3" t="n">
        <v>1</v>
      </c>
      <c r="W143" s="3" t="n">
        <v>5</v>
      </c>
      <c r="Y143" s="5" t="s">
        <v>78</v>
      </c>
      <c r="Z143" s="5" t="n">
        <f aca="false">IF(AA143&gt;0,1,"")</f>
        <v>1</v>
      </c>
      <c r="AA143" s="5" t="n">
        <v>16340</v>
      </c>
      <c r="AB143" s="6" t="str">
        <f aca="false">IF(AA143&gt;5459,"HI","LO")</f>
        <v>HI</v>
      </c>
      <c r="AC143" s="5" t="n">
        <v>62.26645317</v>
      </c>
      <c r="AD143" s="6" t="str">
        <f aca="false">IF(AC143&gt;101.27,"HI","LO")</f>
        <v>LO</v>
      </c>
      <c r="AE143" s="0" t="s">
        <v>158</v>
      </c>
      <c r="AF143" s="0" t="n">
        <v>0</v>
      </c>
      <c r="AG143" s="0" t="n">
        <v>0</v>
      </c>
      <c r="AH143" s="5" t="s">
        <v>78</v>
      </c>
      <c r="AI143" s="5" t="n">
        <f aca="false">IF(AJ143&gt;0,1,"")</f>
        <v>1</v>
      </c>
      <c r="AJ143" s="5" t="n">
        <v>38641</v>
      </c>
      <c r="AK143" s="6" t="str">
        <f aca="false">IF(AJ143="","",IF(AJ143&gt;7969,"HI","LO"))</f>
        <v>HI</v>
      </c>
      <c r="AL143" s="5" t="n">
        <v>172.225674</v>
      </c>
      <c r="AM143" s="6" t="str">
        <f aca="false">IF(AL143="","",IF(AL143&gt;151.286,"HI","LO"))</f>
        <v>HI</v>
      </c>
      <c r="AN143" s="5" t="n">
        <v>103</v>
      </c>
      <c r="AO143" s="6" t="str">
        <f aca="false">IF(AN143="","",IF(AN143&gt;426,"HI","LO"))</f>
        <v>LO</v>
      </c>
      <c r="AP143" s="5" t="n">
        <v>0.459078296</v>
      </c>
      <c r="AQ143" s="6" t="str">
        <f aca="false">IF(AP143="","",IF(AP143&gt;5.271,"HI","LO"))</f>
        <v>LO</v>
      </c>
      <c r="AR143" s="1" t="s">
        <v>86</v>
      </c>
      <c r="AS143" s="1" t="n">
        <v>11667</v>
      </c>
      <c r="AT143" s="1" t="n">
        <v>29</v>
      </c>
      <c r="AU143" s="1" t="n">
        <v>166.7114393</v>
      </c>
      <c r="AV143" s="0" t="n">
        <v>0.414385167</v>
      </c>
      <c r="AX143" s="5" t="s">
        <v>78</v>
      </c>
      <c r="AY143" s="5" t="n">
        <f aca="false">IF(AZ143&gt;0,1,"")</f>
        <v>1</v>
      </c>
      <c r="AZ143" s="5" t="n">
        <v>37351</v>
      </c>
      <c r="BA143" s="6" t="str">
        <f aca="false">IF(AZ143="","",IF(AZ143&gt;36452,"HI","LO"))</f>
        <v>HI</v>
      </c>
      <c r="BB143" s="5" t="n">
        <v>149.3378135</v>
      </c>
      <c r="BC143" s="6" t="str">
        <f aca="false">IF(BB143="","",IF(BB143&gt;135.48,"HI","LO"))</f>
        <v>HI</v>
      </c>
      <c r="BD143" s="0" t="s">
        <v>79</v>
      </c>
      <c r="BE143" s="0" t="n">
        <v>28073</v>
      </c>
      <c r="BF143" s="0" t="n">
        <v>286.2223201</v>
      </c>
      <c r="BG143" s="5" t="s">
        <v>78</v>
      </c>
      <c r="BH143" s="5" t="n">
        <f aca="false">IF(BI143&gt;0,1,"")</f>
        <v>1</v>
      </c>
      <c r="BI143" s="5" t="n">
        <v>183879</v>
      </c>
      <c r="BJ143" s="6" t="str">
        <f aca="false">IF(BI143="","",IF(BI143&gt;18419,"HI","LO"))</f>
        <v>HI</v>
      </c>
      <c r="BK143" s="5" t="n">
        <v>736.5451008</v>
      </c>
      <c r="BL143" s="6" t="str">
        <f aca="false">IF(BK143="","",IF(BK143&gt;275.79,"HI","LO"))</f>
        <v>HI</v>
      </c>
      <c r="BM143" s="0" t="s">
        <v>79</v>
      </c>
      <c r="BN143" s="0" t="n">
        <v>26166</v>
      </c>
      <c r="BO143" s="0" t="n">
        <v>255.1854351</v>
      </c>
      <c r="BP143" s="5" t="s">
        <v>78</v>
      </c>
      <c r="BQ143" s="5" t="n">
        <f aca="false">IF(BR143&gt;0,1,"")</f>
        <v>1</v>
      </c>
      <c r="BR143" s="5" t="n">
        <v>9296</v>
      </c>
      <c r="BS143" s="6" t="str">
        <f aca="false">IF(BR143="","",IF(BR143&gt;5648,"HI","LO"))</f>
        <v>HI</v>
      </c>
      <c r="BT143" s="5" t="n">
        <v>36.81861209</v>
      </c>
      <c r="BU143" s="6" t="str">
        <f aca="false">IF(BT143="","",IF(BT143&gt;80.34,"HI","LO"))</f>
        <v>LO</v>
      </c>
      <c r="BV143" s="0" t="s">
        <v>80</v>
      </c>
      <c r="BW143" s="0" t="n">
        <v>12022</v>
      </c>
      <c r="BX143" s="0" t="n">
        <v>144.5777337</v>
      </c>
      <c r="BZ143" s="5" t="s">
        <v>78</v>
      </c>
      <c r="CA143" s="5" t="n">
        <f aca="false">IF(CB143&gt;0,1,"")</f>
        <v>1</v>
      </c>
      <c r="CB143" s="5" t="n">
        <v>115125</v>
      </c>
      <c r="CC143" s="6" t="str">
        <f aca="false">IF(CB143="","",IF(CB143&gt;73265,"HI","LO"))</f>
        <v>HI</v>
      </c>
      <c r="CD143" s="5" t="n">
        <v>430.474249</v>
      </c>
      <c r="CE143" s="6" t="str">
        <f aca="false">IF(CD143="","",IF(CD143&gt;455.97,"HI","LO"))</f>
        <v>LO</v>
      </c>
      <c r="CF143" s="0" t="s">
        <v>80</v>
      </c>
      <c r="CG143" s="0" t="n">
        <v>35011</v>
      </c>
      <c r="CH143" s="0" t="n">
        <v>436.0290977</v>
      </c>
      <c r="CK143" s="0" t="n">
        <f aca="false">CA143+BH143+AY143+Z143+BQ143</f>
        <v>5</v>
      </c>
      <c r="CL143" s="7" t="n">
        <f aca="false">AA143/CQ143%</f>
        <v>4.5139243793354</v>
      </c>
      <c r="CM143" s="7" t="n">
        <f aca="false">AZ143/CQ143%</f>
        <v>10.3182123312458</v>
      </c>
      <c r="CN143" s="7" t="n">
        <f aca="false">BI143/CQ143%</f>
        <v>50.7965667654721</v>
      </c>
      <c r="CO143" s="7" t="n">
        <f aca="false">BR143/CQ143%</f>
        <v>2.5680196468973</v>
      </c>
      <c r="CP143" s="7" t="n">
        <f aca="false">CB143/CQ143%</f>
        <v>31.8032768770494</v>
      </c>
      <c r="CQ143" s="0" t="n">
        <f aca="false">IF(CK143=5,CB143+BR143+BI143+AZ143+AA143,"")</f>
        <v>361991</v>
      </c>
      <c r="CR143" s="0" t="str">
        <f aca="false">IF(CQ143&lt;225198,"LO","HI")</f>
        <v>HI</v>
      </c>
      <c r="CS143" s="0" t="str">
        <f aca="false">IF(CM143&gt;CN143,"4","8")</f>
        <v>8</v>
      </c>
      <c r="CT143" s="0" t="s">
        <v>81</v>
      </c>
    </row>
    <row r="144" customFormat="false" ht="15" hidden="false" customHeight="false" outlineLevel="0" collapsed="false">
      <c r="A144" s="13" t="n">
        <f aca="false">A143+1</f>
        <v>143</v>
      </c>
      <c r="B144" s="17" t="n">
        <v>6.22277777777781</v>
      </c>
      <c r="C144" s="21" t="n">
        <v>1</v>
      </c>
      <c r="D144" s="14" t="n">
        <v>8.2</v>
      </c>
      <c r="E144" s="20" t="n">
        <v>0</v>
      </c>
      <c r="F144" s="20" t="n">
        <v>4</v>
      </c>
      <c r="G144" s="20" t="n">
        <v>5</v>
      </c>
      <c r="H144" s="20" t="n">
        <v>9</v>
      </c>
      <c r="I144" s="20" t="s">
        <v>97</v>
      </c>
      <c r="J144" s="20" t="n">
        <v>3</v>
      </c>
      <c r="K144" s="3" t="n">
        <v>25</v>
      </c>
      <c r="L144" s="16"/>
      <c r="M144" s="16" t="n">
        <v>39749</v>
      </c>
      <c r="N144" s="4" t="s">
        <v>93</v>
      </c>
      <c r="P144" s="0" t="s">
        <v>182</v>
      </c>
      <c r="Q144" s="0" t="s">
        <v>172</v>
      </c>
      <c r="R144" s="0" t="s">
        <v>77</v>
      </c>
      <c r="S144" s="0" t="n">
        <v>4</v>
      </c>
      <c r="T144" s="0" t="n">
        <v>5</v>
      </c>
      <c r="U144" s="0" t="n">
        <v>9</v>
      </c>
      <c r="V144" s="3" t="n">
        <v>1</v>
      </c>
      <c r="W144" s="3" t="n">
        <v>5</v>
      </c>
      <c r="Y144" s="5" t="s">
        <v>78</v>
      </c>
      <c r="Z144" s="5" t="n">
        <f aca="false">IF(AA144&gt;0,1,"")</f>
        <v>1</v>
      </c>
      <c r="AA144" s="5" t="n">
        <v>5568</v>
      </c>
      <c r="AB144" s="6" t="str">
        <f aca="false">IF(AA144&gt;5459,"HI","LO")</f>
        <v>HI</v>
      </c>
      <c r="AC144" s="5" t="n">
        <v>36.59334853</v>
      </c>
      <c r="AD144" s="6" t="str">
        <f aca="false">IF(AC144&gt;101.27,"HI","LO")</f>
        <v>LO</v>
      </c>
      <c r="AE144" s="0" t="s">
        <v>158</v>
      </c>
      <c r="AF144" s="0" t="n">
        <v>3575</v>
      </c>
      <c r="AG144" s="0" t="n">
        <v>271.020173</v>
      </c>
      <c r="AH144" s="5" t="s">
        <v>78</v>
      </c>
      <c r="AI144" s="5" t="n">
        <f aca="false">IF(AJ144&gt;0,1,"")</f>
        <v>1</v>
      </c>
      <c r="AJ144" s="5" t="n">
        <v>16180</v>
      </c>
      <c r="AK144" s="6" t="str">
        <f aca="false">IF(AJ144="","",IF(AJ144&gt;7969,"HI","LO"))</f>
        <v>HI</v>
      </c>
      <c r="AL144" s="5" t="n">
        <v>156.5990329</v>
      </c>
      <c r="AM144" s="6" t="str">
        <f aca="false">IF(AL144="","",IF(AL144&gt;151.286,"HI","LO"))</f>
        <v>HI</v>
      </c>
      <c r="AN144" s="5" t="n">
        <v>1383</v>
      </c>
      <c r="AO144" s="6" t="str">
        <f aca="false">IF(AN144="","",IF(AN144&gt;426,"HI","LO"))</f>
        <v>HI</v>
      </c>
      <c r="AP144" s="5" t="n">
        <v>13.38544268</v>
      </c>
      <c r="AQ144" s="6" t="str">
        <f aca="false">IF(AP144="","",IF(AP144&gt;5.271,"HI","LO"))</f>
        <v>HI</v>
      </c>
      <c r="AR144" s="1" t="s">
        <v>86</v>
      </c>
      <c r="AS144" s="1" t="n">
        <v>6058</v>
      </c>
      <c r="AT144" s="1" t="n">
        <v>46</v>
      </c>
      <c r="AU144" s="1" t="n">
        <v>207.109695</v>
      </c>
      <c r="AV144" s="0" t="n">
        <v>1.57263882</v>
      </c>
      <c r="AX144" s="5" t="s">
        <v>78</v>
      </c>
      <c r="AY144" s="5" t="n">
        <f aca="false">IF(AZ144&gt;0,1,"")</f>
        <v>1</v>
      </c>
      <c r="AZ144" s="5" t="n">
        <v>9384</v>
      </c>
      <c r="BA144" s="6" t="str">
        <f aca="false">IF(AZ144="","",IF(AZ144&gt;36452,"HI","LO"))</f>
        <v>LO</v>
      </c>
      <c r="BB144" s="5" t="n">
        <v>67.85960929</v>
      </c>
      <c r="BC144" s="6" t="str">
        <f aca="false">IF(BB144="","",IF(BB144&gt;135.48,"HI","LO"))</f>
        <v>LO</v>
      </c>
      <c r="BD144" s="0" t="s">
        <v>79</v>
      </c>
      <c r="BE144" s="0" t="n">
        <v>21950</v>
      </c>
      <c r="BF144" s="0" t="n">
        <v>149.9984966</v>
      </c>
      <c r="BG144" s="5" t="s">
        <v>78</v>
      </c>
      <c r="BH144" s="5" t="n">
        <f aca="false">IF(BI144&gt;0,1,"")</f>
        <v>1</v>
      </c>
      <c r="BI144" s="5" t="n">
        <v>32661</v>
      </c>
      <c r="BJ144" s="6" t="str">
        <f aca="false">IF(BI144="","",IF(BI144&gt;18419,"HI","LO"))</f>
        <v>HI</v>
      </c>
      <c r="BK144" s="5" t="n">
        <v>277.32304</v>
      </c>
      <c r="BL144" s="6" t="str">
        <f aca="false">IF(BK144="","",IF(BK144&gt;275.79,"HI","LO"))</f>
        <v>HI</v>
      </c>
      <c r="BM144" s="0" t="s">
        <v>79</v>
      </c>
      <c r="BN144" s="0" t="n">
        <v>29281</v>
      </c>
      <c r="BO144" s="0" t="n">
        <v>208.0613931</v>
      </c>
      <c r="BP144" s="5" t="s">
        <v>78</v>
      </c>
      <c r="BQ144" s="5" t="n">
        <f aca="false">IF(BR144&gt;0,1,"")</f>
        <v>1</v>
      </c>
      <c r="BR144" s="5" t="n">
        <v>43594</v>
      </c>
      <c r="BS144" s="6" t="str">
        <f aca="false">IF(BR144="","",IF(BR144&gt;5648,"HI","LO"))</f>
        <v>HI</v>
      </c>
      <c r="BT144" s="5" t="n">
        <v>413.9308811</v>
      </c>
      <c r="BU144" s="6" t="str">
        <f aca="false">IF(BT144="","",IF(BT144&gt;80.34,"HI","LO"))</f>
        <v>HI</v>
      </c>
      <c r="BV144" s="0" t="s">
        <v>80</v>
      </c>
      <c r="BW144" s="0" t="n">
        <v>4989</v>
      </c>
      <c r="BX144" s="0" t="n">
        <v>147.7355507</v>
      </c>
      <c r="BZ144" s="5" t="s">
        <v>78</v>
      </c>
      <c r="CA144" s="5" t="n">
        <f aca="false">IF(CB144&gt;0,1,"")</f>
        <v>1</v>
      </c>
      <c r="CB144" s="5" t="n">
        <v>84508</v>
      </c>
      <c r="CC144" s="6" t="str">
        <f aca="false">IF(CB144="","",IF(CB144&gt;73265,"HI","LO"))</f>
        <v>HI</v>
      </c>
      <c r="CD144" s="5" t="n">
        <v>581.6849232</v>
      </c>
      <c r="CE144" s="6" t="str">
        <f aca="false">IF(CD144="","",IF(CD144&gt;455.97,"HI","LO"))</f>
        <v>HI</v>
      </c>
      <c r="CF144" s="0" t="s">
        <v>80</v>
      </c>
      <c r="CG144" s="0" t="n">
        <v>5207</v>
      </c>
      <c r="CH144" s="0" t="n">
        <v>142.3478789</v>
      </c>
      <c r="CK144" s="0" t="n">
        <f aca="false">CA144+BH144+AY144+Z144+BQ144</f>
        <v>5</v>
      </c>
      <c r="CL144" s="7" t="n">
        <f aca="false">AA144/CQ144%</f>
        <v>3.16876760663575</v>
      </c>
      <c r="CM144" s="7" t="n">
        <f aca="false">AZ144/CQ144%</f>
        <v>5.34046609566628</v>
      </c>
      <c r="CN144" s="7" t="n">
        <f aca="false">BI144/CQ144%</f>
        <v>18.5874854167259</v>
      </c>
      <c r="CO144" s="7" t="n">
        <f aca="false">BR144/CQ144%</f>
        <v>24.8094926443388</v>
      </c>
      <c r="CP144" s="7" t="n">
        <f aca="false">CB144/CQ144%</f>
        <v>48.0937882366332</v>
      </c>
      <c r="CQ144" s="0" t="n">
        <f aca="false">IF(CK144=5,CB144+BR144+BI144+AZ144+AA144,"")</f>
        <v>175715</v>
      </c>
      <c r="CR144" s="0" t="str">
        <f aca="false">IF(CQ144&lt;225198,"LO","HI")</f>
        <v>LO</v>
      </c>
      <c r="CS144" s="0" t="str">
        <f aca="false">IF(CM144&gt;CN144,"4","8")</f>
        <v>8</v>
      </c>
      <c r="CT144" s="0" t="s">
        <v>81</v>
      </c>
    </row>
    <row r="145" customFormat="false" ht="15" hidden="false" customHeight="false" outlineLevel="0" collapsed="false">
      <c r="A145" s="13" t="n">
        <f aca="false">A144+1</f>
        <v>144</v>
      </c>
      <c r="B145" s="14" t="n">
        <v>55.7333333333333</v>
      </c>
      <c r="C145" s="15" t="n">
        <v>0</v>
      </c>
      <c r="D145" s="14" t="n">
        <v>55.7333333333333</v>
      </c>
      <c r="E145" s="15" t="n">
        <v>0</v>
      </c>
      <c r="F145" s="13" t="n">
        <v>4</v>
      </c>
      <c r="G145" s="13" t="n">
        <v>3</v>
      </c>
      <c r="H145" s="13" t="n">
        <v>7</v>
      </c>
      <c r="I145" s="13" t="s">
        <v>73</v>
      </c>
      <c r="J145" s="13" t="n">
        <v>3</v>
      </c>
      <c r="K145" s="3" t="n">
        <v>3.2</v>
      </c>
      <c r="L145" s="16"/>
      <c r="M145" s="16" t="n">
        <v>39757</v>
      </c>
      <c r="N145" s="4" t="s">
        <v>74</v>
      </c>
      <c r="P145" s="0" t="s">
        <v>95</v>
      </c>
      <c r="Q145" s="0" t="s">
        <v>90</v>
      </c>
      <c r="R145" s="0" t="s">
        <v>77</v>
      </c>
      <c r="S145" s="0" t="n">
        <v>4</v>
      </c>
      <c r="T145" s="0" t="n">
        <v>3</v>
      </c>
      <c r="U145" s="0" t="n">
        <v>7</v>
      </c>
      <c r="V145" s="3" t="n">
        <v>1</v>
      </c>
      <c r="W145" s="3" t="n">
        <v>3</v>
      </c>
      <c r="Y145" s="5" t="s">
        <v>78</v>
      </c>
      <c r="Z145" s="5" t="n">
        <f aca="false">IF(AA145&gt;0,1,"")</f>
        <v>1</v>
      </c>
      <c r="AA145" s="5" t="n">
        <v>20661</v>
      </c>
      <c r="AB145" s="6" t="str">
        <f aca="false">IF(AA145&gt;5459,"HI","LO")</f>
        <v>HI</v>
      </c>
      <c r="AC145" s="5" t="n">
        <v>191.8507314</v>
      </c>
      <c r="AD145" s="6" t="str">
        <f aca="false">IF(AC145&gt;101.27,"HI","LO")</f>
        <v>HI</v>
      </c>
      <c r="AE145" s="0" t="s">
        <v>158</v>
      </c>
      <c r="AF145" s="0" t="n">
        <v>1578</v>
      </c>
      <c r="AG145" s="0" t="n">
        <v>132.1276061</v>
      </c>
      <c r="AH145" s="5" t="s">
        <v>78</v>
      </c>
      <c r="AI145" s="5" t="str">
        <f aca="false">IF(AJ145&gt;0,1,"")</f>
        <v/>
      </c>
      <c r="AK145" s="6" t="str">
        <f aca="false">IF(AJ145="","",IF(AJ145&gt;7969,"HI","LO"))</f>
        <v/>
      </c>
      <c r="AM145" s="6" t="str">
        <f aca="false">IF(AL145="","",IF(AL145&gt;151.286,"HI","LO"))</f>
        <v/>
      </c>
      <c r="AO145" s="6" t="str">
        <f aca="false">IF(AN145="","",IF(AN145&gt;426,"HI","LO"))</f>
        <v/>
      </c>
      <c r="AQ145" s="6" t="str">
        <f aca="false">IF(AP145="","",IF(AP145&gt;5.271,"HI","LO"))</f>
        <v/>
      </c>
      <c r="AX145" s="5" t="s">
        <v>78</v>
      </c>
      <c r="AY145" s="5" t="n">
        <f aca="false">IF(AZ145&gt;0,1,"")</f>
        <v>1</v>
      </c>
      <c r="AZ145" s="5" t="n">
        <v>72386</v>
      </c>
      <c r="BA145" s="6" t="str">
        <f aca="false">IF(AZ145="","",IF(AZ145&gt;36452,"HI","LO"))</f>
        <v>HI</v>
      </c>
      <c r="BB145" s="5" t="n">
        <v>380.6684021</v>
      </c>
      <c r="BC145" s="6" t="str">
        <f aca="false">IF(BB145="","",IF(BB145&gt;135.48,"HI","LO"))</f>
        <v>HI</v>
      </c>
      <c r="BD145" s="0" t="s">
        <v>79</v>
      </c>
      <c r="BE145" s="0" t="n">
        <v>11999</v>
      </c>
      <c r="BF145" s="0" t="n">
        <v>77.90809714</v>
      </c>
      <c r="BH145" s="5" t="str">
        <f aca="false">IF(BI145&gt;0,1,"")</f>
        <v/>
      </c>
      <c r="BJ145" s="6" t="str">
        <f aca="false">IF(BI145="","",IF(BI145&gt;18419,"HI","LO"))</f>
        <v/>
      </c>
      <c r="BL145" s="6" t="str">
        <f aca="false">IF(BK145="","",IF(BK145&gt;275.79,"HI","LO"))</f>
        <v/>
      </c>
      <c r="BP145" s="5" t="s">
        <v>78</v>
      </c>
      <c r="BQ145" s="5" t="n">
        <f aca="false">IF(BR145&gt;0,1,"")</f>
        <v>1</v>
      </c>
      <c r="BR145" s="5" t="n">
        <v>6291</v>
      </c>
      <c r="BS145" s="6" t="str">
        <f aca="false">IF(BR145="","",IF(BR145&gt;5648,"HI","LO"))</f>
        <v>HI</v>
      </c>
      <c r="BT145" s="5" t="n">
        <v>56.82274933</v>
      </c>
      <c r="BU145" s="6" t="str">
        <f aca="false">IF(BT145="","",IF(BT145&gt;80.34,"HI","LO"))</f>
        <v>LO</v>
      </c>
      <c r="BV145" s="0" t="s">
        <v>80</v>
      </c>
      <c r="BW145" s="0" t="n">
        <v>1821</v>
      </c>
      <c r="BX145" s="0" t="n">
        <v>5.324659489</v>
      </c>
      <c r="BZ145" s="5" t="s">
        <v>78</v>
      </c>
      <c r="CA145" s="5" t="n">
        <f aca="false">IF(CB145&gt;0,1,"")</f>
        <v>1</v>
      </c>
      <c r="CB145" s="5" t="n">
        <v>228989</v>
      </c>
      <c r="CC145" s="6" t="str">
        <f aca="false">IF(CB145="","",IF(CB145&gt;73265,"HI","LO"))</f>
        <v>HI</v>
      </c>
      <c r="CD145" s="5" t="n">
        <v>845.6740586</v>
      </c>
      <c r="CE145" s="6" t="str">
        <f aca="false">IF(CD145="","",IF(CD145&gt;455.97,"HI","LO"))</f>
        <v>HI</v>
      </c>
      <c r="CF145" s="0" t="s">
        <v>80</v>
      </c>
      <c r="CG145" s="0" t="n">
        <v>85198</v>
      </c>
      <c r="CH145" s="0" t="n">
        <v>369.8478379</v>
      </c>
      <c r="CK145" s="0" t="e">
        <f aca="false">CA145+BH145+AY145+Z145+BQ145</f>
        <v>#VALUE!</v>
      </c>
      <c r="CL145" s="7" t="e">
        <f aca="false">AA145/CQ145%</f>
        <v>#VALUE!</v>
      </c>
      <c r="CM145" s="7" t="e">
        <f aca="false">AZ145/CQ145%</f>
        <v>#VALUE!</v>
      </c>
      <c r="CN145" s="7" t="e">
        <f aca="false">BI145/CQ145%</f>
        <v>#VALUE!</v>
      </c>
      <c r="CO145" s="7" t="e">
        <f aca="false">BR145/CQ145%</f>
        <v>#VALUE!</v>
      </c>
      <c r="CP145" s="7" t="e">
        <f aca="false">CB145/CQ145%</f>
        <v>#VALUE!</v>
      </c>
      <c r="CQ145" s="0" t="e">
        <f aca="false">IF(CK145=5,CB145+BR145+BI145+AZ145+AA145,"")</f>
        <v>#VALUE!</v>
      </c>
      <c r="CS145" s="0" t="e">
        <f aca="false">IF(CM145&gt;CN145,"4","8")</f>
        <v>#VALUE!</v>
      </c>
    </row>
    <row r="146" customFormat="false" ht="15" hidden="false" customHeight="false" outlineLevel="0" collapsed="false">
      <c r="A146" s="13" t="n">
        <f aca="false">A145+1</f>
        <v>145</v>
      </c>
      <c r="B146" s="17" t="n">
        <v>14</v>
      </c>
      <c r="C146" s="15" t="n">
        <v>0</v>
      </c>
      <c r="D146" s="14" t="n">
        <v>14</v>
      </c>
      <c r="E146" s="15" t="n">
        <v>0</v>
      </c>
      <c r="F146" s="13" t="n">
        <v>3</v>
      </c>
      <c r="G146" s="13" t="n">
        <v>3</v>
      </c>
      <c r="H146" s="13" t="n">
        <v>6</v>
      </c>
      <c r="I146" s="13" t="s">
        <v>87</v>
      </c>
      <c r="J146" s="13" t="n">
        <v>2</v>
      </c>
      <c r="K146" s="3" t="n">
        <v>8.7</v>
      </c>
      <c r="L146" s="16"/>
      <c r="M146" s="16" t="n">
        <v>39769</v>
      </c>
      <c r="N146" s="4" t="s">
        <v>74</v>
      </c>
      <c r="P146" s="0" t="s">
        <v>150</v>
      </c>
      <c r="Q146" s="0" t="s">
        <v>166</v>
      </c>
      <c r="R146" s="0" t="s">
        <v>77</v>
      </c>
      <c r="S146" s="0" t="n">
        <v>3</v>
      </c>
      <c r="T146" s="0" t="n">
        <v>3</v>
      </c>
      <c r="U146" s="0" t="n">
        <v>6</v>
      </c>
      <c r="V146" s="3" t="n">
        <v>0</v>
      </c>
      <c r="W146" s="3" t="n">
        <v>1</v>
      </c>
      <c r="Y146" s="5" t="s">
        <v>78</v>
      </c>
      <c r="Z146" s="5" t="n">
        <f aca="false">IF(AA146&gt;0,1,"")</f>
        <v>1</v>
      </c>
      <c r="AA146" s="5" t="n">
        <v>1911</v>
      </c>
      <c r="AB146" s="6" t="str">
        <f aca="false">IF(AA146&gt;5459,"HI","LO")</f>
        <v>LO</v>
      </c>
      <c r="AC146" s="5" t="n">
        <v>42.25482912</v>
      </c>
      <c r="AD146" s="6" t="str">
        <f aca="false">IF(AC146&gt;101.27,"HI","LO")</f>
        <v>LO</v>
      </c>
      <c r="AE146" s="0" t="s">
        <v>158</v>
      </c>
      <c r="AF146" s="0" t="n">
        <v>308</v>
      </c>
      <c r="AG146" s="0" t="n">
        <v>43.43227808</v>
      </c>
      <c r="AH146" s="5" t="s">
        <v>78</v>
      </c>
      <c r="AI146" s="5" t="n">
        <f aca="false">IF(AJ146&gt;0,1,"")</f>
        <v>1</v>
      </c>
      <c r="AJ146" s="5" t="n">
        <v>31863</v>
      </c>
      <c r="AK146" s="6" t="str">
        <f aca="false">IF(AJ146="","",IF(AJ146&gt;7969,"HI","LO"))</f>
        <v>HI</v>
      </c>
      <c r="AL146" s="5" t="n">
        <v>151.278051</v>
      </c>
      <c r="AM146" s="6" t="str">
        <f aca="false">IF(AL146="","",IF(AL146&gt;151.286,"HI","LO"))</f>
        <v>LO</v>
      </c>
      <c r="AN146" s="5" t="n">
        <v>1874</v>
      </c>
      <c r="AO146" s="6" t="str">
        <f aca="false">IF(AN146="","",IF(AN146&gt;426,"HI","LO"))</f>
        <v>HI</v>
      </c>
      <c r="AP146" s="5" t="n">
        <v>8.89731248</v>
      </c>
      <c r="AQ146" s="6" t="str">
        <f aca="false">IF(AP146="","",IF(AP146&gt;5.271,"HI","LO"))</f>
        <v>HI</v>
      </c>
      <c r="AR146" s="1" t="s">
        <v>86</v>
      </c>
      <c r="AS146" s="1" t="n">
        <v>0</v>
      </c>
      <c r="AT146" s="1" t="n">
        <v>0</v>
      </c>
      <c r="AU146" s="1" t="n">
        <v>0</v>
      </c>
      <c r="AV146" s="0" t="n">
        <v>0</v>
      </c>
      <c r="AX146" s="5" t="s">
        <v>78</v>
      </c>
      <c r="AY146" s="5" t="n">
        <f aca="false">IF(AZ146&gt;0,1,"")</f>
        <v>1</v>
      </c>
      <c r="AZ146" s="5" t="n">
        <v>962</v>
      </c>
      <c r="BA146" s="6" t="str">
        <f aca="false">IF(AZ146="","",IF(AZ146&gt;36452,"HI","LO"))</f>
        <v>LO</v>
      </c>
      <c r="BB146" s="5" t="n">
        <v>22.83728317</v>
      </c>
      <c r="BC146" s="6" t="str">
        <f aca="false">IF(BB146="","",IF(BB146&gt;135.48,"HI","LO"))</f>
        <v>LO</v>
      </c>
      <c r="BD146" s="0" t="s">
        <v>79</v>
      </c>
      <c r="BE146" s="0" t="n">
        <v>12232</v>
      </c>
      <c r="BF146" s="0" t="n">
        <v>85.40754312</v>
      </c>
      <c r="BG146" s="5" t="s">
        <v>78</v>
      </c>
      <c r="BH146" s="5" t="n">
        <f aca="false">IF(BI146&gt;0,1,"")</f>
        <v>1</v>
      </c>
      <c r="BI146" s="5" t="n">
        <v>4240</v>
      </c>
      <c r="BJ146" s="6" t="str">
        <f aca="false">IF(BI146="","",IF(BI146&gt;18419,"HI","LO"))</f>
        <v>LO</v>
      </c>
      <c r="BK146" s="5" t="n">
        <v>87.12251192</v>
      </c>
      <c r="BL146" s="6" t="str">
        <f aca="false">IF(BK146="","",IF(BK146&gt;275.79,"HI","LO"))</f>
        <v>LO</v>
      </c>
      <c r="BM146" s="0" t="s">
        <v>79</v>
      </c>
      <c r="BN146" s="0" t="n">
        <v>18724</v>
      </c>
      <c r="BO146" s="0" t="n">
        <v>115.6698554</v>
      </c>
      <c r="BP146" s="5" t="s">
        <v>78</v>
      </c>
      <c r="BQ146" s="5" t="n">
        <f aca="false">IF(BR146&gt;0,1,"")</f>
        <v>1</v>
      </c>
      <c r="BR146" s="5" t="n">
        <v>32126</v>
      </c>
      <c r="BS146" s="6" t="str">
        <f aca="false">IF(BR146="","",IF(BR146&gt;5648,"HI","LO"))</f>
        <v>HI</v>
      </c>
      <c r="BT146" s="5" t="n">
        <v>504.9408</v>
      </c>
      <c r="BU146" s="6" t="str">
        <f aca="false">IF(BT146="","",IF(BT146&gt;80.34,"HI","LO"))</f>
        <v>HI</v>
      </c>
      <c r="BV146" s="0" t="s">
        <v>80</v>
      </c>
      <c r="BW146" s="0" t="n">
        <v>26326</v>
      </c>
      <c r="BX146" s="0" t="n">
        <v>164.4288742</v>
      </c>
      <c r="BZ146" s="5" t="s">
        <v>78</v>
      </c>
      <c r="CA146" s="5" t="n">
        <f aca="false">IF(CB146&gt;0,1,"")</f>
        <v>1</v>
      </c>
      <c r="CB146" s="5" t="n">
        <v>30243</v>
      </c>
      <c r="CC146" s="6" t="str">
        <f aca="false">IF(CB146="","",IF(CB146&gt;73265,"HI","LO"))</f>
        <v>LO</v>
      </c>
      <c r="CD146" s="5" t="n">
        <v>454.1052357</v>
      </c>
      <c r="CE146" s="6" t="str">
        <f aca="false">IF(CD146="","",IF(CD146&gt;455.97,"HI","LO"))</f>
        <v>LO</v>
      </c>
      <c r="CF146" s="0" t="s">
        <v>80</v>
      </c>
      <c r="CG146" s="0" t="n">
        <v>20012</v>
      </c>
      <c r="CH146" s="0" t="n">
        <v>180.1235807</v>
      </c>
      <c r="CK146" s="0" t="n">
        <f aca="false">CA146+BH146+AY146+Z146+BQ146</f>
        <v>5</v>
      </c>
      <c r="CL146" s="7" t="n">
        <f aca="false">AA146/CQ146%</f>
        <v>2.75035260930889</v>
      </c>
      <c r="CM146" s="7" t="n">
        <f aca="false">AZ146/CQ146%</f>
        <v>1.38453124550243</v>
      </c>
      <c r="CN146" s="7" t="n">
        <f aca="false">BI146/CQ146%</f>
        <v>6.10229987622694</v>
      </c>
      <c r="CO146" s="7" t="n">
        <f aca="false">BR146/CQ146%</f>
        <v>46.2364353357704</v>
      </c>
      <c r="CP146" s="7" t="n">
        <f aca="false">CB146/CQ146%</f>
        <v>43.5263809331913</v>
      </c>
      <c r="CQ146" s="0" t="n">
        <f aca="false">IF(CK146=5,CB146+BR146+BI146+AZ146+AA146,"")</f>
        <v>69482</v>
      </c>
      <c r="CR146" s="0" t="str">
        <f aca="false">IF(CQ146&lt;225198,"LO","HI")</f>
        <v>LO</v>
      </c>
      <c r="CS146" s="0" t="str">
        <f aca="false">IF(CM146&gt;CN146,"4","8")</f>
        <v>8</v>
      </c>
      <c r="CT146" s="0" t="s">
        <v>81</v>
      </c>
    </row>
    <row r="147" customFormat="false" ht="15" hidden="false" customHeight="false" outlineLevel="0" collapsed="false">
      <c r="A147" s="13" t="n">
        <f aca="false">A146+1</f>
        <v>146</v>
      </c>
      <c r="B147" s="17" t="n">
        <v>27.0555555555555</v>
      </c>
      <c r="C147" s="15" t="n">
        <v>1</v>
      </c>
      <c r="D147" s="14" t="n">
        <v>27.0555555555555</v>
      </c>
      <c r="E147" s="15" t="n">
        <v>0</v>
      </c>
      <c r="F147" s="13" t="n">
        <v>4</v>
      </c>
      <c r="G147" s="13" t="n">
        <v>3</v>
      </c>
      <c r="H147" s="13" t="n">
        <v>7</v>
      </c>
      <c r="I147" s="13" t="s">
        <v>168</v>
      </c>
      <c r="J147" s="13" t="n">
        <v>3</v>
      </c>
      <c r="K147" s="3" t="n">
        <v>14.5</v>
      </c>
      <c r="L147" s="16"/>
      <c r="M147" s="16" t="n">
        <v>39804</v>
      </c>
      <c r="N147" s="4" t="s">
        <v>74</v>
      </c>
      <c r="P147" s="0" t="s">
        <v>128</v>
      </c>
      <c r="Q147" s="0" t="s">
        <v>90</v>
      </c>
      <c r="R147" s="0" t="s">
        <v>77</v>
      </c>
      <c r="S147" s="0" t="n">
        <v>4</v>
      </c>
      <c r="T147" s="0" t="s">
        <v>183</v>
      </c>
      <c r="U147" s="0" t="n">
        <v>7</v>
      </c>
      <c r="V147" s="3" t="n">
        <v>1</v>
      </c>
      <c r="W147" s="3" t="n">
        <v>3</v>
      </c>
      <c r="Y147" s="5" t="s">
        <v>78</v>
      </c>
      <c r="Z147" s="5" t="n">
        <f aca="false">IF(AA147&gt;0,1,"")</f>
        <v>1</v>
      </c>
      <c r="AA147" s="5" t="n">
        <v>6132</v>
      </c>
      <c r="AB147" s="6" t="str">
        <f aca="false">IF(AA147&gt;5459,"HI","LO")</f>
        <v>HI</v>
      </c>
      <c r="AC147" s="5" t="n">
        <v>54.61828216</v>
      </c>
      <c r="AD147" s="6" t="str">
        <f aca="false">IF(AC147&gt;101.27,"HI","LO")</f>
        <v>LO</v>
      </c>
      <c r="AE147" s="0" t="s">
        <v>158</v>
      </c>
      <c r="AF147" s="0" t="n">
        <v>278</v>
      </c>
      <c r="AG147" s="0" t="n">
        <v>28.62850905</v>
      </c>
      <c r="AH147" s="5" t="s">
        <v>78</v>
      </c>
      <c r="AI147" s="5" t="str">
        <f aca="false">IF(AJ147&gt;0,1,"")</f>
        <v/>
      </c>
      <c r="AK147" s="6" t="str">
        <f aca="false">IF(AJ147="","",IF(AJ147&gt;7969,"HI","LO"))</f>
        <v/>
      </c>
      <c r="AM147" s="6" t="str">
        <f aca="false">IF(AL147="","",IF(AL147&gt;151.286,"HI","LO"))</f>
        <v/>
      </c>
      <c r="AO147" s="6" t="str">
        <f aca="false">IF(AN147="","",IF(AN147&gt;426,"HI","LO"))</f>
        <v/>
      </c>
      <c r="AQ147" s="6" t="str">
        <f aca="false">IF(AP147="","",IF(AP147&gt;5.271,"HI","LO"))</f>
        <v/>
      </c>
      <c r="AX147" s="5" t="s">
        <v>78</v>
      </c>
      <c r="AY147" s="5" t="n">
        <f aca="false">IF(AZ147&gt;0,1,"")</f>
        <v>1</v>
      </c>
      <c r="AZ147" s="5" t="n">
        <v>19921</v>
      </c>
      <c r="BA147" s="6" t="str">
        <f aca="false">IF(AZ147="","",IF(AZ147&gt;36452,"HI","LO"))</f>
        <v>LO</v>
      </c>
      <c r="BB147" s="5" t="n">
        <v>114.9950125</v>
      </c>
      <c r="BC147" s="6" t="str">
        <f aca="false">IF(BB147="","",IF(BB147&gt;135.48,"HI","LO"))</f>
        <v>LO</v>
      </c>
      <c r="BD147" s="0" t="s">
        <v>79</v>
      </c>
      <c r="BE147" s="0" t="n">
        <v>7584</v>
      </c>
      <c r="BF147" s="0" t="n">
        <v>51.90506793</v>
      </c>
      <c r="BG147" s="5" t="s">
        <v>78</v>
      </c>
      <c r="BH147" s="5" t="n">
        <f aca="false">IF(BI147&gt;0,1,"")</f>
        <v>1</v>
      </c>
      <c r="BI147" s="5" t="n">
        <v>18350</v>
      </c>
      <c r="BJ147" s="6" t="str">
        <f aca="false">IF(BI147="","",IF(BI147&gt;18419,"HI","LO"))</f>
        <v>LO</v>
      </c>
      <c r="BK147" s="5" t="n">
        <v>104.2370219</v>
      </c>
      <c r="BL147" s="6" t="str">
        <f aca="false">IF(BK147="","",IF(BK147&gt;275.79,"HI","LO"))</f>
        <v>LO</v>
      </c>
      <c r="BM147" s="0" t="s">
        <v>79</v>
      </c>
      <c r="BN147" s="0" t="n">
        <v>7902</v>
      </c>
      <c r="BO147" s="0" t="n">
        <v>55.24645568</v>
      </c>
      <c r="BP147" s="5" t="s">
        <v>78</v>
      </c>
      <c r="BQ147" s="5" t="n">
        <f aca="false">IF(BR147&gt;0,1,"")</f>
        <v>1</v>
      </c>
      <c r="BR147" s="5" t="n">
        <v>7616</v>
      </c>
      <c r="BS147" s="6" t="str">
        <f aca="false">IF(BR147="","",IF(BR147&gt;5648,"HI","LO"))</f>
        <v>HI</v>
      </c>
      <c r="BT147" s="5" t="n">
        <v>54.05021788</v>
      </c>
      <c r="BU147" s="6" t="str">
        <f aca="false">IF(BT147="","",IF(BT147&gt;80.34,"HI","LO"))</f>
        <v>LO</v>
      </c>
      <c r="BV147" s="0" t="s">
        <v>80</v>
      </c>
      <c r="BW147" s="0" t="n">
        <v>4580</v>
      </c>
      <c r="BX147" s="0" t="n">
        <v>24.96691067</v>
      </c>
      <c r="BZ147" s="5" t="s">
        <v>78</v>
      </c>
      <c r="CA147" s="5" t="n">
        <f aca="false">IF(CB147&gt;0,1,"")</f>
        <v>1</v>
      </c>
      <c r="CB147" s="5" t="n">
        <v>59828</v>
      </c>
      <c r="CC147" s="6" t="str">
        <f aca="false">IF(CB147="","",IF(CB147&gt;73265,"HI","LO"))</f>
        <v>LO</v>
      </c>
      <c r="CD147" s="5" t="n">
        <v>398.5841562</v>
      </c>
      <c r="CE147" s="6" t="str">
        <f aca="false">IF(CD147="","",IF(CD147&gt;455.97,"HI","LO"))</f>
        <v>LO</v>
      </c>
      <c r="CF147" s="0" t="s">
        <v>80</v>
      </c>
      <c r="CG147" s="0" t="n">
        <v>21452</v>
      </c>
      <c r="CH147" s="0" t="n">
        <v>155.6274575</v>
      </c>
      <c r="CK147" s="0" t="n">
        <f aca="false">CA147+BH147+AY147+Z147+BQ147</f>
        <v>5</v>
      </c>
      <c r="CL147" s="7" t="n">
        <f aca="false">AA147/CQ147%</f>
        <v>5.48248947222545</v>
      </c>
      <c r="CM147" s="7" t="n">
        <f aca="false">AZ147/CQ147%</f>
        <v>17.8109381565889</v>
      </c>
      <c r="CN147" s="7" t="n">
        <f aca="false">BI147/CQ147%</f>
        <v>16.4063408048495</v>
      </c>
      <c r="CO147" s="7" t="n">
        <f aca="false">BR147/CQ147%</f>
        <v>6.80930199290102</v>
      </c>
      <c r="CP147" s="7" t="n">
        <f aca="false">CB147/CQ147%</f>
        <v>53.4909295734351</v>
      </c>
      <c r="CQ147" s="0" t="n">
        <f aca="false">IF(CK147=5,CB147+BR147+BI147+AZ147+AA147,"")</f>
        <v>111847</v>
      </c>
      <c r="CR147" s="0" t="str">
        <f aca="false">IF(CQ147&lt;225198,"LO","HI")</f>
        <v>LO</v>
      </c>
      <c r="CS147" s="0" t="str">
        <f aca="false">IF(CM147&gt;CN147,"4","8")</f>
        <v>4</v>
      </c>
      <c r="CT147" s="0" t="s">
        <v>81</v>
      </c>
    </row>
    <row r="148" customFormat="false" ht="15" hidden="false" customHeight="false" outlineLevel="0" collapsed="false">
      <c r="A148" s="13" t="n">
        <f aca="false">A147+1</f>
        <v>147</v>
      </c>
      <c r="B148" s="14" t="n">
        <v>7.64319444444433</v>
      </c>
      <c r="C148" s="21" t="n">
        <v>1</v>
      </c>
      <c r="D148" s="14" t="n">
        <v>4.73333333333333</v>
      </c>
      <c r="E148" s="20" t="n">
        <v>1</v>
      </c>
      <c r="F148" s="20" t="n">
        <v>4</v>
      </c>
      <c r="G148" s="20" t="n">
        <v>4</v>
      </c>
      <c r="H148" s="20" t="n">
        <v>8</v>
      </c>
      <c r="I148" s="20" t="s">
        <v>97</v>
      </c>
      <c r="J148" s="20" t="n">
        <v>3</v>
      </c>
      <c r="K148" s="3" t="n">
        <v>2.73</v>
      </c>
      <c r="L148" s="16"/>
      <c r="M148" s="16" t="n">
        <v>40974</v>
      </c>
      <c r="N148" s="4" t="s">
        <v>74</v>
      </c>
      <c r="P148" s="0" t="s">
        <v>101</v>
      </c>
      <c r="Q148" s="0" t="s">
        <v>88</v>
      </c>
      <c r="R148" s="0" t="s">
        <v>77</v>
      </c>
      <c r="S148" s="0" t="n">
        <v>4</v>
      </c>
      <c r="T148" s="0" t="n">
        <v>5</v>
      </c>
      <c r="U148" s="0" t="n">
        <v>9</v>
      </c>
      <c r="V148" s="3" t="n">
        <v>1</v>
      </c>
      <c r="W148" s="3" t="n">
        <v>5</v>
      </c>
      <c r="Y148" s="5" t="s">
        <v>78</v>
      </c>
      <c r="Z148" s="5" t="n">
        <f aca="false">IF(AA148&gt;0,1,"")</f>
        <v>1</v>
      </c>
      <c r="AA148" s="5" t="n">
        <v>13079</v>
      </c>
      <c r="AB148" s="6" t="str">
        <f aca="false">IF(AA148&gt;5459,"HI","LO")</f>
        <v>HI</v>
      </c>
      <c r="AC148" s="5" t="n">
        <v>97.2671638</v>
      </c>
      <c r="AD148" s="6" t="str">
        <f aca="false">IF(AC148&gt;101.27,"HI","LO")</f>
        <v>LO</v>
      </c>
      <c r="AE148" s="0" t="s">
        <v>158</v>
      </c>
      <c r="AF148" s="0" t="n">
        <v>1337</v>
      </c>
      <c r="AG148" s="0" t="n">
        <v>77.07962204</v>
      </c>
      <c r="AH148" s="5" t="s">
        <v>78</v>
      </c>
      <c r="AI148" s="5" t="n">
        <f aca="false">IF(AJ148&gt;0,1,"")</f>
        <v>1</v>
      </c>
      <c r="AJ148" s="5" t="n">
        <v>27791</v>
      </c>
      <c r="AK148" s="6" t="str">
        <f aca="false">IF(AJ148="","",IF(AJ148&gt;7969,"HI","LO"))</f>
        <v>HI</v>
      </c>
      <c r="AL148" s="5" t="n">
        <v>118.8714336</v>
      </c>
      <c r="AM148" s="6" t="str">
        <f aca="false">IF(AL148="","",IF(AL148&gt;151.286,"HI","LO"))</f>
        <v>LO</v>
      </c>
      <c r="AN148" s="5" t="n">
        <v>2908</v>
      </c>
      <c r="AO148" s="6" t="str">
        <f aca="false">IF(AN148="","",IF(AN148&gt;426,"HI","LO"))</f>
        <v>HI</v>
      </c>
      <c r="AP148" s="5" t="n">
        <v>12.43849191</v>
      </c>
      <c r="AQ148" s="6" t="str">
        <f aca="false">IF(AP148="","",IF(AP148&gt;5.271,"HI","LO"))</f>
        <v>HI</v>
      </c>
      <c r="AR148" s="1" t="s">
        <v>86</v>
      </c>
      <c r="AS148" s="1" t="n">
        <v>5664</v>
      </c>
      <c r="AT148" s="1" t="n">
        <v>215</v>
      </c>
      <c r="AU148" s="1" t="n">
        <v>127.378508</v>
      </c>
      <c r="AV148" s="0" t="n">
        <v>4.835165824</v>
      </c>
      <c r="AX148" s="5" t="s">
        <v>78</v>
      </c>
      <c r="AY148" s="5" t="n">
        <f aca="false">IF(AZ148&gt;0,1,"")</f>
        <v>1</v>
      </c>
      <c r="AZ148" s="5" t="n">
        <v>66042</v>
      </c>
      <c r="BA148" s="6" t="str">
        <f aca="false">IF(AZ148="","",IF(AZ148&gt;36452,"HI","LO"))</f>
        <v>HI</v>
      </c>
      <c r="BB148" s="5" t="n">
        <v>639.9244982</v>
      </c>
      <c r="BC148" s="6" t="str">
        <f aca="false">IF(BB148="","",IF(BB148&gt;135.48,"HI","LO"))</f>
        <v>HI</v>
      </c>
      <c r="BD148" s="0" t="s">
        <v>79</v>
      </c>
      <c r="BE148" s="0" t="n">
        <v>48489</v>
      </c>
      <c r="BF148" s="0" t="n">
        <v>441.0043356</v>
      </c>
      <c r="BG148" s="5" t="s">
        <v>78</v>
      </c>
      <c r="BH148" s="5" t="n">
        <f aca="false">IF(BI148&gt;0,1,"")</f>
        <v>1</v>
      </c>
      <c r="BI148" s="5" t="n">
        <v>43315</v>
      </c>
      <c r="BJ148" s="6" t="str">
        <f aca="false">IF(BI148="","",IF(BI148&gt;18419,"HI","LO"))</f>
        <v>HI</v>
      </c>
      <c r="BK148" s="5" t="n">
        <v>307.503468</v>
      </c>
      <c r="BL148" s="6" t="str">
        <f aca="false">IF(BK148="","",IF(BK148&gt;275.79,"HI","LO"))</f>
        <v>HI</v>
      </c>
      <c r="BM148" s="0" t="s">
        <v>79</v>
      </c>
      <c r="BN148" s="0" t="n">
        <v>19443</v>
      </c>
      <c r="BO148" s="0" t="n">
        <v>242.781972</v>
      </c>
      <c r="BQ148" s="5" t="str">
        <f aca="false">IF(BR148&gt;0,1,"")</f>
        <v/>
      </c>
      <c r="BS148" s="6" t="str">
        <f aca="false">IF(BR148="","",IF(BR148&gt;5648,"HI","LO"))</f>
        <v/>
      </c>
      <c r="BU148" s="6" t="str">
        <f aca="false">IF(BT148="","",IF(BT148&gt;80.34,"HI","LO"))</f>
        <v/>
      </c>
      <c r="CA148" s="5" t="str">
        <f aca="false">IF(CB148&gt;0,1,"")</f>
        <v/>
      </c>
      <c r="CC148" s="6" t="str">
        <f aca="false">IF(CB148="","",IF(CB148&gt;73265,"HI","LO"))</f>
        <v/>
      </c>
      <c r="CE148" s="6" t="str">
        <f aca="false">IF(CD148="","",IF(CD148&gt;455.97,"HI","LO"))</f>
        <v/>
      </c>
      <c r="CK148" s="0" t="e">
        <f aca="false">CA148+BH148+AY148+Z148+BQ148</f>
        <v>#VALUE!</v>
      </c>
      <c r="CL148" s="7" t="e">
        <f aca="false">AA148/CQ148%</f>
        <v>#VALUE!</v>
      </c>
      <c r="CM148" s="7" t="e">
        <f aca="false">AZ148/CQ148%</f>
        <v>#VALUE!</v>
      </c>
      <c r="CN148" s="7" t="e">
        <f aca="false">BI148/CQ148%</f>
        <v>#VALUE!</v>
      </c>
      <c r="CO148" s="7" t="e">
        <f aca="false">BR148/CQ148%</f>
        <v>#VALUE!</v>
      </c>
      <c r="CP148" s="7" t="e">
        <f aca="false">CB148/CQ148%</f>
        <v>#VALUE!</v>
      </c>
      <c r="CQ148" s="0" t="e">
        <f aca="false">IF(CK148=5,CB148+BR148+BI148+AZ148+AA148,"")</f>
        <v>#VALUE!</v>
      </c>
      <c r="CS148" s="0" t="e">
        <f aca="false">IF(CM148&gt;CN148,"4","8")</f>
        <v>#VALUE!</v>
      </c>
    </row>
    <row r="149" customFormat="false" ht="15" hidden="false" customHeight="false" outlineLevel="0" collapsed="false">
      <c r="A149" s="13" t="n">
        <f aca="false">A148+1</f>
        <v>148</v>
      </c>
      <c r="B149" s="22" t="n">
        <v>5</v>
      </c>
      <c r="C149" s="23" t="n">
        <v>1</v>
      </c>
      <c r="D149" s="24" t="n">
        <v>5</v>
      </c>
      <c r="E149" s="23" t="n">
        <v>0</v>
      </c>
      <c r="F149" s="13" t="n">
        <v>3</v>
      </c>
      <c r="G149" s="13" t="n">
        <v>4</v>
      </c>
      <c r="H149" s="13" t="n">
        <v>7</v>
      </c>
      <c r="I149" s="13" t="s">
        <v>165</v>
      </c>
      <c r="J149" s="13" t="n">
        <v>2</v>
      </c>
      <c r="K149" s="3" t="n">
        <v>6.13</v>
      </c>
      <c r="L149" s="16"/>
      <c r="M149" s="16" t="n">
        <v>39869</v>
      </c>
      <c r="N149" s="4" t="s">
        <v>74</v>
      </c>
      <c r="P149" s="0" t="s">
        <v>75</v>
      </c>
      <c r="Q149" s="0" t="s">
        <v>151</v>
      </c>
      <c r="R149" s="0" t="s">
        <v>77</v>
      </c>
      <c r="S149" s="0" t="n">
        <v>3</v>
      </c>
      <c r="T149" s="0" t="n">
        <v>4</v>
      </c>
      <c r="U149" s="0" t="n">
        <v>7</v>
      </c>
      <c r="V149" s="3" t="n">
        <v>0</v>
      </c>
      <c r="W149" s="3" t="n">
        <v>2</v>
      </c>
      <c r="Y149" s="5" t="s">
        <v>78</v>
      </c>
      <c r="Z149" s="5" t="n">
        <f aca="false">IF(AA149&gt;0,1,"")</f>
        <v>1</v>
      </c>
      <c r="AA149" s="5" t="n">
        <v>2119</v>
      </c>
      <c r="AB149" s="6" t="str">
        <f aca="false">IF(AA149&gt;5459,"HI","LO")</f>
        <v>LO</v>
      </c>
      <c r="AC149" s="5" t="n">
        <v>28.00024842</v>
      </c>
      <c r="AD149" s="6" t="str">
        <f aca="false">IF(AC149&gt;101.27,"HI","LO")</f>
        <v>LO</v>
      </c>
      <c r="AE149" s="0" t="s">
        <v>158</v>
      </c>
      <c r="AF149" s="0" t="n">
        <v>1433</v>
      </c>
      <c r="AG149" s="0" t="n">
        <v>105.3444093</v>
      </c>
      <c r="AH149" s="5" t="s">
        <v>78</v>
      </c>
      <c r="AI149" s="5" t="n">
        <f aca="false">IF(AJ149&gt;0,1,"")</f>
        <v>1</v>
      </c>
      <c r="AJ149" s="5" t="n">
        <v>10447</v>
      </c>
      <c r="AK149" s="6" t="str">
        <f aca="false">IF(AJ149="","",IF(AJ149&gt;7969,"HI","LO"))</f>
        <v>HI</v>
      </c>
      <c r="AL149" s="5" t="n">
        <v>141.6532769</v>
      </c>
      <c r="AM149" s="6" t="str">
        <f aca="false">IF(AL149="","",IF(AL149&gt;151.286,"HI","LO"))</f>
        <v>LO</v>
      </c>
      <c r="AN149" s="5" t="n">
        <v>257</v>
      </c>
      <c r="AO149" s="6" t="str">
        <f aca="false">IF(AN149="","",IF(AN149&gt;426,"HI","LO"))</f>
        <v>LO</v>
      </c>
      <c r="AP149" s="5" t="n">
        <v>3.484722138</v>
      </c>
      <c r="AQ149" s="6" t="str">
        <f aca="false">IF(AP149="","",IF(AP149&gt;5.271,"HI","LO"))</f>
        <v>LO</v>
      </c>
      <c r="AR149" s="1" t="s">
        <v>86</v>
      </c>
      <c r="AS149" s="1" t="n">
        <v>22557</v>
      </c>
      <c r="AT149" s="1" t="n">
        <v>440</v>
      </c>
      <c r="AU149" s="1" t="n">
        <v>142.9600856</v>
      </c>
      <c r="AV149" s="0" t="n">
        <v>2.788599445</v>
      </c>
      <c r="AX149" s="5" t="s">
        <v>78</v>
      </c>
      <c r="AY149" s="5" t="n">
        <f aca="false">IF(AZ149&gt;0,1,"")</f>
        <v>1</v>
      </c>
      <c r="AZ149" s="5" t="n">
        <v>12330</v>
      </c>
      <c r="BA149" s="6" t="str">
        <f aca="false">IF(AZ149="","",IF(AZ149&gt;36452,"HI","LO"))</f>
        <v>LO</v>
      </c>
      <c r="BB149" s="5" t="n">
        <v>77.48956436</v>
      </c>
      <c r="BC149" s="6" t="str">
        <f aca="false">IF(BB149="","",IF(BB149&gt;135.48,"HI","LO"))</f>
        <v>LO</v>
      </c>
      <c r="BD149" s="0" t="s">
        <v>79</v>
      </c>
      <c r="BE149" s="0" t="n">
        <v>18245</v>
      </c>
      <c r="BF149" s="0" t="n">
        <v>104.6207448</v>
      </c>
      <c r="BG149" s="5" t="s">
        <v>78</v>
      </c>
      <c r="BH149" s="5" t="n">
        <f aca="false">IF(BI149&gt;0,1,"")</f>
        <v>1</v>
      </c>
      <c r="BI149" s="5" t="n">
        <v>7328</v>
      </c>
      <c r="BJ149" s="6" t="str">
        <f aca="false">IF(BI149="","",IF(BI149&gt;18419,"HI","LO"))</f>
        <v>LO</v>
      </c>
      <c r="BK149" s="5" t="n">
        <v>68.64219041</v>
      </c>
      <c r="BL149" s="6" t="str">
        <f aca="false">IF(BK149="","",IF(BK149&gt;275.79,"HI","LO"))</f>
        <v>LO</v>
      </c>
      <c r="BM149" s="0" t="s">
        <v>79</v>
      </c>
      <c r="BN149" s="0" t="n">
        <v>14962</v>
      </c>
      <c r="BO149" s="0" t="n">
        <v>68.37208452</v>
      </c>
      <c r="BP149" s="5" t="s">
        <v>78</v>
      </c>
      <c r="BQ149" s="5" t="n">
        <f aca="false">IF(BR149&gt;0,1,"")</f>
        <v>1</v>
      </c>
      <c r="BR149" s="5" t="n">
        <v>28458</v>
      </c>
      <c r="BS149" s="6" t="str">
        <f aca="false">IF(BR149="","",IF(BR149&gt;5648,"HI","LO"))</f>
        <v>HI</v>
      </c>
      <c r="BT149" s="5" t="n">
        <v>179.6002446</v>
      </c>
      <c r="BU149" s="6" t="str">
        <f aca="false">IF(BT149="","",IF(BT149&gt;80.34,"HI","LO"))</f>
        <v>HI</v>
      </c>
      <c r="BV149" s="0" t="s">
        <v>80</v>
      </c>
      <c r="BW149" s="0" t="n">
        <v>107130</v>
      </c>
      <c r="BX149" s="0" t="n">
        <v>681.7778281</v>
      </c>
      <c r="BZ149" s="5" t="s">
        <v>78</v>
      </c>
      <c r="CA149" s="5" t="n">
        <f aca="false">IF(CB149&gt;0,1,"")</f>
        <v>1</v>
      </c>
      <c r="CB149" s="5" t="n">
        <v>74738</v>
      </c>
      <c r="CC149" s="6" t="str">
        <f aca="false">IF(CB149="","",IF(CB149&gt;73265,"HI","LO"))</f>
        <v>HI</v>
      </c>
      <c r="CD149" s="5" t="n">
        <v>648.8264989</v>
      </c>
      <c r="CE149" s="6" t="str">
        <f aca="false">IF(CD149="","",IF(CD149&gt;455.97,"HI","LO"))</f>
        <v>HI</v>
      </c>
      <c r="CF149" s="0" t="s">
        <v>80</v>
      </c>
      <c r="CG149" s="0" t="n">
        <v>64474</v>
      </c>
      <c r="CH149" s="0" t="n">
        <v>499.9181975</v>
      </c>
      <c r="CK149" s="0" t="n">
        <f aca="false">CA149+BH149+AY149+Z149+BQ149</f>
        <v>5</v>
      </c>
      <c r="CL149" s="7" t="n">
        <f aca="false">AA149/CQ149%</f>
        <v>1.69556624230834</v>
      </c>
      <c r="CM149" s="7" t="n">
        <f aca="false">AZ149/CQ149%</f>
        <v>9.86613108431421</v>
      </c>
      <c r="CN149" s="7" t="n">
        <f aca="false">BI149/CQ149%</f>
        <v>5.86366655197523</v>
      </c>
      <c r="CO149" s="7" t="n">
        <f aca="false">BR149/CQ149%</f>
        <v>22.7713186048186</v>
      </c>
      <c r="CP149" s="7" t="n">
        <f aca="false">CB149/CQ149%</f>
        <v>59.8033175165836</v>
      </c>
      <c r="CQ149" s="0" t="n">
        <f aca="false">IF(CK149=5,CB149+BR149+BI149+AZ149+AA149,"")</f>
        <v>124973</v>
      </c>
      <c r="CR149" s="0" t="str">
        <f aca="false">IF(CQ149&lt;225198,"LO","HI")</f>
        <v>LO</v>
      </c>
      <c r="CS149" s="0" t="str">
        <f aca="false">IF(CM149&gt;CN149,"4","8")</f>
        <v>4</v>
      </c>
      <c r="CT149" s="0" t="s">
        <v>81</v>
      </c>
    </row>
    <row r="150" customFormat="false" ht="15" hidden="false" customHeight="false" outlineLevel="0" collapsed="false">
      <c r="A150" s="13" t="n">
        <f aca="false">A149+1</f>
        <v>149</v>
      </c>
      <c r="B150" s="14" t="n">
        <v>4.33333333333333</v>
      </c>
      <c r="C150" s="15" t="n">
        <v>1</v>
      </c>
      <c r="D150" s="14" t="n">
        <v>55.6333333333333</v>
      </c>
      <c r="E150" s="15" t="n">
        <v>1</v>
      </c>
      <c r="F150" s="13" t="n">
        <v>4</v>
      </c>
      <c r="G150" s="13" t="n">
        <v>5</v>
      </c>
      <c r="H150" s="13" t="n">
        <v>9</v>
      </c>
      <c r="I150" s="13" t="s">
        <v>159</v>
      </c>
      <c r="J150" s="13" t="n">
        <v>3</v>
      </c>
      <c r="K150" s="3" t="n">
        <v>8.2</v>
      </c>
      <c r="L150" s="16"/>
      <c r="M150" s="16" t="n">
        <v>39895</v>
      </c>
      <c r="N150" s="4" t="s">
        <v>74</v>
      </c>
      <c r="P150" s="0" t="s">
        <v>89</v>
      </c>
      <c r="Q150" s="0" t="s">
        <v>184</v>
      </c>
      <c r="R150" s="0" t="s">
        <v>77</v>
      </c>
      <c r="S150" s="0" t="n">
        <v>4</v>
      </c>
      <c r="T150" s="0" t="n">
        <v>5</v>
      </c>
      <c r="U150" s="0" t="n">
        <v>9</v>
      </c>
      <c r="V150" s="3" t="n">
        <v>1</v>
      </c>
      <c r="W150" s="3" t="n">
        <v>5</v>
      </c>
      <c r="Y150" s="5" t="s">
        <v>78</v>
      </c>
      <c r="Z150" s="5" t="n">
        <f aca="false">IF(AA150&gt;0,1,"")</f>
        <v>1</v>
      </c>
      <c r="AA150" s="5" t="n">
        <v>2834</v>
      </c>
      <c r="AB150" s="6" t="str">
        <f aca="false">IF(AA150&gt;5459,"HI","LO")</f>
        <v>LO</v>
      </c>
      <c r="AC150" s="5" t="n">
        <v>38.26172424</v>
      </c>
      <c r="AD150" s="6" t="str">
        <f aca="false">IF(AC150&gt;101.27,"HI","LO")</f>
        <v>LO</v>
      </c>
      <c r="AE150" s="0" t="s">
        <v>158</v>
      </c>
      <c r="AF150" s="0" t="n">
        <v>151</v>
      </c>
      <c r="AG150" s="0" t="n">
        <v>24.45660976</v>
      </c>
      <c r="AH150" s="5" t="s">
        <v>78</v>
      </c>
      <c r="AI150" s="5" t="n">
        <f aca="false">IF(AJ150&gt;0,1,"")</f>
        <v>1</v>
      </c>
      <c r="AJ150" s="5" t="n">
        <v>27031</v>
      </c>
      <c r="AK150" s="6" t="str">
        <f aca="false">IF(AJ150="","",IF(AJ150&gt;7969,"HI","LO"))</f>
        <v>HI</v>
      </c>
      <c r="AL150" s="5" t="n">
        <v>167.939785</v>
      </c>
      <c r="AM150" s="6" t="str">
        <f aca="false">IF(AL150="","",IF(AL150&gt;151.286,"HI","LO"))</f>
        <v>HI</v>
      </c>
      <c r="AN150" s="5" t="n">
        <v>820</v>
      </c>
      <c r="AO150" s="6" t="str">
        <f aca="false">IF(AN150="","",IF(AN150&gt;426,"HI","LO"))</f>
        <v>HI</v>
      </c>
      <c r="AP150" s="5" t="n">
        <v>5.094544178</v>
      </c>
      <c r="AQ150" s="6" t="str">
        <f aca="false">IF(AP150="","",IF(AP150&gt;5.271,"HI","LO"))</f>
        <v>LO</v>
      </c>
      <c r="AR150" s="1" t="s">
        <v>86</v>
      </c>
      <c r="AS150" s="1" t="n">
        <v>38356</v>
      </c>
      <c r="AT150" s="1" t="n">
        <v>1043</v>
      </c>
      <c r="AU150" s="1" t="n">
        <v>177.551387</v>
      </c>
      <c r="AV150" s="0" t="n">
        <v>4.828086782</v>
      </c>
      <c r="AX150" s="5" t="s">
        <v>78</v>
      </c>
      <c r="AY150" s="5" t="n">
        <f aca="false">IF(AZ150&gt;0,1,"")</f>
        <v>1</v>
      </c>
      <c r="AZ150" s="5" t="n">
        <v>25291</v>
      </c>
      <c r="BA150" s="6" t="str">
        <f aca="false">IF(AZ150="","",IF(AZ150&gt;36452,"HI","LO"))</f>
        <v>LO</v>
      </c>
      <c r="BB150" s="5" t="n">
        <v>96.54136762</v>
      </c>
      <c r="BC150" s="6" t="str">
        <f aca="false">IF(BB150="","",IF(BB150&gt;135.48,"HI","LO"))</f>
        <v>LO</v>
      </c>
      <c r="BD150" s="0" t="s">
        <v>79</v>
      </c>
      <c r="BE150" s="0" t="n">
        <v>15527</v>
      </c>
      <c r="BF150" s="0" t="n">
        <v>53.85572963</v>
      </c>
      <c r="BG150" s="5" t="s">
        <v>78</v>
      </c>
      <c r="BH150" s="5" t="n">
        <f aca="false">IF(BI150&gt;0,1,"")</f>
        <v>1</v>
      </c>
      <c r="BI150" s="5" t="n">
        <v>79598</v>
      </c>
      <c r="BJ150" s="6" t="str">
        <f aca="false">IF(BI150="","",IF(BI150&gt;18419,"HI","LO"))</f>
        <v>HI</v>
      </c>
      <c r="BK150" s="5" t="n">
        <v>335.5826933</v>
      </c>
      <c r="BL150" s="6" t="str">
        <f aca="false">IF(BK150="","",IF(BK150&gt;275.79,"HI","LO"))</f>
        <v>HI</v>
      </c>
      <c r="BM150" s="0" t="s">
        <v>79</v>
      </c>
      <c r="BN150" s="0" t="n">
        <v>69376</v>
      </c>
      <c r="BO150" s="0" t="n">
        <v>217.7595028</v>
      </c>
      <c r="BP150" s="5" t="s">
        <v>78</v>
      </c>
      <c r="BQ150" s="5" t="n">
        <f aca="false">IF(BR150&gt;0,1,"")</f>
        <v>1</v>
      </c>
      <c r="BR150" s="5" t="n">
        <v>39657</v>
      </c>
      <c r="BS150" s="6" t="str">
        <f aca="false">IF(BR150="","",IF(BR150&gt;5648,"HI","LO"))</f>
        <v>HI</v>
      </c>
      <c r="BT150" s="5" t="n">
        <v>164.9554262</v>
      </c>
      <c r="BU150" s="6" t="str">
        <f aca="false">IF(BT150="","",IF(BT150&gt;80.34,"HI","LO"))</f>
        <v>HI</v>
      </c>
      <c r="BV150" s="0" t="s">
        <v>80</v>
      </c>
      <c r="BW150" s="0" t="n">
        <v>138384</v>
      </c>
      <c r="BX150" s="0" t="n">
        <v>708.0993623</v>
      </c>
      <c r="BZ150" s="5" t="s">
        <v>78</v>
      </c>
      <c r="CA150" s="5" t="n">
        <f aca="false">IF(CB150&gt;0,1,"")</f>
        <v>1</v>
      </c>
      <c r="CB150" s="5" t="n">
        <v>212124</v>
      </c>
      <c r="CC150" s="6" t="str">
        <f aca="false">IF(CB150="","",IF(CB150&gt;73265,"HI","LO"))</f>
        <v>HI</v>
      </c>
      <c r="CD150" s="5" t="n">
        <v>711.2910803</v>
      </c>
      <c r="CE150" s="6" t="str">
        <f aca="false">IF(CD150="","",IF(CD150&gt;455.97,"HI","LO"))</f>
        <v>HI</v>
      </c>
      <c r="CF150" s="0" t="s">
        <v>80</v>
      </c>
      <c r="CG150" s="0" t="n">
        <v>69243</v>
      </c>
      <c r="CH150" s="0" t="n">
        <v>453.7926813</v>
      </c>
      <c r="CK150" s="0" t="n">
        <f aca="false">CA150+BH150+AY150+Z150+BQ150</f>
        <v>5</v>
      </c>
      <c r="CL150" s="7" t="n">
        <f aca="false">AA150/CQ150%</f>
        <v>0.788308335929503</v>
      </c>
      <c r="CM150" s="7" t="n">
        <f aca="false">AZ150/CQ150%</f>
        <v>7.03497040366728</v>
      </c>
      <c r="CN150" s="7" t="n">
        <f aca="false">BI150/CQ150%</f>
        <v>22.1410610174018</v>
      </c>
      <c r="CO150" s="7" t="n">
        <f aca="false">BR150/CQ150%</f>
        <v>11.0310316435978</v>
      </c>
      <c r="CP150" s="7" t="n">
        <f aca="false">CB150/CQ150%</f>
        <v>59.0046285994036</v>
      </c>
      <c r="CQ150" s="0" t="n">
        <f aca="false">IF(CK150=5,CB150+BR150+BI150+AZ150+AA150,"")</f>
        <v>359504</v>
      </c>
      <c r="CR150" s="0" t="str">
        <f aca="false">IF(CQ150&lt;225198,"LO","HI")</f>
        <v>HI</v>
      </c>
      <c r="CS150" s="0" t="str">
        <f aca="false">IF(CM150&gt;CN150,"4","8")</f>
        <v>8</v>
      </c>
      <c r="CT150" s="0" t="s">
        <v>81</v>
      </c>
    </row>
    <row r="151" customFormat="false" ht="15" hidden="false" customHeight="false" outlineLevel="0" collapsed="false">
      <c r="A151" s="13" t="n">
        <f aca="false">A150+1</f>
        <v>150</v>
      </c>
      <c r="B151" s="17" t="n">
        <v>44.3</v>
      </c>
      <c r="C151" s="15" t="n">
        <v>1</v>
      </c>
      <c r="D151" s="14" t="n">
        <v>44.3</v>
      </c>
      <c r="E151" s="15" t="n">
        <v>0</v>
      </c>
      <c r="F151" s="13" t="n">
        <v>3</v>
      </c>
      <c r="G151" s="13" t="n">
        <v>4</v>
      </c>
      <c r="H151" s="13" t="n">
        <v>7</v>
      </c>
      <c r="I151" s="13" t="s">
        <v>165</v>
      </c>
      <c r="J151" s="13" t="n">
        <v>2</v>
      </c>
      <c r="K151" s="3" t="n">
        <v>3.7</v>
      </c>
      <c r="L151" s="16"/>
      <c r="M151" s="16" t="n">
        <v>39952</v>
      </c>
      <c r="N151" s="4" t="s">
        <v>83</v>
      </c>
      <c r="P151" s="0" t="s">
        <v>98</v>
      </c>
      <c r="Q151" s="0" t="s">
        <v>185</v>
      </c>
      <c r="R151" s="0" t="s">
        <v>117</v>
      </c>
      <c r="S151" s="0" t="n">
        <v>3</v>
      </c>
      <c r="T151" s="0" t="n">
        <v>4</v>
      </c>
      <c r="U151" s="0" t="n">
        <v>7</v>
      </c>
      <c r="V151" s="3" t="n">
        <v>0</v>
      </c>
      <c r="W151" s="3" t="n">
        <v>2</v>
      </c>
      <c r="Y151" s="5" t="s">
        <v>78</v>
      </c>
      <c r="Z151" s="5" t="n">
        <f aca="false">IF(AA151&gt;0,1,"")</f>
        <v>1</v>
      </c>
      <c r="AA151" s="5" t="n">
        <v>237</v>
      </c>
      <c r="AB151" s="6" t="str">
        <f aca="false">IF(AA151&gt;5459,"HI","LO")</f>
        <v>LO</v>
      </c>
      <c r="AC151" s="5" t="n">
        <v>18.63691052</v>
      </c>
      <c r="AD151" s="6" t="str">
        <f aca="false">IF(AC151&gt;101.27,"HI","LO")</f>
        <v>LO</v>
      </c>
      <c r="AE151" s="0" t="s">
        <v>79</v>
      </c>
      <c r="AF151" s="0" t="n">
        <v>2627</v>
      </c>
      <c r="AG151" s="0" t="n">
        <v>19.98277845</v>
      </c>
      <c r="AH151" s="5" t="s">
        <v>78</v>
      </c>
      <c r="AI151" s="5" t="n">
        <f aca="false">IF(AJ151&gt;0,1,"")</f>
        <v>1</v>
      </c>
      <c r="AJ151" s="5" t="n">
        <v>2384</v>
      </c>
      <c r="AK151" s="6" t="str">
        <f aca="false">IF(AJ151="","",IF(AJ151&gt;7969,"HI","LO"))</f>
        <v>LO</v>
      </c>
      <c r="AL151" s="5" t="n">
        <v>168.5258232</v>
      </c>
      <c r="AM151" s="6" t="str">
        <f aca="false">IF(AL151="","",IF(AL151&gt;151.286,"HI","LO"))</f>
        <v>HI</v>
      </c>
      <c r="AN151" s="5" t="n">
        <v>651</v>
      </c>
      <c r="AO151" s="6" t="str">
        <f aca="false">IF(AN151="","",IF(AN151&gt;426,"HI","LO"))</f>
        <v>HI</v>
      </c>
      <c r="AP151" s="5" t="n">
        <v>46.01942571</v>
      </c>
      <c r="AQ151" s="6" t="str">
        <f aca="false">IF(AP151="","",IF(AP151&gt;5.271,"HI","LO"))</f>
        <v>HI</v>
      </c>
      <c r="AR151" s="1" t="s">
        <v>86</v>
      </c>
      <c r="AS151" s="1" t="n">
        <v>39123</v>
      </c>
      <c r="AT151" s="1" t="n">
        <v>3813</v>
      </c>
      <c r="AU151" s="1" t="n">
        <v>162.7457326</v>
      </c>
      <c r="AV151" s="0" t="n">
        <v>15.86150036</v>
      </c>
      <c r="AX151" s="5" t="s">
        <v>78</v>
      </c>
      <c r="AY151" s="5" t="n">
        <f aca="false">IF(AZ151&gt;0,1,"")</f>
        <v>1</v>
      </c>
      <c r="AZ151" s="5" t="n">
        <v>16420</v>
      </c>
      <c r="BA151" s="6" t="str">
        <f aca="false">IF(AZ151="","",IF(AZ151&gt;36452,"HI","LO"))</f>
        <v>LO</v>
      </c>
      <c r="BB151" s="5" t="n">
        <v>100.2131207</v>
      </c>
      <c r="BC151" s="6" t="str">
        <f aca="false">IF(BB151="","",IF(BB151&gt;135.48,"HI","LO"))</f>
        <v>LO</v>
      </c>
      <c r="BD151" s="0" t="s">
        <v>79</v>
      </c>
      <c r="BE151" s="0" t="n">
        <v>5621</v>
      </c>
      <c r="BF151" s="0" t="n">
        <v>50.34866067</v>
      </c>
      <c r="BG151" s="5" t="s">
        <v>78</v>
      </c>
      <c r="BH151" s="5" t="n">
        <f aca="false">IF(BI151&gt;0,1,"")</f>
        <v>1</v>
      </c>
      <c r="BI151" s="5" t="n">
        <v>8864</v>
      </c>
      <c r="BJ151" s="6" t="str">
        <f aca="false">IF(BI151="","",IF(BI151&gt;18419,"HI","LO"))</f>
        <v>LO</v>
      </c>
      <c r="BK151" s="5" t="n">
        <v>58.46398799</v>
      </c>
      <c r="BL151" s="6" t="str">
        <f aca="false">IF(BK151="","",IF(BK151&gt;275.79,"HI","LO"))</f>
        <v>LO</v>
      </c>
      <c r="BM151" s="0" t="s">
        <v>79</v>
      </c>
      <c r="BN151" s="0" t="n">
        <v>5349</v>
      </c>
      <c r="BO151" s="0" t="n">
        <v>45.09874678</v>
      </c>
      <c r="BP151" s="5" t="s">
        <v>78</v>
      </c>
      <c r="BQ151" s="5" t="n">
        <f aca="false">IF(BR151&gt;0,1,"")</f>
        <v>1</v>
      </c>
      <c r="BR151" s="5" t="n">
        <v>1534</v>
      </c>
      <c r="BS151" s="6" t="str">
        <f aca="false">IF(BR151="","",IF(BR151&gt;5648,"HI","LO"))</f>
        <v>LO</v>
      </c>
      <c r="BT151" s="5" t="n">
        <v>9.271705704</v>
      </c>
      <c r="BU151" s="6" t="str">
        <f aca="false">IF(BT151="","",IF(BT151&gt;80.34,"HI","LO"))</f>
        <v>LO</v>
      </c>
      <c r="BV151" s="0" t="s">
        <v>80</v>
      </c>
      <c r="BW151" s="0" t="n">
        <v>4677</v>
      </c>
      <c r="BX151" s="0" t="n">
        <v>41.85999055</v>
      </c>
      <c r="BZ151" s="5" t="s">
        <v>78</v>
      </c>
      <c r="CA151" s="5" t="n">
        <f aca="false">IF(CB151&gt;0,1,"")</f>
        <v>1</v>
      </c>
      <c r="CB151" s="5" t="n">
        <v>58611</v>
      </c>
      <c r="CC151" s="6" t="str">
        <f aca="false">IF(CB151="","",IF(CB151&gt;73265,"HI","LO"))</f>
        <v>LO</v>
      </c>
      <c r="CD151" s="5" t="n">
        <v>322.7595276</v>
      </c>
      <c r="CE151" s="6" t="str">
        <f aca="false">IF(CD151="","",IF(CD151&gt;455.97,"HI","LO"))</f>
        <v>LO</v>
      </c>
      <c r="CF151" s="0" t="s">
        <v>80</v>
      </c>
      <c r="CG151" s="0" t="n">
        <v>15874</v>
      </c>
      <c r="CH151" s="0" t="n">
        <v>170.7985483</v>
      </c>
      <c r="CK151" s="0" t="n">
        <f aca="false">CA151+BH151+AY151+Z151+BQ151</f>
        <v>5</v>
      </c>
      <c r="CL151" s="7" t="n">
        <f aca="false">AA151/CQ151%</f>
        <v>0.276655849461864</v>
      </c>
      <c r="CM151" s="7" t="n">
        <f aca="false">AZ151/CQ151%</f>
        <v>19.1674643382439</v>
      </c>
      <c r="CN151" s="7" t="n">
        <f aca="false">BI151/CQ151%</f>
        <v>10.3471622347256</v>
      </c>
      <c r="CO151" s="7" t="n">
        <f aca="false">BR151/CQ151%</f>
        <v>1.79067541381645</v>
      </c>
      <c r="CP151" s="7" t="n">
        <f aca="false">CB151/CQ151%</f>
        <v>68.4180421637523</v>
      </c>
      <c r="CQ151" s="0" t="n">
        <f aca="false">IF(CK151=5,CB151+BR151+BI151+AZ151+AA151,"")</f>
        <v>85666</v>
      </c>
      <c r="CR151" s="0" t="str">
        <f aca="false">IF(CQ151&lt;225198,"LO","HI")</f>
        <v>LO</v>
      </c>
      <c r="CS151" s="0" t="str">
        <f aca="false">IF(CM151&gt;CN151,"4","8")</f>
        <v>4</v>
      </c>
      <c r="CT151" s="0" t="s">
        <v>81</v>
      </c>
    </row>
    <row r="152" customFormat="false" ht="15" hidden="false" customHeight="false" outlineLevel="0" collapsed="false">
      <c r="A152" s="13" t="n">
        <f aca="false">A151+1</f>
        <v>151</v>
      </c>
      <c r="B152" s="14" t="n">
        <v>21.2</v>
      </c>
      <c r="C152" s="21" t="n">
        <v>1</v>
      </c>
      <c r="D152" s="14" t="n">
        <v>24.4</v>
      </c>
      <c r="E152" s="20" t="n">
        <v>1</v>
      </c>
      <c r="F152" s="20" t="n">
        <v>3</v>
      </c>
      <c r="G152" s="20" t="n">
        <v>4</v>
      </c>
      <c r="H152" s="20" t="n">
        <v>7</v>
      </c>
      <c r="I152" s="20" t="s">
        <v>165</v>
      </c>
      <c r="J152" s="20" t="n">
        <v>2</v>
      </c>
      <c r="K152" s="3" t="n">
        <v>9.7</v>
      </c>
      <c r="L152" s="16"/>
      <c r="M152" s="16" t="n">
        <v>39965</v>
      </c>
      <c r="N152" s="4" t="s">
        <v>93</v>
      </c>
      <c r="P152" s="0" t="s">
        <v>150</v>
      </c>
      <c r="Q152" s="0" t="s">
        <v>151</v>
      </c>
      <c r="R152" s="0" t="s">
        <v>77</v>
      </c>
      <c r="S152" s="0" t="n">
        <v>4</v>
      </c>
      <c r="T152" s="0" t="n">
        <v>3</v>
      </c>
      <c r="U152" s="0" t="n">
        <v>7</v>
      </c>
      <c r="V152" s="3" t="n">
        <v>1</v>
      </c>
      <c r="W152" s="3" t="n">
        <v>3</v>
      </c>
      <c r="Y152" s="5" t="s">
        <v>78</v>
      </c>
      <c r="Z152" s="5" t="n">
        <f aca="false">IF(AA152&gt;0,1,"")</f>
        <v>1</v>
      </c>
      <c r="AA152" s="5" t="n">
        <v>3269</v>
      </c>
      <c r="AB152" s="6" t="str">
        <f aca="false">IF(AA152&gt;5459,"HI","LO")</f>
        <v>LO</v>
      </c>
      <c r="AC152" s="5" t="n">
        <v>436.5535109</v>
      </c>
      <c r="AD152" s="6" t="str">
        <f aca="false">IF(AC152&gt;101.27,"HI","LO")</f>
        <v>HI</v>
      </c>
      <c r="AE152" s="0" t="s">
        <v>79</v>
      </c>
      <c r="AF152" s="0" t="n">
        <v>1114</v>
      </c>
      <c r="AG152" s="0" t="n">
        <v>18.81963391</v>
      </c>
      <c r="AH152" s="5" t="s">
        <v>78</v>
      </c>
      <c r="AI152" s="5" t="str">
        <f aca="false">IF(AJ152&gt;0,1,"")</f>
        <v/>
      </c>
      <c r="AK152" s="6" t="str">
        <f aca="false">IF(AJ152="","",IF(AJ152&gt;7969,"HI","LO"))</f>
        <v/>
      </c>
      <c r="AM152" s="6" t="str">
        <f aca="false">IF(AL152="","",IF(AL152&gt;151.286,"HI","LO"))</f>
        <v/>
      </c>
      <c r="AO152" s="6" t="str">
        <f aca="false">IF(AN152="","",IF(AN152&gt;426,"HI","LO"))</f>
        <v/>
      </c>
      <c r="AQ152" s="6" t="str">
        <f aca="false">IF(AP152="","",IF(AP152&gt;5.271,"HI","LO"))</f>
        <v/>
      </c>
      <c r="AY152" s="5" t="str">
        <f aca="false">IF(AZ152&gt;0,1,"")</f>
        <v/>
      </c>
      <c r="BA152" s="6" t="str">
        <f aca="false">IF(AZ152="","",IF(AZ152&gt;36452,"HI","LO"))</f>
        <v/>
      </c>
      <c r="BC152" s="6" t="str">
        <f aca="false">IF(BB152="","",IF(BB152&gt;135.48,"HI","LO"))</f>
        <v/>
      </c>
      <c r="BH152" s="5" t="str">
        <f aca="false">IF(BI152&gt;0,1,"")</f>
        <v/>
      </c>
      <c r="BJ152" s="6" t="str">
        <f aca="false">IF(BI152="","",IF(BI152&gt;18419,"HI","LO"))</f>
        <v/>
      </c>
      <c r="BL152" s="6" t="str">
        <f aca="false">IF(BK152="","",IF(BK152&gt;275.79,"HI","LO"))</f>
        <v/>
      </c>
      <c r="BQ152" s="5" t="str">
        <f aca="false">IF(BR152&gt;0,1,"")</f>
        <v/>
      </c>
      <c r="BS152" s="6" t="str">
        <f aca="false">IF(BR152="","",IF(BR152&gt;5648,"HI","LO"))</f>
        <v/>
      </c>
      <c r="BU152" s="6" t="str">
        <f aca="false">IF(BT152="","",IF(BT152&gt;80.34,"HI","LO"))</f>
        <v/>
      </c>
      <c r="CA152" s="5" t="str">
        <f aca="false">IF(CB152&gt;0,1,"")</f>
        <v/>
      </c>
      <c r="CC152" s="6" t="str">
        <f aca="false">IF(CB152="","",IF(CB152&gt;73265,"HI","LO"))</f>
        <v/>
      </c>
      <c r="CE152" s="6" t="str">
        <f aca="false">IF(CD152="","",IF(CD152&gt;455.97,"HI","LO"))</f>
        <v/>
      </c>
      <c r="CK152" s="0" t="e">
        <f aca="false">CA152+BH152+AY152+Z152+BQ152</f>
        <v>#VALUE!</v>
      </c>
      <c r="CL152" s="7" t="e">
        <f aca="false">AA152/CQ152%</f>
        <v>#VALUE!</v>
      </c>
      <c r="CM152" s="7" t="e">
        <f aca="false">AZ152/CQ152%</f>
        <v>#VALUE!</v>
      </c>
      <c r="CN152" s="7" t="e">
        <f aca="false">BI152/CQ152%</f>
        <v>#VALUE!</v>
      </c>
      <c r="CO152" s="7" t="e">
        <f aca="false">BR152/CQ152%</f>
        <v>#VALUE!</v>
      </c>
      <c r="CP152" s="7" t="e">
        <f aca="false">CB152/CQ152%</f>
        <v>#VALUE!</v>
      </c>
      <c r="CQ152" s="0" t="e">
        <f aca="false">IF(CK152=5,CB152+BR152+BI152+AZ152+AA152,"")</f>
        <v>#VALUE!</v>
      </c>
      <c r="CS152" s="0" t="e">
        <f aca="false">IF(CM152&gt;CN152,"4","8")</f>
        <v>#VALUE!</v>
      </c>
    </row>
    <row r="153" customFormat="false" ht="15" hidden="false" customHeight="false" outlineLevel="0" collapsed="false">
      <c r="A153" s="13" t="n">
        <f aca="false">A152+1</f>
        <v>152</v>
      </c>
      <c r="B153" s="14" t="n">
        <v>3.8</v>
      </c>
      <c r="C153" s="15" t="n">
        <v>1</v>
      </c>
      <c r="D153" s="14" t="n">
        <v>42.7</v>
      </c>
      <c r="E153" s="15" t="n">
        <v>1</v>
      </c>
      <c r="F153" s="13" t="n">
        <v>3</v>
      </c>
      <c r="G153" s="13" t="n">
        <v>5</v>
      </c>
      <c r="H153" s="13" t="n">
        <v>8</v>
      </c>
      <c r="I153" s="13" t="s">
        <v>159</v>
      </c>
      <c r="J153" s="13" t="n">
        <v>3</v>
      </c>
      <c r="K153" s="3" t="n">
        <v>8.5</v>
      </c>
      <c r="L153" s="16"/>
      <c r="M153" s="16" t="n">
        <v>39973</v>
      </c>
      <c r="N153" s="4" t="s">
        <v>83</v>
      </c>
      <c r="P153" s="0" t="s">
        <v>101</v>
      </c>
      <c r="Q153" s="0" t="s">
        <v>186</v>
      </c>
      <c r="R153" s="0" t="s">
        <v>77</v>
      </c>
      <c r="S153" s="0" t="n">
        <v>4</v>
      </c>
      <c r="T153" s="0" t="n">
        <v>5</v>
      </c>
      <c r="U153" s="0" t="n">
        <v>9</v>
      </c>
      <c r="V153" s="3" t="n">
        <v>1</v>
      </c>
      <c r="W153" s="3" t="n">
        <v>5</v>
      </c>
      <c r="Y153" s="5" t="s">
        <v>78</v>
      </c>
      <c r="Z153" s="5" t="n">
        <f aca="false">IF(AA153&gt;0,1,"")</f>
        <v>1</v>
      </c>
      <c r="AA153" s="5" t="n">
        <v>50895</v>
      </c>
      <c r="AB153" s="6" t="str">
        <f aca="false">IF(AA153&gt;5459,"HI","LO")</f>
        <v>HI</v>
      </c>
      <c r="AC153" s="5" t="n">
        <v>496.7386732</v>
      </c>
      <c r="AD153" s="6" t="str">
        <f aca="false">IF(AC153&gt;101.27,"HI","LO")</f>
        <v>HI</v>
      </c>
      <c r="AE153" s="0" t="s">
        <v>79</v>
      </c>
      <c r="AF153" s="0" t="n">
        <v>7533</v>
      </c>
      <c r="AG153" s="0" t="n">
        <v>66.48256653</v>
      </c>
      <c r="AH153" s="5" t="s">
        <v>78</v>
      </c>
      <c r="AI153" s="5" t="n">
        <f aca="false">IF(AJ153&gt;0,1,"")</f>
        <v>1</v>
      </c>
      <c r="AJ153" s="5" t="n">
        <v>26477</v>
      </c>
      <c r="AK153" s="6" t="str">
        <f aca="false">IF(AJ153="","",IF(AJ153&gt;7969,"HI","LO"))</f>
        <v>HI</v>
      </c>
      <c r="AL153" s="5" t="n">
        <v>167.6070309</v>
      </c>
      <c r="AM153" s="6" t="str">
        <f aca="false">IF(AL153="","",IF(AL153&gt;151.286,"HI","LO"))</f>
        <v>HI</v>
      </c>
      <c r="AN153" s="5" t="n">
        <v>1991</v>
      </c>
      <c r="AO153" s="6" t="str">
        <f aca="false">IF(AN153="","",IF(AN153&gt;426,"HI","LO"))</f>
        <v>HI</v>
      </c>
      <c r="AP153" s="5" t="n">
        <v>12.60360307</v>
      </c>
      <c r="AQ153" s="6" t="str">
        <f aca="false">IF(AP153="","",IF(AP153&gt;5.271,"HI","LO"))</f>
        <v>HI</v>
      </c>
      <c r="AR153" s="1" t="s">
        <v>86</v>
      </c>
      <c r="AS153" s="1" t="n">
        <v>34025</v>
      </c>
      <c r="AT153" s="1" t="n">
        <v>1508</v>
      </c>
      <c r="AU153" s="1" t="n">
        <v>154.0259741</v>
      </c>
      <c r="AV153" s="0" t="n">
        <v>6.826485496</v>
      </c>
      <c r="AX153" s="5" t="s">
        <v>78</v>
      </c>
      <c r="AY153" s="5" t="n">
        <f aca="false">IF(AZ153&gt;0,1,"")</f>
        <v>1</v>
      </c>
      <c r="AZ153" s="5" t="n">
        <v>54644</v>
      </c>
      <c r="BA153" s="6" t="str">
        <f aca="false">IF(AZ153="","",IF(AZ153&gt;36452,"HI","LO"))</f>
        <v>HI</v>
      </c>
      <c r="BB153" s="5" t="n">
        <v>225.4216962</v>
      </c>
      <c r="BC153" s="6" t="str">
        <f aca="false">IF(BB153="","",IF(BB153&gt;135.48,"HI","LO"))</f>
        <v>HI</v>
      </c>
      <c r="BD153" s="0" t="s">
        <v>79</v>
      </c>
      <c r="BE153" s="0" t="n">
        <v>20723</v>
      </c>
      <c r="BF153" s="0" t="n">
        <v>122.3730799</v>
      </c>
      <c r="BG153" s="5" t="s">
        <v>78</v>
      </c>
      <c r="BH153" s="5" t="n">
        <f aca="false">IF(BI153&gt;0,1,"")</f>
        <v>1</v>
      </c>
      <c r="BI153" s="5" t="n">
        <v>42991</v>
      </c>
      <c r="BJ153" s="6" t="str">
        <f aca="false">IF(BI153="","",IF(BI153&gt;18419,"HI","LO"))</f>
        <v>HI</v>
      </c>
      <c r="BK153" s="5" t="n">
        <v>176.9776348</v>
      </c>
      <c r="BL153" s="6" t="str">
        <f aca="false">IF(BK153="","",IF(BK153&gt;275.79,"HI","LO"))</f>
        <v>LO</v>
      </c>
      <c r="BM153" s="0" t="s">
        <v>79</v>
      </c>
      <c r="BN153" s="0" t="n">
        <v>24072</v>
      </c>
      <c r="BO153" s="0" t="n">
        <v>150.9166153</v>
      </c>
      <c r="BP153" s="5" t="s">
        <v>78</v>
      </c>
      <c r="BQ153" s="5" t="n">
        <f aca="false">IF(BR153&gt;0,1,"")</f>
        <v>1</v>
      </c>
      <c r="BR153" s="5" t="n">
        <v>6809</v>
      </c>
      <c r="BS153" s="6" t="str">
        <f aca="false">IF(BR153="","",IF(BR153&gt;5648,"HI","LO"))</f>
        <v>HI</v>
      </c>
      <c r="BT153" s="5" t="n">
        <v>29.58338221</v>
      </c>
      <c r="BU153" s="6" t="str">
        <f aca="false">IF(BT153="","",IF(BT153&gt;80.34,"HI","LO"))</f>
        <v>LO</v>
      </c>
      <c r="BV153" s="0" t="s">
        <v>80</v>
      </c>
      <c r="BW153" s="0" t="n">
        <v>19260</v>
      </c>
      <c r="BX153" s="0" t="n">
        <v>133.9779486</v>
      </c>
      <c r="BZ153" s="5" t="s">
        <v>78</v>
      </c>
      <c r="CA153" s="5" t="n">
        <f aca="false">IF(CB153&gt;0,1,"")</f>
        <v>1</v>
      </c>
      <c r="CB153" s="5" t="n">
        <v>213438</v>
      </c>
      <c r="CC153" s="6" t="str">
        <f aca="false">IF(CB153="","",IF(CB153&gt;73265,"HI","LO"))</f>
        <v>HI</v>
      </c>
      <c r="CD153" s="5" t="n">
        <v>1124.372197</v>
      </c>
      <c r="CE153" s="6" t="str">
        <f aca="false">IF(CD153="","",IF(CD153&gt;455.97,"HI","LO"))</f>
        <v>HI</v>
      </c>
      <c r="CF153" s="0" t="s">
        <v>80</v>
      </c>
      <c r="CG153" s="0" t="n">
        <v>220629</v>
      </c>
      <c r="CH153" s="0" t="n">
        <v>1766.006836</v>
      </c>
      <c r="CK153" s="0" t="n">
        <f aca="false">CA153+BH153+AY153+Z153+BQ153</f>
        <v>5</v>
      </c>
      <c r="CL153" s="7" t="n">
        <f aca="false">AA153/CQ153%</f>
        <v>13.8010233826947</v>
      </c>
      <c r="CM153" s="7" t="n">
        <f aca="false">AZ153/CQ153%</f>
        <v>14.8176269127413</v>
      </c>
      <c r="CN153" s="7" t="n">
        <f aca="false">BI153/CQ153%</f>
        <v>11.6577226887794</v>
      </c>
      <c r="CO153" s="7" t="n">
        <f aca="false">BR153/CQ153%</f>
        <v>1.84637328249864</v>
      </c>
      <c r="CP153" s="7" t="n">
        <f aca="false">CB153/CQ153%</f>
        <v>57.877253733286</v>
      </c>
      <c r="CQ153" s="0" t="n">
        <f aca="false">IF(CK153=5,CB153+BR153+BI153+AZ153+AA153,"")</f>
        <v>368777</v>
      </c>
      <c r="CR153" s="0" t="str">
        <f aca="false">IF(CQ153&lt;225198,"LO","HI")</f>
        <v>HI</v>
      </c>
      <c r="CS153" s="0" t="str">
        <f aca="false">IF(CM153&gt;CN153,"4","8")</f>
        <v>4</v>
      </c>
      <c r="CT153" s="0" t="s">
        <v>81</v>
      </c>
    </row>
    <row r="154" customFormat="false" ht="15" hidden="false" customHeight="false" outlineLevel="0" collapsed="false">
      <c r="A154" s="13" t="n">
        <f aca="false">A153+1</f>
        <v>153</v>
      </c>
      <c r="B154" s="17" t="n">
        <v>11.8</v>
      </c>
      <c r="C154" s="15" t="n">
        <v>1</v>
      </c>
      <c r="D154" s="14" t="n">
        <v>118.033333333333</v>
      </c>
      <c r="E154" s="15" t="n">
        <v>0</v>
      </c>
      <c r="F154" s="13" t="n">
        <v>4</v>
      </c>
      <c r="G154" s="13" t="n">
        <v>3</v>
      </c>
      <c r="H154" s="13" t="n">
        <v>7</v>
      </c>
      <c r="I154" s="13" t="s">
        <v>165</v>
      </c>
      <c r="J154" s="13" t="n">
        <v>2</v>
      </c>
      <c r="K154" s="3" t="n">
        <v>6.6</v>
      </c>
      <c r="L154" s="16"/>
      <c r="M154" s="16" t="n">
        <v>39975</v>
      </c>
      <c r="N154" s="4" t="s">
        <v>74</v>
      </c>
      <c r="P154" s="0" t="s">
        <v>135</v>
      </c>
      <c r="Q154" s="0" t="s">
        <v>187</v>
      </c>
      <c r="R154" s="0" t="s">
        <v>77</v>
      </c>
      <c r="S154" s="0" t="n">
        <v>4</v>
      </c>
      <c r="T154" s="0" t="n">
        <v>3</v>
      </c>
      <c r="U154" s="0" t="n">
        <v>7</v>
      </c>
      <c r="V154" s="3" t="n">
        <v>1</v>
      </c>
      <c r="W154" s="3" t="n">
        <v>3</v>
      </c>
      <c r="Y154" s="5" t="s">
        <v>78</v>
      </c>
      <c r="Z154" s="5" t="n">
        <f aca="false">IF(AA154&gt;0,1,"")</f>
        <v>1</v>
      </c>
      <c r="AA154" s="5" t="n">
        <v>657</v>
      </c>
      <c r="AB154" s="6" t="str">
        <f aca="false">IF(AA154&gt;5459,"HI","LO")</f>
        <v>LO</v>
      </c>
      <c r="AC154" s="5" t="n">
        <v>6.673594203</v>
      </c>
      <c r="AD154" s="6" t="str">
        <f aca="false">IF(AC154&gt;101.27,"HI","LO")</f>
        <v>LO</v>
      </c>
      <c r="AE154" s="0" t="s">
        <v>158</v>
      </c>
      <c r="AF154" s="0" t="n">
        <v>149</v>
      </c>
      <c r="AG154" s="0" t="n">
        <v>19.26857025</v>
      </c>
      <c r="AH154" s="5" t="s">
        <v>78</v>
      </c>
      <c r="AI154" s="5" t="n">
        <f aca="false">IF(AJ154&gt;0,1,"")</f>
        <v>1</v>
      </c>
      <c r="AJ154" s="5" t="n">
        <v>15163</v>
      </c>
      <c r="AK154" s="6" t="str">
        <f aca="false">IF(AJ154="","",IF(AJ154&gt;7969,"HI","LO"))</f>
        <v>HI</v>
      </c>
      <c r="AL154" s="5" t="n">
        <v>160.9357902</v>
      </c>
      <c r="AM154" s="6" t="str">
        <f aca="false">IF(AL154="","",IF(AL154&gt;151.286,"HI","LO"))</f>
        <v>HI</v>
      </c>
      <c r="AN154" s="5" t="n">
        <v>2532</v>
      </c>
      <c r="AO154" s="6" t="str">
        <f aca="false">IF(AN154="","",IF(AN154&gt;426,"HI","LO"))</f>
        <v>HI</v>
      </c>
      <c r="AP154" s="5" t="n">
        <v>26.87393133</v>
      </c>
      <c r="AQ154" s="6" t="str">
        <f aca="false">IF(AP154="","",IF(AP154&gt;5.271,"HI","LO"))</f>
        <v>HI</v>
      </c>
      <c r="AR154" s="1" t="s">
        <v>86</v>
      </c>
      <c r="AS154" s="1" t="n">
        <v>20182</v>
      </c>
      <c r="AT154" s="1" t="n">
        <v>601</v>
      </c>
      <c r="AU154" s="1" t="n">
        <v>125.0626646</v>
      </c>
      <c r="AV154" s="0" t="n">
        <v>3.724242464</v>
      </c>
      <c r="AX154" s="5" t="s">
        <v>78</v>
      </c>
      <c r="AY154" s="5" t="n">
        <f aca="false">IF(AZ154&gt;0,1,"")</f>
        <v>1</v>
      </c>
      <c r="AZ154" s="5" t="n">
        <v>16463</v>
      </c>
      <c r="BA154" s="6" t="str">
        <f aca="false">IF(AZ154="","",IF(AZ154&gt;36452,"HI","LO"))</f>
        <v>LO</v>
      </c>
      <c r="BB154" s="5" t="n">
        <v>106.6229545</v>
      </c>
      <c r="BC154" s="6" t="str">
        <f aca="false">IF(BB154="","",IF(BB154&gt;135.48,"HI","LO"))</f>
        <v>LO</v>
      </c>
      <c r="BD154" s="0" t="s">
        <v>79</v>
      </c>
      <c r="BE154" s="0" t="n">
        <v>9643</v>
      </c>
      <c r="BF154" s="0" t="n">
        <v>81.7689846</v>
      </c>
      <c r="BG154" s="5" t="s">
        <v>78</v>
      </c>
      <c r="BH154" s="5" t="n">
        <f aca="false">IF(BI154&gt;0,1,"")</f>
        <v>1</v>
      </c>
      <c r="BI154" s="5" t="n">
        <v>121953</v>
      </c>
      <c r="BJ154" s="6" t="str">
        <f aca="false">IF(BI154="","",IF(BI154&gt;18419,"HI","LO"))</f>
        <v>HI</v>
      </c>
      <c r="BK154" s="5" t="n">
        <v>726.633888</v>
      </c>
      <c r="BL154" s="6" t="str">
        <f aca="false">IF(BK154="","",IF(BK154&gt;275.79,"HI","LO"))</f>
        <v>HI</v>
      </c>
      <c r="BM154" s="0" t="s">
        <v>79</v>
      </c>
      <c r="BN154" s="0" t="n">
        <v>10263</v>
      </c>
      <c r="BO154" s="0" t="n">
        <v>80.64123255</v>
      </c>
      <c r="BP154" s="5" t="s">
        <v>78</v>
      </c>
      <c r="BQ154" s="5" t="n">
        <f aca="false">IF(BR154&gt;0,1,"")</f>
        <v>1</v>
      </c>
      <c r="BR154" s="5" t="n">
        <v>5696</v>
      </c>
      <c r="BS154" s="6" t="str">
        <f aca="false">IF(BR154="","",IF(BR154&gt;5648,"HI","LO"))</f>
        <v>HI</v>
      </c>
      <c r="BT154" s="5" t="n">
        <v>37.44825881</v>
      </c>
      <c r="BU154" s="6" t="str">
        <f aca="false">IF(BT154="","",IF(BT154&gt;80.34,"HI","LO"))</f>
        <v>LO</v>
      </c>
      <c r="BV154" s="0" t="s">
        <v>80</v>
      </c>
      <c r="BW154" s="0" t="n">
        <v>5084</v>
      </c>
      <c r="BX154" s="0" t="n">
        <v>38.82027298</v>
      </c>
      <c r="BZ154" s="5" t="s">
        <v>78</v>
      </c>
      <c r="CA154" s="5" t="n">
        <f aca="false">IF(CB154&gt;0,1,"")</f>
        <v>1</v>
      </c>
      <c r="CB154" s="5" t="n">
        <v>69792</v>
      </c>
      <c r="CC154" s="6" t="str">
        <f aca="false">IF(CB154="","",IF(CB154&gt;73265,"HI","LO"))</f>
        <v>LO</v>
      </c>
      <c r="CD154" s="5" t="n">
        <v>430.9044536</v>
      </c>
      <c r="CE154" s="6" t="str">
        <f aca="false">IF(CD154="","",IF(CD154&gt;455.97,"HI","LO"))</f>
        <v>LO</v>
      </c>
      <c r="CF154" s="0" t="s">
        <v>80</v>
      </c>
      <c r="CG154" s="0" t="n">
        <v>22333</v>
      </c>
      <c r="CH154" s="0" t="n">
        <v>212.2573814</v>
      </c>
      <c r="CK154" s="0" t="n">
        <f aca="false">CA154+BH154+AY154+Z154+BQ154</f>
        <v>5</v>
      </c>
      <c r="CL154" s="7" t="n">
        <f aca="false">AA154/CQ154%</f>
        <v>0.306206626553754</v>
      </c>
      <c r="CM154" s="7" t="n">
        <f aca="false">AZ154/CQ154%</f>
        <v>7.67287624498394</v>
      </c>
      <c r="CN154" s="7" t="n">
        <f aca="false">BI154/CQ154%</f>
        <v>56.8383816257381</v>
      </c>
      <c r="CO154" s="7" t="n">
        <f aca="false">BR154/CQ154%</f>
        <v>2.65472289931535</v>
      </c>
      <c r="CP154" s="7" t="n">
        <f aca="false">CB154/CQ154%</f>
        <v>32.5278126034088</v>
      </c>
      <c r="CQ154" s="0" t="n">
        <f aca="false">IF(CK154=5,CB154+BR154+BI154+AZ154+AA154,"")</f>
        <v>214561</v>
      </c>
      <c r="CR154" s="0" t="str">
        <f aca="false">IF(CQ154&lt;225198,"LO","HI")</f>
        <v>LO</v>
      </c>
      <c r="CS154" s="0" t="str">
        <f aca="false">IF(CM154&gt;CN154,"4","8")</f>
        <v>8</v>
      </c>
      <c r="CT154" s="0" t="s">
        <v>81</v>
      </c>
    </row>
    <row r="155" customFormat="false" ht="15" hidden="false" customHeight="false" outlineLevel="0" collapsed="false">
      <c r="A155" s="13" t="n">
        <f aca="false">A154+1</f>
        <v>154</v>
      </c>
      <c r="B155" s="14" t="n">
        <v>20</v>
      </c>
      <c r="C155" s="20" t="n">
        <v>1</v>
      </c>
      <c r="D155" s="14" t="n">
        <v>44.4</v>
      </c>
      <c r="E155" s="20" t="n">
        <v>1</v>
      </c>
      <c r="F155" s="20" t="n">
        <v>4</v>
      </c>
      <c r="G155" s="20" t="n">
        <v>5</v>
      </c>
      <c r="H155" s="20" t="n">
        <v>9</v>
      </c>
      <c r="I155" s="20" t="s">
        <v>159</v>
      </c>
      <c r="J155" s="20" t="n">
        <v>3</v>
      </c>
      <c r="K155" s="3" t="n">
        <v>4.8</v>
      </c>
      <c r="L155" s="16"/>
      <c r="M155" s="16" t="n">
        <v>39986</v>
      </c>
      <c r="N155" s="4" t="s">
        <v>83</v>
      </c>
      <c r="P155" s="0" t="s">
        <v>95</v>
      </c>
      <c r="Q155" s="0" t="s">
        <v>126</v>
      </c>
      <c r="R155" s="0" t="s">
        <v>77</v>
      </c>
      <c r="S155" s="0" t="n">
        <v>4</v>
      </c>
      <c r="T155" s="0" t="n">
        <v>5</v>
      </c>
      <c r="U155" s="0" t="n">
        <v>9</v>
      </c>
      <c r="V155" s="3" t="n">
        <v>1</v>
      </c>
      <c r="W155" s="3" t="n">
        <v>5</v>
      </c>
      <c r="Y155" s="5" t="s">
        <v>78</v>
      </c>
      <c r="Z155" s="5" t="n">
        <f aca="false">IF(AA155&gt;0,1,"")</f>
        <v>1</v>
      </c>
      <c r="AA155" s="5" t="n">
        <v>9030</v>
      </c>
      <c r="AB155" s="6" t="str">
        <f aca="false">IF(AA155&gt;5459,"HI","LO")</f>
        <v>HI</v>
      </c>
      <c r="AC155" s="5" t="n">
        <v>124.2885752</v>
      </c>
      <c r="AD155" s="6" t="str">
        <f aca="false">IF(AC155&gt;101.27,"HI","LO")</f>
        <v>HI</v>
      </c>
      <c r="AE155" s="0" t="s">
        <v>158</v>
      </c>
      <c r="AF155" s="0" t="n">
        <v>1212</v>
      </c>
      <c r="AG155" s="0" t="n">
        <v>174.1279237</v>
      </c>
      <c r="AH155" s="5" t="s">
        <v>78</v>
      </c>
      <c r="AI155" s="5" t="n">
        <f aca="false">IF(AJ155&gt;0,1,"")</f>
        <v>1</v>
      </c>
      <c r="AJ155" s="5" t="n">
        <v>26387</v>
      </c>
      <c r="AK155" s="6" t="str">
        <f aca="false">IF(AJ155="","",IF(AJ155&gt;7969,"HI","LO"))</f>
        <v>HI</v>
      </c>
      <c r="AL155" s="5" t="n">
        <v>184.7257362</v>
      </c>
      <c r="AM155" s="6" t="str">
        <f aca="false">IF(AL155="","",IF(AL155&gt;151.286,"HI","LO"))</f>
        <v>HI</v>
      </c>
      <c r="AN155" s="5" t="n">
        <v>543</v>
      </c>
      <c r="AO155" s="6" t="str">
        <f aca="false">IF(AN155="","",IF(AN155&gt;426,"HI","LO"))</f>
        <v>HI</v>
      </c>
      <c r="AP155" s="5" t="n">
        <v>3.801344402</v>
      </c>
      <c r="AQ155" s="6" t="str">
        <f aca="false">IF(AP155="","",IF(AP155&gt;5.271,"HI","LO"))</f>
        <v>LO</v>
      </c>
      <c r="AR155" s="1" t="s">
        <v>86</v>
      </c>
      <c r="AS155" s="1" t="n">
        <v>0</v>
      </c>
      <c r="AT155" s="1" t="n">
        <v>0</v>
      </c>
      <c r="AU155" s="1" t="n">
        <v>0</v>
      </c>
      <c r="AV155" s="0" t="n">
        <v>0</v>
      </c>
      <c r="AX155" s="5" t="s">
        <v>78</v>
      </c>
      <c r="AY155" s="5" t="n">
        <f aca="false">IF(AZ155&gt;0,1,"")</f>
        <v>1</v>
      </c>
      <c r="AZ155" s="5" t="n">
        <v>31885</v>
      </c>
      <c r="BA155" s="6" t="str">
        <f aca="false">IF(AZ155="","",IF(AZ155&gt;36452,"HI","LO"))</f>
        <v>LO</v>
      </c>
      <c r="BB155" s="5" t="n">
        <v>355.8502405</v>
      </c>
      <c r="BC155" s="6" t="str">
        <f aca="false">IF(BB155="","",IF(BB155&gt;135.48,"HI","LO"))</f>
        <v>HI</v>
      </c>
      <c r="BD155" s="0" t="s">
        <v>79</v>
      </c>
      <c r="BE155" s="0" t="n">
        <v>22527</v>
      </c>
      <c r="BF155" s="0" t="n">
        <v>189.870217</v>
      </c>
      <c r="BG155" s="5" t="s">
        <v>78</v>
      </c>
      <c r="BH155" s="5" t="n">
        <f aca="false">IF(BI155&gt;0,1,"")</f>
        <v>1</v>
      </c>
      <c r="BI155" s="5" t="n">
        <v>26729</v>
      </c>
      <c r="BJ155" s="6" t="str">
        <f aca="false">IF(BI155="","",IF(BI155&gt;18419,"HI","LO"))</f>
        <v>HI</v>
      </c>
      <c r="BK155" s="5" t="n">
        <v>300.6667109</v>
      </c>
      <c r="BL155" s="6" t="str">
        <f aca="false">IF(BK155="","",IF(BK155&gt;275.79,"HI","LO"))</f>
        <v>HI</v>
      </c>
      <c r="BM155" s="0" t="s">
        <v>79</v>
      </c>
      <c r="BN155" s="0" t="n">
        <v>23259</v>
      </c>
      <c r="BO155" s="0" t="n">
        <v>197.2914101</v>
      </c>
      <c r="BP155" s="5" t="s">
        <v>78</v>
      </c>
      <c r="BQ155" s="5" t="n">
        <f aca="false">IF(BR155&gt;0,1,"")</f>
        <v>1</v>
      </c>
      <c r="BR155" s="5" t="n">
        <v>5807</v>
      </c>
      <c r="BS155" s="6" t="str">
        <f aca="false">IF(BR155="","",IF(BR155&gt;5648,"HI","LO"))</f>
        <v>HI</v>
      </c>
      <c r="BT155" s="5" t="n">
        <v>80.34267736</v>
      </c>
      <c r="BU155" s="6" t="str">
        <f aca="false">IF(BT155="","",IF(BT155&gt;80.34,"HI","LO"))</f>
        <v>HI</v>
      </c>
      <c r="BV155" s="0" t="s">
        <v>80</v>
      </c>
      <c r="BW155" s="0" t="n">
        <v>1061</v>
      </c>
      <c r="BX155" s="0" t="n">
        <v>7.838982425</v>
      </c>
      <c r="BZ155" s="5" t="s">
        <v>78</v>
      </c>
      <c r="CA155" s="5" t="n">
        <f aca="false">IF(CB155&gt;0,1,"")</f>
        <v>1</v>
      </c>
      <c r="CB155" s="5" t="n">
        <v>28015</v>
      </c>
      <c r="CC155" s="6" t="str">
        <f aca="false">IF(CB155="","",IF(CB155&gt;73265,"HI","LO"))</f>
        <v>LO</v>
      </c>
      <c r="CD155" s="5" t="n">
        <v>350.233906</v>
      </c>
      <c r="CE155" s="6" t="str">
        <f aca="false">IF(CD155="","",IF(CD155&gt;455.97,"HI","LO"))</f>
        <v>LO</v>
      </c>
      <c r="CF155" s="0" t="s">
        <v>80</v>
      </c>
      <c r="CG155" s="0" t="n">
        <v>27129</v>
      </c>
      <c r="CH155" s="0" t="n">
        <v>239.8039776</v>
      </c>
      <c r="CK155" s="0" t="n">
        <f aca="false">CA155+BH155+AY155+Z155+BQ155</f>
        <v>5</v>
      </c>
      <c r="CL155" s="7" t="n">
        <f aca="false">AA155/CQ155%</f>
        <v>8.89953284844184</v>
      </c>
      <c r="CM155" s="7" t="n">
        <f aca="false">AZ155/CQ155%</f>
        <v>31.4243194764749</v>
      </c>
      <c r="CN155" s="7" t="n">
        <f aca="false">BI155/CQ155%</f>
        <v>26.3428143417499</v>
      </c>
      <c r="CO155" s="7" t="n">
        <f aca="false">BR155/CQ155%</f>
        <v>5.72309936333353</v>
      </c>
      <c r="CP155" s="7" t="n">
        <f aca="false">CB155/CQ155%</f>
        <v>27.6102339699998</v>
      </c>
      <c r="CQ155" s="0" t="n">
        <f aca="false">IF(CK155=5,CB155+BR155+BI155+AZ155+AA155,"")</f>
        <v>101466</v>
      </c>
      <c r="CR155" s="0" t="str">
        <f aca="false">IF(CQ155&lt;225198,"LO","HI")</f>
        <v>LO</v>
      </c>
      <c r="CS155" s="0" t="str">
        <f aca="false">IF(CM155&gt;CN155,"4","8")</f>
        <v>4</v>
      </c>
      <c r="CT155" s="0" t="s">
        <v>81</v>
      </c>
    </row>
    <row r="156" customFormat="false" ht="15" hidden="false" customHeight="false" outlineLevel="0" collapsed="false">
      <c r="A156" s="13" t="n">
        <f aca="false">A155+1</f>
        <v>155</v>
      </c>
      <c r="B156" s="17" t="n">
        <v>4.86666666666667</v>
      </c>
      <c r="C156" s="15" t="n">
        <v>1</v>
      </c>
      <c r="D156" s="14" t="n">
        <v>47.8666666666667</v>
      </c>
      <c r="E156" s="15" t="n">
        <v>0</v>
      </c>
      <c r="F156" s="13" t="n">
        <v>4</v>
      </c>
      <c r="G156" s="13" t="n">
        <v>4</v>
      </c>
      <c r="H156" s="13" t="n">
        <v>8</v>
      </c>
      <c r="I156" s="13" t="s">
        <v>73</v>
      </c>
      <c r="J156" s="13" t="n">
        <v>3</v>
      </c>
      <c r="K156" s="3" t="n">
        <v>16.8</v>
      </c>
      <c r="L156" s="16"/>
      <c r="M156" s="16" t="n">
        <v>40001</v>
      </c>
      <c r="N156" s="4" t="s">
        <v>74</v>
      </c>
      <c r="P156" s="0" t="s">
        <v>135</v>
      </c>
      <c r="Q156" s="0" t="s">
        <v>88</v>
      </c>
      <c r="R156" s="0" t="s">
        <v>77</v>
      </c>
      <c r="S156" s="0" t="n">
        <v>4</v>
      </c>
      <c r="T156" s="0" t="n">
        <v>4</v>
      </c>
      <c r="U156" s="0" t="n">
        <v>8</v>
      </c>
      <c r="V156" s="3" t="n">
        <v>1</v>
      </c>
      <c r="W156" s="3" t="n">
        <v>4</v>
      </c>
      <c r="Y156" s="5" t="s">
        <v>78</v>
      </c>
      <c r="Z156" s="5" t="n">
        <f aca="false">IF(AA156&gt;0,1,"")</f>
        <v>1</v>
      </c>
      <c r="AA156" s="5" t="n">
        <v>1222</v>
      </c>
      <c r="AB156" s="6" t="str">
        <f aca="false">IF(AA156&gt;5459,"HI","LO")</f>
        <v>LO</v>
      </c>
      <c r="AC156" s="5" t="n">
        <v>5.216285911</v>
      </c>
      <c r="AD156" s="6" t="str">
        <f aca="false">IF(AC156&gt;101.27,"HI","LO")</f>
        <v>LO</v>
      </c>
      <c r="AE156" s="0" t="s">
        <v>158</v>
      </c>
      <c r="AF156" s="0" t="n">
        <v>1</v>
      </c>
      <c r="AG156" s="0" t="n">
        <v>6.779661017</v>
      </c>
      <c r="AH156" s="5" t="s">
        <v>78</v>
      </c>
      <c r="AI156" s="5" t="n">
        <f aca="false">IF(AJ156&gt;0,1,"")</f>
        <v>1</v>
      </c>
      <c r="AJ156" s="5" t="n">
        <v>31637</v>
      </c>
      <c r="AK156" s="6" t="str">
        <f aca="false">IF(AJ156="","",IF(AJ156&gt;7969,"HI","LO"))</f>
        <v>HI</v>
      </c>
      <c r="AL156" s="5" t="n">
        <v>146.6739547</v>
      </c>
      <c r="AM156" s="6" t="str">
        <f aca="false">IF(AL156="","",IF(AL156&gt;151.286,"HI","LO"))</f>
        <v>LO</v>
      </c>
      <c r="AN156" s="5" t="n">
        <v>740</v>
      </c>
      <c r="AO156" s="6" t="str">
        <f aca="false">IF(AN156="","",IF(AN156&gt;426,"HI","LO"))</f>
        <v>HI</v>
      </c>
      <c r="AP156" s="5" t="n">
        <v>3.430752805</v>
      </c>
      <c r="AQ156" s="6" t="str">
        <f aca="false">IF(AP156="","",IF(AP156&gt;5.271,"HI","LO"))</f>
        <v>LO</v>
      </c>
      <c r="AR156" s="1" t="s">
        <v>86</v>
      </c>
      <c r="AS156" s="1" t="n">
        <v>17762</v>
      </c>
      <c r="AT156" s="1" t="n">
        <v>263</v>
      </c>
      <c r="AU156" s="1" t="n">
        <v>113.980773</v>
      </c>
      <c r="AV156" s="0" t="n">
        <v>1.687700896</v>
      </c>
      <c r="AX156" s="5" t="s">
        <v>78</v>
      </c>
      <c r="AY156" s="5" t="n">
        <f aca="false">IF(AZ156&gt;0,1,"")</f>
        <v>1</v>
      </c>
      <c r="AZ156" s="5" t="n">
        <v>6054</v>
      </c>
      <c r="BA156" s="6" t="str">
        <f aca="false">IF(AZ156="","",IF(AZ156&gt;36452,"HI","LO"))</f>
        <v>LO</v>
      </c>
      <c r="BB156" s="5" t="n">
        <v>25.89062643</v>
      </c>
      <c r="BC156" s="6" t="str">
        <f aca="false">IF(BB156="","",IF(BB156&gt;135.48,"HI","LO"))</f>
        <v>LO</v>
      </c>
      <c r="BD156" s="0" t="s">
        <v>79</v>
      </c>
      <c r="BE156" s="0" t="n">
        <v>7139</v>
      </c>
      <c r="BF156" s="0" t="n">
        <v>45.71593238</v>
      </c>
      <c r="BG156" s="5" t="s">
        <v>78</v>
      </c>
      <c r="BH156" s="5" t="n">
        <f aca="false">IF(BI156&gt;0,1,"")</f>
        <v>1</v>
      </c>
      <c r="BI156" s="5" t="n">
        <v>107240</v>
      </c>
      <c r="BJ156" s="6" t="str">
        <f aca="false">IF(BI156="","",IF(BI156&gt;18419,"HI","LO"))</f>
        <v>HI</v>
      </c>
      <c r="BK156" s="5" t="n">
        <v>447.1845595</v>
      </c>
      <c r="BL156" s="6" t="str">
        <f aca="false">IF(BK156="","",IF(BK156&gt;275.79,"HI","LO"))</f>
        <v>HI</v>
      </c>
      <c r="BM156" s="0" t="s">
        <v>79</v>
      </c>
      <c r="BN156" s="0" t="n">
        <v>10934</v>
      </c>
      <c r="BO156" s="0" t="n">
        <v>63.75060419</v>
      </c>
      <c r="BP156" s="5" t="s">
        <v>78</v>
      </c>
      <c r="BQ156" s="5" t="n">
        <f aca="false">IF(BR156&gt;0,1,"")</f>
        <v>1</v>
      </c>
      <c r="BR156" s="5" t="n">
        <v>9016</v>
      </c>
      <c r="BS156" s="6" t="str">
        <f aca="false">IF(BR156="","",IF(BR156&gt;5648,"HI","LO"))</f>
        <v>HI</v>
      </c>
      <c r="BT156" s="5" t="n">
        <v>39.6870114</v>
      </c>
      <c r="BU156" s="6" t="str">
        <f aca="false">IF(BT156="","",IF(BT156&gt;80.34,"HI","LO"))</f>
        <v>LO</v>
      </c>
      <c r="BV156" s="0" t="s">
        <v>80</v>
      </c>
      <c r="BW156" s="0" t="n">
        <v>6237</v>
      </c>
      <c r="BX156" s="0" t="n">
        <v>41.31355511</v>
      </c>
      <c r="BZ156" s="5" t="s">
        <v>78</v>
      </c>
      <c r="CA156" s="5" t="n">
        <f aca="false">IF(CB156&gt;0,1,"")</f>
        <v>1</v>
      </c>
      <c r="CB156" s="5" t="n">
        <v>226011</v>
      </c>
      <c r="CC156" s="6" t="str">
        <f aca="false">IF(CB156="","",IF(CB156&gt;73265,"HI","LO"))</f>
        <v>HI</v>
      </c>
      <c r="CD156" s="5" t="n">
        <v>957.8072536</v>
      </c>
      <c r="CE156" s="6" t="str">
        <f aca="false">IF(CD156="","",IF(CD156&gt;455.97,"HI","LO"))</f>
        <v>HI</v>
      </c>
      <c r="CF156" s="0" t="s">
        <v>80</v>
      </c>
      <c r="CG156" s="0" t="n">
        <v>33598</v>
      </c>
      <c r="CH156" s="0" t="n">
        <v>253.5619653</v>
      </c>
      <c r="CK156" s="0" t="n">
        <f aca="false">CA156+BH156+AY156+Z156+BQ156</f>
        <v>5</v>
      </c>
      <c r="CL156" s="7" t="n">
        <f aca="false">AA156/CQ156%</f>
        <v>0.349599333987521</v>
      </c>
      <c r="CM156" s="7" t="n">
        <f aca="false">AZ156/CQ156%</f>
        <v>1.73197575119513</v>
      </c>
      <c r="CN156" s="7" t="n">
        <f aca="false">BI156/CQ156%</f>
        <v>30.6800593918345</v>
      </c>
      <c r="CO156" s="7" t="n">
        <f aca="false">BR156/CQ156%</f>
        <v>2.57936791753804</v>
      </c>
      <c r="CP156" s="7" t="n">
        <f aca="false">CB156/CQ156%</f>
        <v>64.6589976054448</v>
      </c>
      <c r="CQ156" s="0" t="n">
        <f aca="false">IF(CK156=5,CB156+BR156+BI156+AZ156+AA156,"")</f>
        <v>349543</v>
      </c>
      <c r="CR156" s="0" t="str">
        <f aca="false">IF(CQ156&lt;225198,"LO","HI")</f>
        <v>HI</v>
      </c>
      <c r="CS156" s="0" t="str">
        <f aca="false">IF(CM156&gt;CN156,"4","8")</f>
        <v>8</v>
      </c>
      <c r="CT156" s="0" t="s">
        <v>81</v>
      </c>
    </row>
    <row r="157" customFormat="false" ht="15" hidden="false" customHeight="false" outlineLevel="0" collapsed="false">
      <c r="A157" s="13" t="n">
        <f aca="false">A156+1</f>
        <v>156</v>
      </c>
      <c r="B157" s="17" t="n">
        <v>25</v>
      </c>
      <c r="C157" s="15" t="n">
        <v>0</v>
      </c>
      <c r="D157" s="14" t="n">
        <v>25</v>
      </c>
      <c r="E157" s="15" t="n">
        <v>0</v>
      </c>
      <c r="F157" s="13" t="n">
        <v>3</v>
      </c>
      <c r="G157" s="13" t="n">
        <v>4</v>
      </c>
      <c r="H157" s="13" t="n">
        <v>7</v>
      </c>
      <c r="I157" s="13" t="s">
        <v>168</v>
      </c>
      <c r="J157" s="13" t="n">
        <v>3</v>
      </c>
      <c r="K157" s="3" t="n">
        <v>5.6</v>
      </c>
      <c r="L157" s="16"/>
      <c r="M157" s="16" t="n">
        <v>40007</v>
      </c>
      <c r="N157" s="4" t="s">
        <v>83</v>
      </c>
      <c r="P157" s="0" t="s">
        <v>89</v>
      </c>
      <c r="Q157" s="0" t="s">
        <v>114</v>
      </c>
      <c r="R157" s="0" t="s">
        <v>77</v>
      </c>
      <c r="S157" s="0" t="n">
        <v>4</v>
      </c>
      <c r="T157" s="0" t="n">
        <v>3</v>
      </c>
      <c r="U157" s="0" t="n">
        <v>7</v>
      </c>
      <c r="V157" s="3" t="n">
        <v>1</v>
      </c>
      <c r="W157" s="3" t="n">
        <v>3</v>
      </c>
      <c r="Y157" s="5" t="s">
        <v>78</v>
      </c>
      <c r="Z157" s="5" t="n">
        <f aca="false">IF(AA157&gt;0,1,"")</f>
        <v>1</v>
      </c>
      <c r="AA157" s="5" t="n">
        <v>5739</v>
      </c>
      <c r="AB157" s="6" t="str">
        <f aca="false">IF(AA157&gt;5459,"HI","LO")</f>
        <v>HI</v>
      </c>
      <c r="AC157" s="5" t="n">
        <v>52.51560644</v>
      </c>
      <c r="AD157" s="6" t="str">
        <f aca="false">IF(AC157&gt;101.27,"HI","LO")</f>
        <v>LO</v>
      </c>
      <c r="AE157" s="0" t="s">
        <v>158</v>
      </c>
      <c r="AF157" s="0" t="n">
        <v>0</v>
      </c>
      <c r="AG157" s="0" t="n">
        <v>0</v>
      </c>
      <c r="AH157" s="5" t="s">
        <v>78</v>
      </c>
      <c r="AI157" s="5" t="n">
        <f aca="false">IF(AJ157&gt;0,1,"")</f>
        <v>1</v>
      </c>
      <c r="AJ157" s="5" t="n">
        <v>17430</v>
      </c>
      <c r="AK157" s="6" t="str">
        <f aca="false">IF(AJ157="","",IF(AJ157&gt;7969,"HI","LO"))</f>
        <v>HI</v>
      </c>
      <c r="AL157" s="5" t="n">
        <v>163.7108545</v>
      </c>
      <c r="AM157" s="6" t="str">
        <f aca="false">IF(AL157="","",IF(AL157&gt;151.286,"HI","LO"))</f>
        <v>HI</v>
      </c>
      <c r="AN157" s="5" t="n">
        <v>265</v>
      </c>
      <c r="AO157" s="6" t="str">
        <f aca="false">IF(AN157="","",IF(AN157&gt;426,"HI","LO"))</f>
        <v>LO</v>
      </c>
      <c r="AP157" s="5" t="n">
        <v>2.489006107</v>
      </c>
      <c r="AQ157" s="6" t="str">
        <f aca="false">IF(AP157="","",IF(AP157&gt;5.271,"HI","LO"))</f>
        <v>LO</v>
      </c>
      <c r="AR157" s="1" t="s">
        <v>86</v>
      </c>
      <c r="AS157" s="1" t="n">
        <v>26070</v>
      </c>
      <c r="AT157" s="1" t="n">
        <v>146</v>
      </c>
      <c r="AU157" s="1" t="n">
        <v>128.0344333</v>
      </c>
      <c r="AV157" s="0" t="n">
        <v>0.717032116</v>
      </c>
      <c r="AX157" s="5" t="s">
        <v>78</v>
      </c>
      <c r="AY157" s="5" t="n">
        <f aca="false">IF(AZ157&gt;0,1,"")</f>
        <v>1</v>
      </c>
      <c r="AZ157" s="5" t="n">
        <v>30918</v>
      </c>
      <c r="BA157" s="6" t="str">
        <f aca="false">IF(AZ157="","",IF(AZ157&gt;36452,"HI","LO"))</f>
        <v>LO</v>
      </c>
      <c r="BB157" s="5" t="n">
        <v>189.685171</v>
      </c>
      <c r="BC157" s="6" t="str">
        <f aca="false">IF(BB157="","",IF(BB157&gt;135.48,"HI","LO"))</f>
        <v>HI</v>
      </c>
      <c r="BD157" s="0" t="s">
        <v>79</v>
      </c>
      <c r="BE157" s="0" t="n">
        <v>22369</v>
      </c>
      <c r="BF157" s="0" t="n">
        <v>126.2183692</v>
      </c>
      <c r="BG157" s="5" t="s">
        <v>78</v>
      </c>
      <c r="BH157" s="5" t="n">
        <f aca="false">IF(BI157&gt;0,1,"")</f>
        <v>1</v>
      </c>
      <c r="BI157" s="5" t="n">
        <v>19109</v>
      </c>
      <c r="BJ157" s="6" t="str">
        <f aca="false">IF(BI157="","",IF(BI157&gt;18419,"HI","LO"))</f>
        <v>HI</v>
      </c>
      <c r="BK157" s="5" t="n">
        <v>95.89751928</v>
      </c>
      <c r="BL157" s="6" t="str">
        <f aca="false">IF(BK157="","",IF(BK157&gt;275.79,"HI","LO"))</f>
        <v>LO</v>
      </c>
      <c r="BM157" s="0" t="s">
        <v>79</v>
      </c>
      <c r="BN157" s="0" t="n">
        <v>10369</v>
      </c>
      <c r="BO157" s="0" t="n">
        <v>61.91545605</v>
      </c>
      <c r="BP157" s="5" t="s">
        <v>78</v>
      </c>
      <c r="BQ157" s="5" t="n">
        <f aca="false">IF(BR157&gt;0,1,"")</f>
        <v>1</v>
      </c>
      <c r="BR157" s="5" t="n">
        <v>30034</v>
      </c>
      <c r="BS157" s="6" t="str">
        <f aca="false">IF(BR157="","",IF(BR157&gt;5648,"HI","LO"))</f>
        <v>HI</v>
      </c>
      <c r="BT157" s="5" t="n">
        <v>141.0013849</v>
      </c>
      <c r="BU157" s="6" t="str">
        <f aca="false">IF(BT157="","",IF(BT157&gt;80.34,"HI","LO"))</f>
        <v>HI</v>
      </c>
      <c r="BV157" s="0" t="s">
        <v>80</v>
      </c>
      <c r="BW157" s="0" t="n">
        <v>19067</v>
      </c>
      <c r="BX157" s="0" t="n">
        <v>144.9332647</v>
      </c>
      <c r="BZ157" s="5" t="s">
        <v>78</v>
      </c>
      <c r="CA157" s="5" t="n">
        <f aca="false">IF(CB157&gt;0,1,"")</f>
        <v>1</v>
      </c>
      <c r="CB157" s="5" t="n">
        <v>79675</v>
      </c>
      <c r="CC157" s="6" t="str">
        <f aca="false">IF(CB157="","",IF(CB157&gt;73265,"HI","LO"))</f>
        <v>HI</v>
      </c>
      <c r="CD157" s="5" t="n">
        <v>546.7126223</v>
      </c>
      <c r="CE157" s="6" t="str">
        <f aca="false">IF(CD157="","",IF(CD157&gt;455.97,"HI","LO"))</f>
        <v>HI</v>
      </c>
      <c r="CF157" s="0" t="s">
        <v>80</v>
      </c>
      <c r="CG157" s="0" t="n">
        <v>39364</v>
      </c>
      <c r="CH157" s="0" t="n">
        <v>204.8109022</v>
      </c>
      <c r="CK157" s="0" t="n">
        <f aca="false">CA157+BH157+AY157+Z157+BQ157</f>
        <v>5</v>
      </c>
      <c r="CL157" s="7" t="n">
        <f aca="false">AA157/CQ157%</f>
        <v>3.46819761293247</v>
      </c>
      <c r="CM157" s="7" t="n">
        <f aca="false">AZ157/CQ157%</f>
        <v>18.6843934129023</v>
      </c>
      <c r="CN157" s="7" t="n">
        <f aca="false">BI157/CQ157%</f>
        <v>11.5479679709926</v>
      </c>
      <c r="CO157" s="7" t="n">
        <f aca="false">BR157/CQ157%</f>
        <v>18.1501737422571</v>
      </c>
      <c r="CP157" s="7" t="n">
        <f aca="false">CB157/CQ157%</f>
        <v>48.1492672609155</v>
      </c>
      <c r="CQ157" s="0" t="n">
        <f aca="false">IF(CK157=5,CB157+BR157+BI157+AZ157+AA157,"")</f>
        <v>165475</v>
      </c>
      <c r="CR157" s="0" t="str">
        <f aca="false">IF(CQ157&lt;225198,"LO","HI")</f>
        <v>LO</v>
      </c>
      <c r="CS157" s="0" t="str">
        <f aca="false">IF(CM157&gt;CN157,"4","8")</f>
        <v>4</v>
      </c>
      <c r="CT157" s="0" t="s">
        <v>81</v>
      </c>
    </row>
    <row r="158" customFormat="false" ht="15" hidden="false" customHeight="false" outlineLevel="0" collapsed="false">
      <c r="A158" s="13" t="n">
        <f aca="false">A157+1</f>
        <v>157</v>
      </c>
      <c r="B158" s="17" t="n">
        <v>6</v>
      </c>
      <c r="C158" s="15" t="n">
        <v>1</v>
      </c>
      <c r="D158" s="14" t="n">
        <v>6</v>
      </c>
      <c r="E158" s="15" t="n">
        <v>0</v>
      </c>
      <c r="F158" s="13" t="n">
        <v>4</v>
      </c>
      <c r="G158" s="13" t="n">
        <v>3</v>
      </c>
      <c r="H158" s="13" t="n">
        <v>7</v>
      </c>
      <c r="I158" s="13" t="s">
        <v>165</v>
      </c>
      <c r="J158" s="13" t="n">
        <v>2</v>
      </c>
      <c r="K158" s="3" t="n">
        <v>9.2</v>
      </c>
      <c r="L158" s="16"/>
      <c r="M158" s="16" t="n">
        <v>40030</v>
      </c>
      <c r="N158" s="4" t="s">
        <v>83</v>
      </c>
      <c r="P158" s="0" t="s">
        <v>108</v>
      </c>
      <c r="Q158" s="0" t="s">
        <v>143</v>
      </c>
      <c r="R158" s="0" t="s">
        <v>77</v>
      </c>
      <c r="S158" s="0" t="n">
        <v>4</v>
      </c>
      <c r="T158" s="0" t="n">
        <v>3</v>
      </c>
      <c r="U158" s="0" t="n">
        <v>7</v>
      </c>
      <c r="V158" s="3" t="n">
        <v>1</v>
      </c>
      <c r="W158" s="3" t="n">
        <v>3</v>
      </c>
      <c r="Y158" s="5" t="s">
        <v>78</v>
      </c>
      <c r="Z158" s="5" t="n">
        <f aca="false">IF(AA158&gt;0,1,"")</f>
        <v>1</v>
      </c>
      <c r="AA158" s="5" t="n">
        <v>977</v>
      </c>
      <c r="AB158" s="6" t="str">
        <f aca="false">IF(AA158&gt;5459,"HI","LO")</f>
        <v>LO</v>
      </c>
      <c r="AC158" s="5" t="n">
        <v>36.40306427</v>
      </c>
      <c r="AD158" s="6" t="str">
        <f aca="false">IF(AC158&gt;101.27,"HI","LO")</f>
        <v>LO</v>
      </c>
      <c r="AE158" s="0" t="s">
        <v>158</v>
      </c>
      <c r="AF158" s="0" t="n">
        <v>0</v>
      </c>
      <c r="AG158" s="0" t="n">
        <v>0</v>
      </c>
      <c r="AH158" s="5" t="s">
        <v>78</v>
      </c>
      <c r="AI158" s="5" t="n">
        <f aca="false">IF(AJ158&gt;0,1,"")</f>
        <v>1</v>
      </c>
      <c r="AJ158" s="5" t="n">
        <v>4254</v>
      </c>
      <c r="AK158" s="6" t="str">
        <f aca="false">IF(AJ158="","",IF(AJ158&gt;7969,"HI","LO"))</f>
        <v>LO</v>
      </c>
      <c r="AL158" s="5" t="n">
        <v>146.4437307</v>
      </c>
      <c r="AM158" s="6" t="str">
        <f aca="false">IF(AL158="","",IF(AL158&gt;151.286,"HI","LO"))</f>
        <v>LO</v>
      </c>
      <c r="AN158" s="5" t="n">
        <v>82</v>
      </c>
      <c r="AO158" s="6" t="str">
        <f aca="false">IF(AN158="","",IF(AN158&gt;426,"HI","LO"))</f>
        <v>LO</v>
      </c>
      <c r="AP158" s="5" t="n">
        <v>2.822845773</v>
      </c>
      <c r="AQ158" s="6" t="str">
        <f aca="false">IF(AP158="","",IF(AP158&gt;5.271,"HI","LO"))</f>
        <v>LO</v>
      </c>
      <c r="AR158" s="1" t="s">
        <v>86</v>
      </c>
      <c r="AS158" s="1" t="n">
        <v>26057</v>
      </c>
      <c r="AT158" s="1" t="n">
        <v>324</v>
      </c>
      <c r="AU158" s="1" t="n">
        <v>117.054873</v>
      </c>
      <c r="AV158" s="0" t="n">
        <v>1.455492914</v>
      </c>
      <c r="AX158" s="5" t="s">
        <v>78</v>
      </c>
      <c r="AY158" s="5" t="n">
        <f aca="false">IF(AZ158&gt;0,1,"")</f>
        <v>1</v>
      </c>
      <c r="AZ158" s="5" t="n">
        <v>42963</v>
      </c>
      <c r="BA158" s="6" t="str">
        <f aca="false">IF(AZ158="","",IF(AZ158&gt;36452,"HI","LO"))</f>
        <v>HI</v>
      </c>
      <c r="BB158" s="5" t="n">
        <v>264.5063539</v>
      </c>
      <c r="BC158" s="6" t="str">
        <f aca="false">IF(BB158="","",IF(BB158&gt;135.48,"HI","LO"))</f>
        <v>HI</v>
      </c>
      <c r="BD158" s="0" t="s">
        <v>79</v>
      </c>
      <c r="BE158" s="0" t="n">
        <v>9462</v>
      </c>
      <c r="BF158" s="0" t="n">
        <v>73.80753099</v>
      </c>
      <c r="BG158" s="5" t="s">
        <v>78</v>
      </c>
      <c r="BH158" s="5" t="n">
        <f aca="false">IF(BI158&gt;0,1,"")</f>
        <v>1</v>
      </c>
      <c r="BI158" s="5" t="n">
        <v>17522</v>
      </c>
      <c r="BJ158" s="6" t="str">
        <f aca="false">IF(BI158="","",IF(BI158&gt;18419,"HI","LO"))</f>
        <v>LO</v>
      </c>
      <c r="BK158" s="5" t="n">
        <v>101.68563</v>
      </c>
      <c r="BL158" s="6" t="str">
        <f aca="false">IF(BK158="","",IF(BK158&gt;275.79,"HI","LO"))</f>
        <v>LO</v>
      </c>
      <c r="BM158" s="0" t="s">
        <v>79</v>
      </c>
      <c r="BN158" s="0" t="n">
        <v>7466</v>
      </c>
      <c r="BO158" s="0" t="n">
        <v>71.38411173</v>
      </c>
      <c r="BP158" s="5" t="s">
        <v>78</v>
      </c>
      <c r="BQ158" s="5" t="n">
        <f aca="false">IF(BR158&gt;0,1,"")</f>
        <v>1</v>
      </c>
      <c r="BR158" s="5" t="n">
        <v>5816</v>
      </c>
      <c r="BS158" s="6" t="str">
        <f aca="false">IF(BR158="","",IF(BR158&gt;5648,"HI","LO"))</f>
        <v>HI</v>
      </c>
      <c r="BT158" s="5" t="n">
        <v>52.37912544</v>
      </c>
      <c r="BU158" s="6" t="str">
        <f aca="false">IF(BT158="","",IF(BT158&gt;80.34,"HI","LO"))</f>
        <v>LO</v>
      </c>
      <c r="BV158" s="0" t="s">
        <v>80</v>
      </c>
      <c r="BW158" s="0" t="n">
        <v>14535</v>
      </c>
      <c r="BX158" s="0" t="n">
        <v>95.47613261</v>
      </c>
      <c r="BZ158" s="5" t="s">
        <v>78</v>
      </c>
      <c r="CA158" s="5" t="n">
        <f aca="false">IF(CB158&gt;0,1,"")</f>
        <v>1</v>
      </c>
      <c r="CB158" s="5" t="n">
        <v>48348</v>
      </c>
      <c r="CC158" s="6" t="str">
        <f aca="false">IF(CB158="","",IF(CB158&gt;73265,"HI","LO"))</f>
        <v>LO</v>
      </c>
      <c r="CD158" s="5" t="n">
        <v>294.7092772</v>
      </c>
      <c r="CE158" s="6" t="str">
        <f aca="false">IF(CD158="","",IF(CD158&gt;455.97,"HI","LO"))</f>
        <v>LO</v>
      </c>
      <c r="CF158" s="0" t="s">
        <v>80</v>
      </c>
      <c r="CG158" s="0" t="n">
        <v>16363</v>
      </c>
      <c r="CH158" s="0" t="n">
        <v>161.0548933</v>
      </c>
      <c r="CK158" s="0" t="n">
        <f aca="false">CA158+BH158+AY158+Z158+BQ158</f>
        <v>5</v>
      </c>
      <c r="CL158" s="7" t="n">
        <f aca="false">AA158/CQ158%</f>
        <v>0.844965665161815</v>
      </c>
      <c r="CM158" s="7" t="n">
        <f aca="false">AZ158/CQ158%</f>
        <v>37.1568678324944</v>
      </c>
      <c r="CN158" s="7" t="n">
        <f aca="false">BI158/CQ158%</f>
        <v>15.1540311002716</v>
      </c>
      <c r="CO158" s="7" t="n">
        <f aca="false">BR158/CQ158%</f>
        <v>5.0300105512601</v>
      </c>
      <c r="CP158" s="7" t="n">
        <f aca="false">CB158/CQ158%</f>
        <v>41.8141248508121</v>
      </c>
      <c r="CQ158" s="0" t="n">
        <f aca="false">IF(CK158=5,CB158+BR158+BI158+AZ158+AA158,"")</f>
        <v>115626</v>
      </c>
      <c r="CR158" s="0" t="str">
        <f aca="false">IF(CQ158&lt;225198,"LO","HI")</f>
        <v>LO</v>
      </c>
      <c r="CS158" s="0" t="str">
        <f aca="false">IF(CM158&gt;CN158,"4","8")</f>
        <v>4</v>
      </c>
      <c r="CT158" s="0" t="s">
        <v>81</v>
      </c>
    </row>
    <row r="159" customFormat="false" ht="15" hidden="false" customHeight="false" outlineLevel="0" collapsed="false">
      <c r="A159" s="13" t="n">
        <f aca="false">A158+1</f>
        <v>158</v>
      </c>
      <c r="B159" s="17" t="n">
        <v>4.43034722222219</v>
      </c>
      <c r="C159" s="15" t="n">
        <v>1</v>
      </c>
      <c r="D159" s="14" t="n">
        <v>4.43034722222219</v>
      </c>
      <c r="E159" s="15" t="n">
        <v>0</v>
      </c>
      <c r="F159" s="13" t="n">
        <v>4</v>
      </c>
      <c r="G159" s="13" t="n">
        <v>3</v>
      </c>
      <c r="H159" s="13" t="n">
        <v>7</v>
      </c>
      <c r="I159" s="13" t="s">
        <v>97</v>
      </c>
      <c r="J159" s="13" t="n">
        <v>3</v>
      </c>
      <c r="K159" s="3" t="n">
        <v>14.8</v>
      </c>
      <c r="L159" s="16"/>
      <c r="M159" s="16" t="n">
        <v>40121</v>
      </c>
      <c r="N159" s="4" t="s">
        <v>74</v>
      </c>
      <c r="P159" s="0" t="s">
        <v>95</v>
      </c>
      <c r="Q159" s="0" t="s">
        <v>142</v>
      </c>
      <c r="R159" s="0" t="s">
        <v>77</v>
      </c>
      <c r="S159" s="0" t="n">
        <v>4</v>
      </c>
      <c r="T159" s="0" t="n">
        <v>3</v>
      </c>
      <c r="U159" s="0" t="n">
        <v>7</v>
      </c>
      <c r="V159" s="3" t="n">
        <v>1</v>
      </c>
      <c r="W159" s="3" t="n">
        <v>3</v>
      </c>
      <c r="Y159" s="5" t="s">
        <v>78</v>
      </c>
      <c r="Z159" s="5" t="n">
        <f aca="false">IF(AA159&gt;0,1,"")</f>
        <v>1</v>
      </c>
      <c r="AA159" s="5" t="n">
        <v>793</v>
      </c>
      <c r="AB159" s="6" t="str">
        <f aca="false">IF(AA159&gt;5459,"HI","LO")</f>
        <v>LO</v>
      </c>
      <c r="AC159" s="5" t="n">
        <v>58.67077042</v>
      </c>
      <c r="AD159" s="6" t="str">
        <f aca="false">IF(AC159&gt;101.27,"HI","LO")</f>
        <v>LO</v>
      </c>
      <c r="AE159" s="0" t="s">
        <v>158</v>
      </c>
      <c r="AF159" s="0" t="n">
        <v>81</v>
      </c>
      <c r="AG159" s="0" t="n">
        <v>33.01002527</v>
      </c>
      <c r="AH159" s="5" t="s">
        <v>78</v>
      </c>
      <c r="AI159" s="5" t="n">
        <f aca="false">IF(AJ159&gt;0,1,"")</f>
        <v>1</v>
      </c>
      <c r="AJ159" s="5" t="n">
        <v>16390</v>
      </c>
      <c r="AK159" s="6" t="str">
        <f aca="false">IF(AJ159="","",IF(AJ159&gt;7969,"HI","LO"))</f>
        <v>HI</v>
      </c>
      <c r="AL159" s="5" t="n">
        <v>155.081742</v>
      </c>
      <c r="AM159" s="6" t="str">
        <f aca="false">IF(AL159="","",IF(AL159&gt;151.286,"HI","LO"))</f>
        <v>HI</v>
      </c>
      <c r="AN159" s="5" t="n">
        <v>482</v>
      </c>
      <c r="AO159" s="6" t="str">
        <f aca="false">IF(AN159="","",IF(AN159&gt;426,"HI","LO"))</f>
        <v>HI</v>
      </c>
      <c r="AP159" s="5" t="n">
        <v>4.560671119</v>
      </c>
      <c r="AQ159" s="6" t="str">
        <f aca="false">IF(AP159="","",IF(AP159&gt;5.271,"HI","LO"))</f>
        <v>LO</v>
      </c>
      <c r="AR159" s="1" t="s">
        <v>86</v>
      </c>
      <c r="AS159" s="1" t="n">
        <v>27005</v>
      </c>
      <c r="AT159" s="1" t="n">
        <v>693</v>
      </c>
      <c r="AU159" s="1" t="n">
        <v>133.7495642</v>
      </c>
      <c r="AV159" s="0" t="n">
        <v>3.432269875</v>
      </c>
      <c r="AX159" s="5" t="s">
        <v>78</v>
      </c>
      <c r="AY159" s="5" t="n">
        <f aca="false">IF(AZ159&gt;0,1,"")</f>
        <v>1</v>
      </c>
      <c r="AZ159" s="5" t="n">
        <v>51504</v>
      </c>
      <c r="BA159" s="6" t="str">
        <f aca="false">IF(AZ159="","",IF(AZ159&gt;36452,"HI","LO"))</f>
        <v>HI</v>
      </c>
      <c r="BB159" s="5" t="n">
        <v>413.2990094</v>
      </c>
      <c r="BC159" s="6" t="str">
        <f aca="false">IF(BB159="","",IF(BB159&gt;135.48,"HI","LO"))</f>
        <v>HI</v>
      </c>
      <c r="BD159" s="0" t="s">
        <v>79</v>
      </c>
      <c r="BE159" s="0" t="n">
        <v>33767</v>
      </c>
      <c r="BF159" s="0" t="n">
        <v>331.5951764</v>
      </c>
      <c r="BG159" s="5" t="s">
        <v>78</v>
      </c>
      <c r="BH159" s="5" t="n">
        <f aca="false">IF(BI159&gt;0,1,"")</f>
        <v>1</v>
      </c>
      <c r="BI159" s="5" t="n">
        <v>77676</v>
      </c>
      <c r="BJ159" s="6" t="str">
        <f aca="false">IF(BI159="","",IF(BI159&gt;18419,"HI","LO"))</f>
        <v>HI</v>
      </c>
      <c r="BK159" s="5" t="n">
        <v>537.6294222</v>
      </c>
      <c r="BL159" s="6" t="str">
        <f aca="false">IF(BK159="","",IF(BK159&gt;275.79,"HI","LO"))</f>
        <v>HI</v>
      </c>
      <c r="BM159" s="0" t="s">
        <v>79</v>
      </c>
      <c r="BN159" s="0" t="n">
        <v>24505</v>
      </c>
      <c r="BO159" s="0" t="n">
        <v>107.0670829</v>
      </c>
      <c r="BP159" s="5" t="s">
        <v>78</v>
      </c>
      <c r="BQ159" s="5" t="n">
        <f aca="false">IF(BR159&gt;0,1,"")</f>
        <v>1</v>
      </c>
      <c r="BR159" s="5" t="n">
        <v>14070</v>
      </c>
      <c r="BS159" s="6" t="str">
        <f aca="false">IF(BR159="","",IF(BR159&gt;5648,"HI","LO"))</f>
        <v>HI</v>
      </c>
      <c r="BT159" s="5" t="n">
        <v>105.6900615</v>
      </c>
      <c r="BU159" s="6" t="str">
        <f aca="false">IF(BT159="","",IF(BT159&gt;80.34,"HI","LO"))</f>
        <v>HI</v>
      </c>
      <c r="BV159" s="0" t="s">
        <v>80</v>
      </c>
      <c r="BW159" s="0" t="n">
        <v>45240</v>
      </c>
      <c r="BX159" s="0" t="n">
        <v>244.892789</v>
      </c>
      <c r="BZ159" s="5" t="s">
        <v>78</v>
      </c>
      <c r="CA159" s="5" t="n">
        <f aca="false">IF(CB159&gt;0,1,"")</f>
        <v>1</v>
      </c>
      <c r="CB159" s="5" t="n">
        <v>130263</v>
      </c>
      <c r="CC159" s="6" t="str">
        <f aca="false">IF(CB159="","",IF(CB159&gt;73265,"HI","LO"))</f>
        <v>HI</v>
      </c>
      <c r="CD159" s="5" t="n">
        <v>1072.397955</v>
      </c>
      <c r="CE159" s="6" t="str">
        <f aca="false">IF(CD159="","",IF(CD159&gt;455.97,"HI","LO"))</f>
        <v>HI</v>
      </c>
      <c r="CF159" s="0" t="s">
        <v>80</v>
      </c>
      <c r="CG159" s="0" t="n">
        <v>83051</v>
      </c>
      <c r="CH159" s="0" t="n">
        <v>591.3885465</v>
      </c>
      <c r="CK159" s="0" t="n">
        <f aca="false">CA159+BH159+AY159+Z159+BQ159</f>
        <v>5</v>
      </c>
      <c r="CL159" s="7" t="n">
        <f aca="false">AA159/CQ159%</f>
        <v>0.2890932024819</v>
      </c>
      <c r="CM159" s="7" t="n">
        <f aca="false">AZ159/CQ159%</f>
        <v>18.7761113500981</v>
      </c>
      <c r="CN159" s="7" t="n">
        <f aca="false">BI159/CQ159%</f>
        <v>28.3172807011148</v>
      </c>
      <c r="CO159" s="7" t="n">
        <f aca="false">BR159/CQ159%</f>
        <v>5.12930814491845</v>
      </c>
      <c r="CP159" s="7" t="n">
        <f aca="false">CB159/CQ159%</f>
        <v>47.4882066013868</v>
      </c>
      <c r="CQ159" s="0" t="n">
        <f aca="false">IF(CK159=5,CB159+BR159+BI159+AZ159+AA159,"")</f>
        <v>274306</v>
      </c>
      <c r="CR159" s="0" t="str">
        <f aca="false">IF(CQ159&lt;225198,"LO","HI")</f>
        <v>HI</v>
      </c>
      <c r="CS159" s="0" t="str">
        <f aca="false">IF(CM159&gt;CN159,"4","8")</f>
        <v>8</v>
      </c>
      <c r="CT159" s="0" t="s">
        <v>81</v>
      </c>
    </row>
    <row r="160" customFormat="false" ht="15" hidden="false" customHeight="false" outlineLevel="0" collapsed="false">
      <c r="A160" s="13" t="n">
        <f aca="false">A159+1</f>
        <v>159</v>
      </c>
      <c r="B160" s="22" t="n">
        <v>9</v>
      </c>
      <c r="C160" s="23" t="n">
        <v>1</v>
      </c>
      <c r="D160" s="24" t="n">
        <v>9</v>
      </c>
      <c r="E160" s="23" t="n">
        <v>0</v>
      </c>
      <c r="F160" s="13" t="n">
        <v>4</v>
      </c>
      <c r="G160" s="13" t="n">
        <v>5</v>
      </c>
      <c r="H160" s="13" t="n">
        <v>9</v>
      </c>
      <c r="I160" s="13" t="s">
        <v>97</v>
      </c>
      <c r="J160" s="13" t="n">
        <v>3</v>
      </c>
      <c r="K160" s="3" t="n">
        <v>26</v>
      </c>
      <c r="L160" s="16"/>
      <c r="M160" s="16" t="n">
        <v>40127</v>
      </c>
      <c r="N160" s="4" t="s">
        <v>74</v>
      </c>
      <c r="P160" s="0" t="s">
        <v>106</v>
      </c>
      <c r="Q160" s="0" t="s">
        <v>141</v>
      </c>
      <c r="R160" s="0" t="s">
        <v>77</v>
      </c>
      <c r="S160" s="0" t="n">
        <v>4</v>
      </c>
      <c r="T160" s="0" t="n">
        <v>5</v>
      </c>
      <c r="U160" s="0" t="n">
        <v>9</v>
      </c>
      <c r="V160" s="3" t="n">
        <v>1</v>
      </c>
      <c r="W160" s="3" t="n">
        <v>5</v>
      </c>
      <c r="Y160" s="5" t="s">
        <v>78</v>
      </c>
      <c r="Z160" s="5" t="n">
        <f aca="false">IF(AA160&gt;0,1,"")</f>
        <v>1</v>
      </c>
      <c r="AA160" s="5" t="n">
        <v>22538</v>
      </c>
      <c r="AB160" s="6" t="str">
        <f aca="false">IF(AA160&gt;5459,"HI","LO")</f>
        <v>HI</v>
      </c>
      <c r="AC160" s="5" t="n">
        <v>143.8724924</v>
      </c>
      <c r="AD160" s="6" t="str">
        <f aca="false">IF(AC160&gt;101.27,"HI","LO")</f>
        <v>HI</v>
      </c>
      <c r="AE160" s="0" t="s">
        <v>158</v>
      </c>
      <c r="AF160" s="0" t="n">
        <v>0</v>
      </c>
      <c r="AG160" s="0" t="n">
        <v>0</v>
      </c>
      <c r="AH160" s="5" t="s">
        <v>78</v>
      </c>
      <c r="AI160" s="5" t="str">
        <f aca="false">IF(AJ160&gt;0,1,"")</f>
        <v/>
      </c>
      <c r="AK160" s="6" t="str">
        <f aca="false">IF(AJ160="","",IF(AJ160&gt;7969,"HI","LO"))</f>
        <v/>
      </c>
      <c r="AM160" s="6" t="str">
        <f aca="false">IF(AL160="","",IF(AL160&gt;151.286,"HI","LO"))</f>
        <v/>
      </c>
      <c r="AO160" s="6" t="str">
        <f aca="false">IF(AN160="","",IF(AN160&gt;426,"HI","LO"))</f>
        <v/>
      </c>
      <c r="AQ160" s="6" t="str">
        <f aca="false">IF(AP160="","",IF(AP160&gt;5.271,"HI","LO"))</f>
        <v/>
      </c>
      <c r="AX160" s="5" t="s">
        <v>78</v>
      </c>
      <c r="AY160" s="5" t="n">
        <f aca="false">IF(AZ160&gt;0,1,"")</f>
        <v>1</v>
      </c>
      <c r="AZ160" s="5" t="n">
        <v>40076</v>
      </c>
      <c r="BA160" s="6" t="str">
        <f aca="false">IF(AZ160="","",IF(AZ160&gt;36452,"HI","LO"))</f>
        <v>HI</v>
      </c>
      <c r="BB160" s="5" t="n">
        <v>118.3870692</v>
      </c>
      <c r="BC160" s="6" t="str">
        <f aca="false">IF(BB160="","",IF(BB160&gt;135.48,"HI","LO"))</f>
        <v>LO</v>
      </c>
      <c r="BD160" s="0" t="s">
        <v>79</v>
      </c>
      <c r="BE160" s="0" t="n">
        <v>16376</v>
      </c>
      <c r="BF160" s="0" t="n">
        <v>114.7764117</v>
      </c>
      <c r="BG160" s="5" t="s">
        <v>78</v>
      </c>
      <c r="BH160" s="5" t="n">
        <f aca="false">IF(BI160&gt;0,1,"")</f>
        <v>1</v>
      </c>
      <c r="BI160" s="5" t="n">
        <v>429964</v>
      </c>
      <c r="BJ160" s="6" t="str">
        <f aca="false">IF(BI160="","",IF(BI160&gt;18419,"HI","LO"))</f>
        <v>HI</v>
      </c>
      <c r="BK160" s="5" t="n">
        <v>1185.81514</v>
      </c>
      <c r="BL160" s="6" t="str">
        <f aca="false">IF(BK160="","",IF(BK160&gt;275.79,"HI","LO"))</f>
        <v>HI</v>
      </c>
      <c r="BM160" s="0" t="s">
        <v>79</v>
      </c>
      <c r="BN160" s="0" t="n">
        <v>37701</v>
      </c>
      <c r="BO160" s="0" t="n">
        <v>334.3867271</v>
      </c>
      <c r="BP160" s="5" t="s">
        <v>78</v>
      </c>
      <c r="BQ160" s="5" t="n">
        <f aca="false">IF(BR160&gt;0,1,"")</f>
        <v>1</v>
      </c>
      <c r="BR160" s="5" t="n">
        <v>27917</v>
      </c>
      <c r="BS160" s="6" t="str">
        <f aca="false">IF(BR160="","",IF(BR160&gt;5648,"HI","LO"))</f>
        <v>HI</v>
      </c>
      <c r="BT160" s="5" t="n">
        <v>113.2862717</v>
      </c>
      <c r="BU160" s="6" t="str">
        <f aca="false">IF(BT160="","",IF(BT160&gt;80.34,"HI","LO"))</f>
        <v>HI</v>
      </c>
      <c r="BV160" s="0" t="s">
        <v>80</v>
      </c>
      <c r="BW160" s="0" t="n">
        <v>34957</v>
      </c>
      <c r="BX160" s="0" t="n">
        <v>403.7341686</v>
      </c>
      <c r="BZ160" s="5" t="s">
        <v>78</v>
      </c>
      <c r="CA160" s="5" t="n">
        <f aca="false">IF(CB160&gt;0,1,"")</f>
        <v>1</v>
      </c>
      <c r="CB160" s="5" t="n">
        <v>128493</v>
      </c>
      <c r="CC160" s="6" t="str">
        <f aca="false">IF(CB160="","",IF(CB160&gt;73265,"HI","LO"))</f>
        <v>HI</v>
      </c>
      <c r="CD160" s="5" t="n">
        <v>579.5473151</v>
      </c>
      <c r="CE160" s="6" t="str">
        <f aca="false">IF(CD160="","",IF(CD160&gt;455.97,"HI","LO"))</f>
        <v>HI</v>
      </c>
      <c r="CF160" s="0" t="s">
        <v>80</v>
      </c>
      <c r="CG160" s="0" t="n">
        <v>36776</v>
      </c>
      <c r="CH160" s="0" t="n">
        <v>358.880927</v>
      </c>
      <c r="CK160" s="0" t="n">
        <f aca="false">CA160+BH160+AY160+Z160+BQ160</f>
        <v>5</v>
      </c>
      <c r="CL160" s="7" t="n">
        <f aca="false">AA160/CQ160%</f>
        <v>3.47279148458831</v>
      </c>
      <c r="CM160" s="7" t="n">
        <f aca="false">AZ160/CQ160%</f>
        <v>6.17515269927949</v>
      </c>
      <c r="CN160" s="7" t="n">
        <f aca="false">BI160/CQ160%</f>
        <v>66.2514561132101</v>
      </c>
      <c r="CO160" s="7" t="n">
        <f aca="false">BR160/CQ160%</f>
        <v>4.30162036894365</v>
      </c>
      <c r="CP160" s="7" t="n">
        <f aca="false">CB160/CQ160%</f>
        <v>19.7989793339784</v>
      </c>
      <c r="CQ160" s="0" t="n">
        <f aca="false">IF(CK160=5,CB160+BR160+BI160+AZ160+AA160,"")</f>
        <v>648988</v>
      </c>
      <c r="CR160" s="0" t="str">
        <f aca="false">IF(CQ160&lt;225198,"LO","HI")</f>
        <v>HI</v>
      </c>
      <c r="CS160" s="0" t="str">
        <f aca="false">IF(CM160&gt;CN160,"4","8")</f>
        <v>8</v>
      </c>
      <c r="CT160" s="0" t="s">
        <v>81</v>
      </c>
    </row>
    <row r="161" customFormat="false" ht="15" hidden="false" customHeight="false" outlineLevel="0" collapsed="false">
      <c r="A161" s="13" t="n">
        <f aca="false">A160+1</f>
        <v>160</v>
      </c>
      <c r="B161" s="17" t="n">
        <v>3.07756944444433</v>
      </c>
      <c r="C161" s="15" t="n">
        <v>1</v>
      </c>
      <c r="D161" s="14" t="n">
        <v>3.07756944444433</v>
      </c>
      <c r="E161" s="15" t="n">
        <v>0</v>
      </c>
      <c r="F161" s="13" t="n">
        <v>4</v>
      </c>
      <c r="G161" s="13" t="n">
        <v>3</v>
      </c>
      <c r="H161" s="13" t="n">
        <v>7</v>
      </c>
      <c r="I161" s="13" t="s">
        <v>168</v>
      </c>
      <c r="J161" s="13" t="n">
        <v>3</v>
      </c>
      <c r="K161" s="3" t="n">
        <v>8.9</v>
      </c>
      <c r="L161" s="16"/>
      <c r="M161" s="16" t="n">
        <v>40135</v>
      </c>
      <c r="N161" s="4" t="s">
        <v>74</v>
      </c>
      <c r="P161" s="0" t="s">
        <v>101</v>
      </c>
      <c r="Q161" s="0" t="s">
        <v>142</v>
      </c>
      <c r="R161" s="0" t="s">
        <v>77</v>
      </c>
      <c r="S161" s="0" t="n">
        <v>4</v>
      </c>
      <c r="T161" s="0" t="n">
        <v>3</v>
      </c>
      <c r="U161" s="0" t="n">
        <v>7</v>
      </c>
      <c r="V161" s="3" t="n">
        <v>1</v>
      </c>
      <c r="W161" s="3" t="n">
        <v>3</v>
      </c>
      <c r="Y161" s="5" t="s">
        <v>78</v>
      </c>
      <c r="Z161" s="5" t="n">
        <f aca="false">IF(AA161&gt;0,1,"")</f>
        <v>1</v>
      </c>
      <c r="AA161" s="5" t="n">
        <v>9091</v>
      </c>
      <c r="AB161" s="6" t="str">
        <f aca="false">IF(AA161&gt;5459,"HI","LO")</f>
        <v>HI</v>
      </c>
      <c r="AC161" s="5" t="n">
        <v>33.26708703</v>
      </c>
      <c r="AD161" s="6" t="str">
        <f aca="false">IF(AC161&gt;101.27,"HI","LO")</f>
        <v>LO</v>
      </c>
      <c r="AE161" s="0" t="s">
        <v>158</v>
      </c>
      <c r="AF161" s="0" t="n">
        <v>0</v>
      </c>
      <c r="AG161" s="0" t="n">
        <v>0</v>
      </c>
      <c r="AH161" s="5" t="s">
        <v>78</v>
      </c>
      <c r="AI161" s="5" t="n">
        <f aca="false">IF(AJ161&gt;0,1,"")</f>
        <v>1</v>
      </c>
      <c r="AJ161" s="5" t="n">
        <v>40415</v>
      </c>
      <c r="AK161" s="6" t="str">
        <f aca="false">IF(AJ161="","",IF(AJ161&gt;7969,"HI","LO"))</f>
        <v>HI</v>
      </c>
      <c r="AL161" s="5" t="n">
        <v>168.2358691</v>
      </c>
      <c r="AM161" s="6" t="str">
        <f aca="false">IF(AL161="","",IF(AL161&gt;151.286,"HI","LO"))</f>
        <v>HI</v>
      </c>
      <c r="AN161" s="5" t="n">
        <v>1618</v>
      </c>
      <c r="AO161" s="6" t="str">
        <f aca="false">IF(AN161="","",IF(AN161&gt;426,"HI","LO"))</f>
        <v>HI</v>
      </c>
      <c r="AP161" s="5" t="n">
        <v>6.735262555</v>
      </c>
      <c r="AQ161" s="6" t="str">
        <f aca="false">IF(AP161="","",IF(AP161&gt;5.271,"HI","LO"))</f>
        <v>HI</v>
      </c>
      <c r="AR161" s="1" t="s">
        <v>86</v>
      </c>
      <c r="AS161" s="1" t="n">
        <v>20103</v>
      </c>
      <c r="AT161" s="1" t="n">
        <v>423</v>
      </c>
      <c r="AU161" s="1" t="n">
        <v>136.282286</v>
      </c>
      <c r="AV161" s="0" t="n">
        <v>2.867602197</v>
      </c>
      <c r="AX161" s="5" t="s">
        <v>78</v>
      </c>
      <c r="AY161" s="5" t="n">
        <f aca="false">IF(AZ161&gt;0,1,"")</f>
        <v>1</v>
      </c>
      <c r="AZ161" s="5" t="n">
        <v>32601</v>
      </c>
      <c r="BA161" s="6" t="str">
        <f aca="false">IF(AZ161="","",IF(AZ161&gt;36452,"HI","LO"))</f>
        <v>LO</v>
      </c>
      <c r="BB161" s="5" t="n">
        <v>118.3892869</v>
      </c>
      <c r="BC161" s="6" t="str">
        <f aca="false">IF(BB161="","",IF(BB161&gt;135.48,"HI","LO"))</f>
        <v>LO</v>
      </c>
      <c r="BD161" s="0" t="s">
        <v>79</v>
      </c>
      <c r="BE161" s="0" t="n">
        <v>11815</v>
      </c>
      <c r="BF161" s="0" t="n">
        <v>103.0057811</v>
      </c>
      <c r="BG161" s="5" t="s">
        <v>78</v>
      </c>
      <c r="BH161" s="5" t="n">
        <f aca="false">IF(BI161&gt;0,1,"")</f>
        <v>1</v>
      </c>
      <c r="BI161" s="5" t="n">
        <v>192110</v>
      </c>
      <c r="BJ161" s="6" t="str">
        <f aca="false">IF(BI161="","",IF(BI161&gt;18419,"HI","LO"))</f>
        <v>HI</v>
      </c>
      <c r="BK161" s="5" t="n">
        <v>686.8216827</v>
      </c>
      <c r="BL161" s="6" t="str">
        <f aca="false">IF(BK161="","",IF(BK161&gt;275.79,"HI","LO"))</f>
        <v>HI</v>
      </c>
      <c r="BM161" s="0" t="s">
        <v>79</v>
      </c>
      <c r="BN161" s="0" t="n">
        <v>19828</v>
      </c>
      <c r="BO161" s="0" t="n">
        <v>179.4454098</v>
      </c>
      <c r="BP161" s="5" t="s">
        <v>78</v>
      </c>
      <c r="BQ161" s="5" t="n">
        <f aca="false">IF(BR161&gt;0,1,"")</f>
        <v>1</v>
      </c>
      <c r="BR161" s="5" t="n">
        <v>10270</v>
      </c>
      <c r="BS161" s="6" t="str">
        <f aca="false">IF(BR161="","",IF(BR161&gt;5648,"HI","LO"))</f>
        <v>HI</v>
      </c>
      <c r="BT161" s="5" t="n">
        <v>40.15288593</v>
      </c>
      <c r="BU161" s="6" t="str">
        <f aca="false">IF(BT161="","",IF(BT161&gt;80.34,"HI","LO"))</f>
        <v>LO</v>
      </c>
      <c r="BV161" s="0" t="s">
        <v>80</v>
      </c>
      <c r="BW161" s="0" t="n">
        <v>13055</v>
      </c>
      <c r="BX161" s="0" t="n">
        <v>103.0674711</v>
      </c>
      <c r="BZ161" s="5" t="s">
        <v>78</v>
      </c>
      <c r="CA161" s="5" t="n">
        <f aca="false">IF(CB161&gt;0,1,"")</f>
        <v>1</v>
      </c>
      <c r="CB161" s="5" t="n">
        <v>189175</v>
      </c>
      <c r="CC161" s="6" t="str">
        <f aca="false">IF(CB161="","",IF(CB161&gt;73265,"HI","LO"))</f>
        <v>HI</v>
      </c>
      <c r="CD161" s="5" t="n">
        <v>749.5103965</v>
      </c>
      <c r="CE161" s="6" t="str">
        <f aca="false">IF(CD161="","",IF(CD161&gt;455.97,"HI","LO"))</f>
        <v>HI</v>
      </c>
      <c r="CF161" s="0" t="s">
        <v>80</v>
      </c>
      <c r="CG161" s="0" t="n">
        <v>42918</v>
      </c>
      <c r="CH161" s="0" t="n">
        <v>360.5018702</v>
      </c>
      <c r="CK161" s="0" t="n">
        <f aca="false">CA161+BH161+AY161+Z161+BQ161</f>
        <v>5</v>
      </c>
      <c r="CL161" s="7" t="n">
        <f aca="false">AA161/CQ161%</f>
        <v>2.09834113104072</v>
      </c>
      <c r="CM161" s="7" t="n">
        <f aca="false">AZ161/CQ161%</f>
        <v>7.52480686536779</v>
      </c>
      <c r="CN161" s="7" t="n">
        <f aca="false">BI161/CQ161%</f>
        <v>44.3419111961537</v>
      </c>
      <c r="CO161" s="7" t="n">
        <f aca="false">BR161/CQ161%</f>
        <v>2.37047227101399</v>
      </c>
      <c r="CP161" s="7" t="n">
        <f aca="false">CB161/CQ161%</f>
        <v>43.6644685364238</v>
      </c>
      <c r="CQ161" s="0" t="n">
        <f aca="false">IF(CK161=5,CB161+BR161+BI161+AZ161+AA161,"")</f>
        <v>433247</v>
      </c>
      <c r="CR161" s="0" t="str">
        <f aca="false">IF(CQ161&lt;225198,"LO","HI")</f>
        <v>HI</v>
      </c>
      <c r="CS161" s="0" t="str">
        <f aca="false">IF(CM161&gt;CN161,"4","8")</f>
        <v>8</v>
      </c>
      <c r="CT161" s="0" t="s">
        <v>81</v>
      </c>
    </row>
    <row r="162" customFormat="false" ht="15" hidden="false" customHeight="false" outlineLevel="0" collapsed="false">
      <c r="A162" s="13" t="n">
        <f aca="false">A161+1</f>
        <v>161</v>
      </c>
      <c r="B162" s="14" t="n">
        <v>9.6</v>
      </c>
      <c r="C162" s="15" t="n">
        <v>1</v>
      </c>
      <c r="D162" s="14" t="n">
        <v>37.1333333333333</v>
      </c>
      <c r="E162" s="15" t="n">
        <v>1</v>
      </c>
      <c r="F162" s="13" t="n">
        <v>4</v>
      </c>
      <c r="G162" s="13" t="n">
        <v>5</v>
      </c>
      <c r="H162" s="13" t="n">
        <v>9</v>
      </c>
      <c r="I162" s="13" t="s">
        <v>159</v>
      </c>
      <c r="J162" s="13" t="n">
        <v>3</v>
      </c>
      <c r="K162" s="3" t="n">
        <v>3.28</v>
      </c>
      <c r="L162" s="16"/>
      <c r="M162" s="16" t="n">
        <v>40148</v>
      </c>
      <c r="N162" s="4" t="s">
        <v>74</v>
      </c>
      <c r="P162" s="0" t="s">
        <v>92</v>
      </c>
      <c r="Q162" s="0" t="s">
        <v>142</v>
      </c>
      <c r="R162" s="0" t="s">
        <v>77</v>
      </c>
      <c r="S162" s="0" t="n">
        <v>4</v>
      </c>
      <c r="T162" s="0" t="n">
        <v>5</v>
      </c>
      <c r="U162" s="0" t="n">
        <v>9</v>
      </c>
      <c r="V162" s="3" t="n">
        <v>1</v>
      </c>
      <c r="W162" s="3" t="n">
        <v>5</v>
      </c>
      <c r="Y162" s="5" t="s">
        <v>78</v>
      </c>
      <c r="Z162" s="5" t="n">
        <f aca="false">IF(AA162&gt;0,1,"")</f>
        <v>1</v>
      </c>
      <c r="AA162" s="5" t="n">
        <v>3793</v>
      </c>
      <c r="AB162" s="6" t="str">
        <f aca="false">IF(AA162&gt;5459,"HI","LO")</f>
        <v>LO</v>
      </c>
      <c r="AC162" s="5" t="n">
        <v>30.90642272</v>
      </c>
      <c r="AD162" s="6" t="str">
        <f aca="false">IF(AC162&gt;101.27,"HI","LO")</f>
        <v>LO</v>
      </c>
      <c r="AE162" s="0" t="s">
        <v>158</v>
      </c>
      <c r="AF162" s="0" t="n">
        <v>0</v>
      </c>
      <c r="AG162" s="0" t="n">
        <v>0</v>
      </c>
      <c r="AH162" s="5" t="s">
        <v>78</v>
      </c>
      <c r="AI162" s="5" t="n">
        <f aca="false">IF(AJ162&gt;0,1,"")</f>
        <v>1</v>
      </c>
      <c r="AJ162" s="5" t="n">
        <v>7779</v>
      </c>
      <c r="AK162" s="6" t="str">
        <f aca="false">IF(AJ162="","",IF(AJ162&gt;7969,"HI","LO"))</f>
        <v>LO</v>
      </c>
      <c r="AL162" s="5" t="n">
        <v>105.6843192</v>
      </c>
      <c r="AM162" s="6" t="str">
        <f aca="false">IF(AL162="","",IF(AL162&gt;151.286,"HI","LO"))</f>
        <v>LO</v>
      </c>
      <c r="AN162" s="5" t="n">
        <v>90</v>
      </c>
      <c r="AO162" s="6" t="str">
        <f aca="false">IF(AN162="","",IF(AN162&gt;426,"HI","LO"))</f>
        <v>LO</v>
      </c>
      <c r="AP162" s="5" t="n">
        <v>1.222726408</v>
      </c>
      <c r="AQ162" s="6" t="str">
        <f aca="false">IF(AP162="","",IF(AP162&gt;5.271,"HI","LO"))</f>
        <v>LO</v>
      </c>
      <c r="AR162" s="1" t="s">
        <v>86</v>
      </c>
      <c r="AS162" s="1" t="n">
        <v>28721</v>
      </c>
      <c r="AT162" s="1" t="n">
        <v>278</v>
      </c>
      <c r="AU162" s="1" t="n">
        <v>98.7433354</v>
      </c>
      <c r="AV162" s="0" t="n">
        <v>0.955769202</v>
      </c>
      <c r="AX162" s="5" t="s">
        <v>78</v>
      </c>
      <c r="AY162" s="5" t="n">
        <f aca="false">IF(AZ162&gt;0,1,"")</f>
        <v>1</v>
      </c>
      <c r="AZ162" s="5" t="n">
        <v>23861</v>
      </c>
      <c r="BA162" s="6" t="str">
        <f aca="false">IF(AZ162="","",IF(AZ162&gt;36452,"HI","LO"))</f>
        <v>LO</v>
      </c>
      <c r="BB162" s="5" t="n">
        <v>85.96337451</v>
      </c>
      <c r="BC162" s="6" t="str">
        <f aca="false">IF(BB162="","",IF(BB162&gt;135.48,"HI","LO"))</f>
        <v>LO</v>
      </c>
      <c r="BD162" s="0" t="s">
        <v>79</v>
      </c>
      <c r="BE162" s="0" t="n">
        <v>9447</v>
      </c>
      <c r="BF162" s="0" t="n">
        <v>73.74753316</v>
      </c>
      <c r="BG162" s="5" t="s">
        <v>78</v>
      </c>
      <c r="BH162" s="5" t="n">
        <f aca="false">IF(BI162&gt;0,1,"")</f>
        <v>1</v>
      </c>
      <c r="BI162" s="5" t="n">
        <v>23928</v>
      </c>
      <c r="BJ162" s="6" t="str">
        <f aca="false">IF(BI162="","",IF(BI162&gt;18419,"HI","LO"))</f>
        <v>HI</v>
      </c>
      <c r="BK162" s="5" t="n">
        <v>77.00578541</v>
      </c>
      <c r="BL162" s="6" t="str">
        <f aca="false">IF(BK162="","",IF(BK162&gt;275.79,"HI","LO"))</f>
        <v>LO</v>
      </c>
      <c r="BM162" s="0" t="s">
        <v>79</v>
      </c>
      <c r="BN162" s="0" t="n">
        <v>8867</v>
      </c>
      <c r="BO162" s="0" t="n">
        <v>87.63390435</v>
      </c>
      <c r="BP162" s="5" t="s">
        <v>78</v>
      </c>
      <c r="BQ162" s="5" t="n">
        <f aca="false">IF(BR162&gt;0,1,"")</f>
        <v>1</v>
      </c>
      <c r="BR162" s="5" t="n">
        <v>6648</v>
      </c>
      <c r="BS162" s="6" t="str">
        <f aca="false">IF(BR162="","",IF(BR162&gt;5648,"HI","LO"))</f>
        <v>HI</v>
      </c>
      <c r="BT162" s="5" t="n">
        <v>27.20844542</v>
      </c>
      <c r="BU162" s="6" t="str">
        <f aca="false">IF(BT162="","",IF(BT162&gt;80.34,"HI","LO"))</f>
        <v>LO</v>
      </c>
      <c r="BV162" s="0" t="s">
        <v>80</v>
      </c>
      <c r="BW162" s="0" t="n">
        <v>8373</v>
      </c>
      <c r="BX162" s="0" t="n">
        <v>62.54640745</v>
      </c>
      <c r="BZ162" s="5" t="s">
        <v>78</v>
      </c>
      <c r="CA162" s="5" t="n">
        <f aca="false">IF(CB162&gt;0,1,"")</f>
        <v>1</v>
      </c>
      <c r="CB162" s="5" t="n">
        <v>181816</v>
      </c>
      <c r="CC162" s="6" t="str">
        <f aca="false">IF(CB162="","",IF(CB162&gt;73265,"HI","LO"))</f>
        <v>HI</v>
      </c>
      <c r="CD162" s="5" t="n">
        <v>705.3236386</v>
      </c>
      <c r="CE162" s="6" t="str">
        <f aca="false">IF(CD162="","",IF(CD162&gt;455.97,"HI","LO"))</f>
        <v>HI</v>
      </c>
      <c r="CF162" s="0" t="s">
        <v>80</v>
      </c>
      <c r="CG162" s="0" t="n">
        <v>25691</v>
      </c>
      <c r="CH162" s="0" t="n">
        <v>222.6437855</v>
      </c>
      <c r="CK162" s="0" t="n">
        <f aca="false">CA162+BH162+AY162+Z162+BQ162</f>
        <v>5</v>
      </c>
      <c r="CL162" s="7" t="n">
        <f aca="false">AA162/CQ162%</f>
        <v>1.58011381151946</v>
      </c>
      <c r="CM162" s="7" t="n">
        <f aca="false">AZ162/CQ162%</f>
        <v>9.9401781325246</v>
      </c>
      <c r="CN162" s="7" t="n">
        <f aca="false">BI162/CQ162%</f>
        <v>9.96808944952218</v>
      </c>
      <c r="CO162" s="7" t="n">
        <f aca="false">BR162/CQ162%</f>
        <v>2.76946918507286</v>
      </c>
      <c r="CP162" s="7" t="n">
        <f aca="false">CB162/CQ162%</f>
        <v>75.7421494213609</v>
      </c>
      <c r="CQ162" s="0" t="n">
        <f aca="false">IF(CK162=5,CB162+BR162+BI162+AZ162+AA162,"")</f>
        <v>240046</v>
      </c>
      <c r="CR162" s="0" t="str">
        <f aca="false">IF(CQ162&lt;225198,"LO","HI")</f>
        <v>HI</v>
      </c>
      <c r="CS162" s="0" t="str">
        <f aca="false">IF(CM162&gt;CN162,"4","8")</f>
        <v>8</v>
      </c>
      <c r="CT162" s="0" t="s">
        <v>81</v>
      </c>
    </row>
    <row r="163" customFormat="false" ht="15" hidden="false" customHeight="false" outlineLevel="0" collapsed="false">
      <c r="A163" s="13" t="n">
        <f aca="false">A162+1</f>
        <v>162</v>
      </c>
      <c r="B163" s="14" t="n">
        <v>30.6065972222221</v>
      </c>
      <c r="C163" s="21" t="n">
        <v>1</v>
      </c>
      <c r="D163" s="14" t="n">
        <v>62.9</v>
      </c>
      <c r="E163" s="20" t="n">
        <v>1</v>
      </c>
      <c r="F163" s="20" t="n">
        <v>4</v>
      </c>
      <c r="G163" s="20" t="n">
        <v>3</v>
      </c>
      <c r="H163" s="20" t="n">
        <v>7</v>
      </c>
      <c r="I163" s="20" t="s">
        <v>73</v>
      </c>
      <c r="J163" s="20" t="n">
        <v>3</v>
      </c>
      <c r="K163" s="3" t="n">
        <v>11.4</v>
      </c>
      <c r="L163" s="16"/>
      <c r="M163" s="16" t="n">
        <v>40149</v>
      </c>
      <c r="N163" s="4" t="s">
        <v>74</v>
      </c>
      <c r="P163" s="0" t="s">
        <v>111</v>
      </c>
      <c r="Q163" s="0" t="s">
        <v>88</v>
      </c>
      <c r="R163" s="0" t="s">
        <v>77</v>
      </c>
      <c r="S163" s="0" t="n">
        <v>4</v>
      </c>
      <c r="T163" s="0" t="n">
        <v>3</v>
      </c>
      <c r="U163" s="0" t="n">
        <v>7</v>
      </c>
      <c r="V163" s="3" t="n">
        <v>1</v>
      </c>
      <c r="W163" s="3" t="n">
        <v>3</v>
      </c>
      <c r="Y163" s="5" t="s">
        <v>78</v>
      </c>
      <c r="Z163" s="5" t="n">
        <f aca="false">IF(AA163&gt;0,1,"")</f>
        <v>1</v>
      </c>
      <c r="AA163" s="5" t="n">
        <v>27150</v>
      </c>
      <c r="AB163" s="6" t="str">
        <f aca="false">IF(AA163&gt;5459,"HI","LO")</f>
        <v>HI</v>
      </c>
      <c r="AC163" s="5" t="n">
        <v>58.80213871</v>
      </c>
      <c r="AD163" s="6" t="str">
        <f aca="false">IF(AC163&gt;101.27,"HI","LO")</f>
        <v>LO</v>
      </c>
      <c r="AE163" s="0" t="s">
        <v>158</v>
      </c>
      <c r="AF163" s="0" t="n">
        <v>813</v>
      </c>
      <c r="AG163" s="0" t="n">
        <v>50.95836833</v>
      </c>
      <c r="AH163" s="5" t="s">
        <v>78</v>
      </c>
      <c r="AI163" s="5" t="n">
        <f aca="false">IF(AJ163&gt;0,1,"")</f>
        <v>1</v>
      </c>
      <c r="AJ163" s="5" t="n">
        <v>25182</v>
      </c>
      <c r="AK163" s="6" t="str">
        <f aca="false">IF(AJ163="","",IF(AJ163&gt;7969,"HI","LO"))</f>
        <v>HI</v>
      </c>
      <c r="AL163" s="5" t="n">
        <v>137.3362376</v>
      </c>
      <c r="AM163" s="6" t="str">
        <f aca="false">IF(AL163="","",IF(AL163&gt;151.286,"HI","LO"))</f>
        <v>LO</v>
      </c>
      <c r="AN163" s="5" t="n">
        <v>996</v>
      </c>
      <c r="AO163" s="6" t="str">
        <f aca="false">IF(AN163="","",IF(AN163&gt;426,"HI","LO"))</f>
        <v>HI</v>
      </c>
      <c r="AP163" s="5" t="n">
        <v>5.431931248</v>
      </c>
      <c r="AQ163" s="6" t="str">
        <f aca="false">IF(AP163="","",IF(AP163&gt;5.271,"HI","LO"))</f>
        <v>HI</v>
      </c>
      <c r="AR163" s="1" t="s">
        <v>86</v>
      </c>
      <c r="AS163" s="1" t="n">
        <v>45785</v>
      </c>
      <c r="AT163" s="1" t="n">
        <v>2796</v>
      </c>
      <c r="AU163" s="1" t="n">
        <v>155.700629</v>
      </c>
      <c r="AV163" s="0" t="n">
        <v>9.508331523</v>
      </c>
      <c r="AX163" s="5" t="s">
        <v>78</v>
      </c>
      <c r="AY163" s="5" t="n">
        <f aca="false">IF(AZ163&gt;0,1,"")</f>
        <v>1</v>
      </c>
      <c r="AZ163" s="5" t="n">
        <v>40688</v>
      </c>
      <c r="BA163" s="6" t="str">
        <f aca="false">IF(AZ163="","",IF(AZ163&gt;36452,"HI","LO"))</f>
        <v>HI</v>
      </c>
      <c r="BB163" s="5" t="n">
        <v>86.48696446</v>
      </c>
      <c r="BC163" s="6" t="str">
        <f aca="false">IF(BB163="","",IF(BB163&gt;135.48,"HI","LO"))</f>
        <v>LO</v>
      </c>
      <c r="BD163" s="0" t="s">
        <v>79</v>
      </c>
      <c r="BE163" s="0" t="n">
        <v>13416</v>
      </c>
      <c r="BF163" s="0" t="n">
        <v>103.5007892</v>
      </c>
      <c r="BG163" s="5" t="s">
        <v>78</v>
      </c>
      <c r="BH163" s="5" t="n">
        <f aca="false">IF(BI163&gt;0,1,"")</f>
        <v>1</v>
      </c>
      <c r="BI163" s="5" t="n">
        <v>67315</v>
      </c>
      <c r="BJ163" s="6" t="str">
        <f aca="false">IF(BI163="","",IF(BI163&gt;18419,"HI","LO"))</f>
        <v>HI</v>
      </c>
      <c r="BK163" s="5" t="n">
        <v>143.5636807</v>
      </c>
      <c r="BL163" s="6" t="str">
        <f aca="false">IF(BK163="","",IF(BK163&gt;275.79,"HI","LO"))</f>
        <v>LO</v>
      </c>
      <c r="BM163" s="0" t="s">
        <v>79</v>
      </c>
      <c r="BN163" s="0" t="n">
        <v>21454</v>
      </c>
      <c r="BO163" s="0" t="n">
        <v>161.4179864</v>
      </c>
      <c r="BP163" s="5" t="s">
        <v>78</v>
      </c>
      <c r="BQ163" s="5" t="n">
        <f aca="false">IF(BR163&gt;0,1,"")</f>
        <v>1</v>
      </c>
      <c r="BR163" s="5" t="n">
        <v>37440</v>
      </c>
      <c r="BS163" s="6" t="str">
        <f aca="false">IF(BR163="","",IF(BR163&gt;5648,"HI","LO"))</f>
        <v>HI</v>
      </c>
      <c r="BT163" s="5" t="n">
        <v>84.86670668</v>
      </c>
      <c r="BU163" s="6" t="str">
        <f aca="false">IF(BT163="","",IF(BT163&gt;80.34,"HI","LO"))</f>
        <v>HI</v>
      </c>
      <c r="BV163" s="0" t="s">
        <v>80</v>
      </c>
      <c r="BW163" s="0" t="n">
        <v>89418</v>
      </c>
      <c r="BX163" s="0" t="n">
        <v>622.7045005</v>
      </c>
      <c r="BZ163" s="5" t="s">
        <v>78</v>
      </c>
      <c r="CA163" s="5" t="n">
        <f aca="false">IF(CB163&gt;0,1,"")</f>
        <v>1</v>
      </c>
      <c r="CB163" s="5" t="n">
        <v>197536</v>
      </c>
      <c r="CC163" s="6" t="str">
        <f aca="false">IF(CB163="","",IF(CB163&gt;73265,"HI","LO"))</f>
        <v>HI</v>
      </c>
      <c r="CD163" s="5" t="n">
        <v>480.2078593</v>
      </c>
      <c r="CE163" s="6" t="str">
        <f aca="false">IF(CD163="","",IF(CD163&gt;455.97,"HI","LO"))</f>
        <v>HI</v>
      </c>
      <c r="CF163" s="0" t="s">
        <v>80</v>
      </c>
      <c r="CG163" s="0" t="n">
        <v>29329</v>
      </c>
      <c r="CH163" s="0" t="n">
        <v>200.0779055</v>
      </c>
      <c r="CK163" s="0" t="n">
        <f aca="false">CA163+BH163+AY163+Z163+BQ163</f>
        <v>5</v>
      </c>
      <c r="CL163" s="7" t="n">
        <f aca="false">AA163/CQ163%</f>
        <v>7.33528040223814</v>
      </c>
      <c r="CM163" s="7" t="n">
        <f aca="false">AZ163/CQ163%</f>
        <v>10.9929240886286</v>
      </c>
      <c r="CN163" s="7" t="n">
        <f aca="false">BI163/CQ163%</f>
        <v>18.1869024042969</v>
      </c>
      <c r="CO163" s="7" t="n">
        <f aca="false">BR163/CQ163%</f>
        <v>10.1153922010975</v>
      </c>
      <c r="CP163" s="7" t="n">
        <f aca="false">CB163/CQ163%</f>
        <v>53.369500903739</v>
      </c>
      <c r="CQ163" s="0" t="n">
        <f aca="false">IF(CK163=5,CB163+BR163+BI163+AZ163+AA163,"")</f>
        <v>370129</v>
      </c>
      <c r="CR163" s="0" t="str">
        <f aca="false">IF(CQ163&lt;225198,"LO","HI")</f>
        <v>HI</v>
      </c>
      <c r="CS163" s="0" t="str">
        <f aca="false">IF(CM163&gt;CN163,"4","8")</f>
        <v>8</v>
      </c>
      <c r="CT163" s="0" t="s">
        <v>81</v>
      </c>
    </row>
    <row r="164" customFormat="false" ht="15" hidden="false" customHeight="false" outlineLevel="0" collapsed="false">
      <c r="A164" s="13" t="n">
        <f aca="false">A163+1</f>
        <v>163</v>
      </c>
      <c r="B164" s="17" t="n">
        <v>8</v>
      </c>
      <c r="C164" s="15" t="n">
        <v>1</v>
      </c>
      <c r="D164" s="14" t="n">
        <v>8</v>
      </c>
      <c r="E164" s="15" t="n">
        <v>0</v>
      </c>
      <c r="F164" s="13" t="n">
        <v>5</v>
      </c>
      <c r="G164" s="13" t="n">
        <v>4</v>
      </c>
      <c r="H164" s="13" t="n">
        <v>9</v>
      </c>
      <c r="I164" s="13" t="s">
        <v>159</v>
      </c>
      <c r="J164" s="13" t="n">
        <v>3</v>
      </c>
      <c r="K164" s="3" t="n">
        <v>1.7</v>
      </c>
      <c r="L164" s="16"/>
      <c r="M164" s="16" t="n">
        <v>40210</v>
      </c>
      <c r="N164" s="4" t="s">
        <v>93</v>
      </c>
      <c r="P164" s="0" t="s">
        <v>188</v>
      </c>
      <c r="Q164" s="0" t="s">
        <v>189</v>
      </c>
      <c r="R164" s="0" t="s">
        <v>77</v>
      </c>
      <c r="S164" s="0" t="n">
        <v>5</v>
      </c>
      <c r="T164" s="0" t="n">
        <v>4</v>
      </c>
      <c r="U164" s="0" t="n">
        <v>9</v>
      </c>
      <c r="V164" s="3" t="n">
        <v>1</v>
      </c>
      <c r="W164" s="3" t="n">
        <v>5</v>
      </c>
      <c r="Y164" s="5" t="s">
        <v>78</v>
      </c>
      <c r="Z164" s="5" t="n">
        <f aca="false">IF(AA164&gt;0,1,"")</f>
        <v>1</v>
      </c>
      <c r="AA164" s="5" t="n">
        <v>4016</v>
      </c>
      <c r="AB164" s="6" t="str">
        <f aca="false">IF(AA164&gt;5459,"HI","LO")</f>
        <v>LO</v>
      </c>
      <c r="AC164" s="5" t="n">
        <v>33.86360455</v>
      </c>
      <c r="AD164" s="6" t="str">
        <f aca="false">IF(AC164&gt;101.27,"HI","LO")</f>
        <v>LO</v>
      </c>
      <c r="AE164" s="0" t="s">
        <v>158</v>
      </c>
      <c r="AF164" s="0" t="n">
        <v>384</v>
      </c>
      <c r="AG164" s="0" t="n">
        <v>38.05408834</v>
      </c>
      <c r="AH164" s="5" t="s">
        <v>78</v>
      </c>
      <c r="AI164" s="5" t="n">
        <f aca="false">IF(AJ164&gt;0,1,"")</f>
        <v>1</v>
      </c>
      <c r="AJ164" s="5" t="n">
        <v>26294</v>
      </c>
      <c r="AK164" s="6" t="str">
        <f aca="false">IF(AJ164="","",IF(AJ164&gt;7969,"HI","LO"))</f>
        <v>HI</v>
      </c>
      <c r="AL164" s="5" t="n">
        <v>151.2859652</v>
      </c>
      <c r="AM164" s="6" t="str">
        <f aca="false">IF(AL164="","",IF(AL164&gt;151.286,"HI","LO"))</f>
        <v>LO</v>
      </c>
      <c r="AN164" s="5" t="n">
        <v>366</v>
      </c>
      <c r="AO164" s="6" t="str">
        <f aca="false">IF(AN164="","",IF(AN164&gt;426,"HI","LO"))</f>
        <v>LO</v>
      </c>
      <c r="AP164" s="5" t="n">
        <v>2.105828831</v>
      </c>
      <c r="AQ164" s="6" t="str">
        <f aca="false">IF(AP164="","",IF(AP164&gt;5.271,"HI","LO"))</f>
        <v>LO</v>
      </c>
      <c r="AR164" s="1" t="s">
        <v>190</v>
      </c>
      <c r="AS164" s="1" t="n">
        <v>13251</v>
      </c>
      <c r="AT164" s="1" t="n">
        <v>441</v>
      </c>
      <c r="AU164" s="1" t="n">
        <v>116.1654106</v>
      </c>
      <c r="AV164" s="0" t="n">
        <v>3.866043775</v>
      </c>
      <c r="AX164" s="5" t="s">
        <v>78</v>
      </c>
      <c r="AY164" s="5" t="n">
        <f aca="false">IF(AZ164&gt;0,1,"")</f>
        <v>1</v>
      </c>
      <c r="AZ164" s="5" t="n">
        <v>6390</v>
      </c>
      <c r="BA164" s="6" t="str">
        <f aca="false">IF(AZ164="","",IF(AZ164&gt;36452,"HI","LO"))</f>
        <v>LO</v>
      </c>
      <c r="BB164" s="5" t="n">
        <v>107.5001094</v>
      </c>
      <c r="BC164" s="6" t="str">
        <f aca="false">IF(BB164="","",IF(BB164&gt;135.48,"HI","LO"))</f>
        <v>LO</v>
      </c>
      <c r="BD164" s="0" t="s">
        <v>79</v>
      </c>
      <c r="BE164" s="0" t="n">
        <v>17655</v>
      </c>
      <c r="BF164" s="0" t="n">
        <v>333.3799115</v>
      </c>
      <c r="BG164" s="5" t="s">
        <v>78</v>
      </c>
      <c r="BH164" s="5" t="n">
        <f aca="false">IF(BI164&gt;0,1,"")</f>
        <v>1</v>
      </c>
      <c r="BI164" s="5" t="n">
        <v>9167</v>
      </c>
      <c r="BJ164" s="6" t="str">
        <f aca="false">IF(BI164="","",IF(BI164&gt;18419,"HI","LO"))</f>
        <v>LO</v>
      </c>
      <c r="BK164" s="5" t="n">
        <v>189.0586459</v>
      </c>
      <c r="BL164" s="6" t="str">
        <f aca="false">IF(BK164="","",IF(BK164&gt;275.79,"HI","LO"))</f>
        <v>LO</v>
      </c>
      <c r="BM164" s="0" t="s">
        <v>79</v>
      </c>
      <c r="BN164" s="0" t="n">
        <v>1836</v>
      </c>
      <c r="BO164" s="0" t="n">
        <v>67.61260482</v>
      </c>
      <c r="BQ164" s="5" t="str">
        <f aca="false">IF(BR164&gt;0,1,"")</f>
        <v/>
      </c>
      <c r="BS164" s="6" t="str">
        <f aca="false">IF(BR164="","",IF(BR164&gt;5648,"HI","LO"))</f>
        <v/>
      </c>
      <c r="BU164" s="6" t="str">
        <f aca="false">IF(BT164="","",IF(BT164&gt;80.34,"HI","LO"))</f>
        <v/>
      </c>
      <c r="BZ164" s="5" t="s">
        <v>78</v>
      </c>
      <c r="CA164" s="5" t="n">
        <f aca="false">IF(CB164&gt;0,1,"")</f>
        <v>1</v>
      </c>
      <c r="CB164" s="5" t="n">
        <v>39165</v>
      </c>
      <c r="CC164" s="6" t="str">
        <f aca="false">IF(CB164="","",IF(CB164&gt;73265,"HI","LO"))</f>
        <v>LO</v>
      </c>
      <c r="CD164" s="5" t="n">
        <v>455.9673925</v>
      </c>
      <c r="CE164" s="6" t="str">
        <f aca="false">IF(CD164="","",IF(CD164&gt;455.97,"HI","LO"))</f>
        <v>LO</v>
      </c>
      <c r="CF164" s="0" t="s">
        <v>80</v>
      </c>
      <c r="CG164" s="0" t="n">
        <v>6429</v>
      </c>
      <c r="CH164" s="0" t="n">
        <v>220.0905833</v>
      </c>
      <c r="CK164" s="0" t="e">
        <f aca="false">CA164+BH164+AY164+Z164+BQ164</f>
        <v>#VALUE!</v>
      </c>
      <c r="CL164" s="7" t="e">
        <f aca="false">AA164/CQ164%</f>
        <v>#VALUE!</v>
      </c>
      <c r="CM164" s="7" t="e">
        <f aca="false">AZ164/CQ164%</f>
        <v>#VALUE!</v>
      </c>
      <c r="CN164" s="7" t="e">
        <f aca="false">BI164/CQ164%</f>
        <v>#VALUE!</v>
      </c>
      <c r="CO164" s="7" t="e">
        <f aca="false">BR164/CQ164%</f>
        <v>#VALUE!</v>
      </c>
      <c r="CP164" s="7" t="e">
        <f aca="false">CB164/CQ164%</f>
        <v>#VALUE!</v>
      </c>
      <c r="CQ164" s="0" t="e">
        <f aca="false">IF(CK164=5,CB164+BR164+BI164+AZ164+AA164,"")</f>
        <v>#VALUE!</v>
      </c>
      <c r="CS164" s="0" t="e">
        <f aca="false">IF(CM164&gt;CN164,"4","8")</f>
        <v>#VALUE!</v>
      </c>
      <c r="CW164" s="0" t="s">
        <v>191</v>
      </c>
      <c r="CX164" s="0" t="e">
        <f aca="false">MEDIAN($CU$19:$CU$138)</f>
        <v>#VALUE!</v>
      </c>
    </row>
    <row r="165" customFormat="false" ht="15" hidden="false" customHeight="false" outlineLevel="0" collapsed="false">
      <c r="A165" s="13" t="n">
        <f aca="false">A164+1</f>
        <v>164</v>
      </c>
      <c r="B165" s="14" t="n">
        <v>51</v>
      </c>
      <c r="C165" s="15" t="n">
        <v>1</v>
      </c>
      <c r="D165" s="14" t="n">
        <v>36.4333333333333</v>
      </c>
      <c r="E165" s="15" t="n">
        <v>1</v>
      </c>
      <c r="F165" s="13" t="n">
        <v>4</v>
      </c>
      <c r="G165" s="13" t="n">
        <v>4</v>
      </c>
      <c r="H165" s="13" t="n">
        <v>8</v>
      </c>
      <c r="I165" s="13" t="s">
        <v>161</v>
      </c>
      <c r="J165" s="13" t="n">
        <v>2</v>
      </c>
      <c r="K165" s="3" t="n">
        <v>6.6</v>
      </c>
      <c r="L165" s="16"/>
      <c r="M165" s="16" t="n">
        <v>40253</v>
      </c>
      <c r="N165" s="4" t="s">
        <v>74</v>
      </c>
      <c r="P165" s="0" t="s">
        <v>181</v>
      </c>
      <c r="Q165" s="0" t="s">
        <v>90</v>
      </c>
      <c r="R165" s="0" t="s">
        <v>77</v>
      </c>
      <c r="S165" s="0" t="n">
        <v>4</v>
      </c>
      <c r="T165" s="0" t="n">
        <v>4</v>
      </c>
      <c r="U165" s="0" t="n">
        <v>8</v>
      </c>
      <c r="V165" s="3" t="n">
        <v>1</v>
      </c>
      <c r="W165" s="3" t="n">
        <v>4</v>
      </c>
      <c r="Y165" s="5" t="s">
        <v>78</v>
      </c>
      <c r="Z165" s="5" t="n">
        <f aca="false">IF(AA165&gt;0,1,"")</f>
        <v>1</v>
      </c>
      <c r="AA165" s="5" t="n">
        <v>12520</v>
      </c>
      <c r="AB165" s="6" t="str">
        <f aca="false">IF(AA165&gt;5459,"HI","LO")</f>
        <v>HI</v>
      </c>
      <c r="AC165" s="5" t="n">
        <v>78.19794949</v>
      </c>
      <c r="AD165" s="6" t="str">
        <f aca="false">IF(AC165&gt;101.27,"HI","LO")</f>
        <v>LO</v>
      </c>
      <c r="AE165" s="0" t="s">
        <v>158</v>
      </c>
      <c r="AF165" s="0" t="n">
        <v>1930</v>
      </c>
      <c r="AG165" s="0" t="n">
        <v>226.5524123</v>
      </c>
      <c r="AH165" s="5" t="s">
        <v>78</v>
      </c>
      <c r="AI165" s="5" t="n">
        <f aca="false">IF(AJ165&gt;0,1,"")</f>
        <v>1</v>
      </c>
      <c r="AJ165" s="5" t="n">
        <v>21673</v>
      </c>
      <c r="AK165" s="6" t="str">
        <f aca="false">IF(AJ165="","",IF(AJ165&gt;7969,"HI","LO"))</f>
        <v>HI</v>
      </c>
      <c r="AL165" s="5" t="n">
        <v>148.4339204</v>
      </c>
      <c r="AM165" s="6" t="str">
        <f aca="false">IF(AL165="","",IF(AL165&gt;151.286,"HI","LO"))</f>
        <v>LO</v>
      </c>
      <c r="AN165" s="5" t="n">
        <v>392</v>
      </c>
      <c r="AO165" s="6" t="str">
        <f aca="false">IF(AN165="","",IF(AN165&gt;426,"HI","LO"))</f>
        <v>LO</v>
      </c>
      <c r="AP165" s="5" t="n">
        <v>2.684727394</v>
      </c>
      <c r="AQ165" s="6" t="str">
        <f aca="false">IF(AP165="","",IF(AP165&gt;5.271,"HI","LO"))</f>
        <v>LO</v>
      </c>
      <c r="AR165" s="1" t="s">
        <v>86</v>
      </c>
      <c r="AS165" s="1" t="n">
        <v>30390</v>
      </c>
      <c r="AT165" s="1" t="n">
        <v>658</v>
      </c>
      <c r="AU165" s="1" t="n">
        <v>141.7433452</v>
      </c>
      <c r="AV165" s="0" t="n">
        <v>3.069006948</v>
      </c>
      <c r="AX165" s="5" t="s">
        <v>78</v>
      </c>
      <c r="AY165" s="5" t="n">
        <f aca="false">IF(AZ165&gt;0,1,"")</f>
        <v>1</v>
      </c>
      <c r="AZ165" s="5" t="n">
        <v>38635</v>
      </c>
      <c r="BA165" s="6" t="str">
        <f aca="false">IF(AZ165="","",IF(AZ165&gt;36452,"HI","LO"))</f>
        <v>HI</v>
      </c>
      <c r="BB165" s="5" t="n">
        <v>141.3010523</v>
      </c>
      <c r="BC165" s="6" t="str">
        <f aca="false">IF(BB165="","",IF(BB165&gt;135.48,"HI","LO"))</f>
        <v>HI</v>
      </c>
      <c r="BD165" s="0" t="s">
        <v>79</v>
      </c>
      <c r="BE165" s="0" t="n">
        <v>11161</v>
      </c>
      <c r="BF165" s="0" t="n">
        <v>77.44020605</v>
      </c>
      <c r="BG165" s="5" t="s">
        <v>78</v>
      </c>
      <c r="BH165" s="5" t="n">
        <f aca="false">IF(BI165&gt;0,1,"")</f>
        <v>1</v>
      </c>
      <c r="BI165" s="5" t="n">
        <v>47375</v>
      </c>
      <c r="BJ165" s="6" t="str">
        <f aca="false">IF(BI165="","",IF(BI165&gt;18419,"HI","LO"))</f>
        <v>HI</v>
      </c>
      <c r="BK165" s="5" t="n">
        <v>169.4355748</v>
      </c>
      <c r="BL165" s="6" t="str">
        <f aca="false">IF(BK165="","",IF(BK165&gt;275.79,"HI","LO"))</f>
        <v>LO</v>
      </c>
      <c r="BM165" s="0" t="s">
        <v>79</v>
      </c>
      <c r="BN165" s="0" t="n">
        <v>11579</v>
      </c>
      <c r="BO165" s="0" t="n">
        <v>80.54272959</v>
      </c>
      <c r="BP165" s="5" t="s">
        <v>78</v>
      </c>
      <c r="BQ165" s="5" t="n">
        <f aca="false">IF(BR165&gt;0,1,"")</f>
        <v>1</v>
      </c>
      <c r="BR165" s="5" t="n">
        <v>4202</v>
      </c>
      <c r="BS165" s="6" t="str">
        <f aca="false">IF(BR165="","",IF(BR165&gt;5648,"HI","LO"))</f>
        <v>LO</v>
      </c>
      <c r="BT165" s="5" t="n">
        <v>13.42811628</v>
      </c>
      <c r="BU165" s="6" t="str">
        <f aca="false">IF(BT165="","",IF(BT165&gt;80.34,"HI","LO"))</f>
        <v>LO</v>
      </c>
      <c r="BV165" s="0" t="s">
        <v>80</v>
      </c>
      <c r="BW165" s="0" t="n">
        <v>6749</v>
      </c>
      <c r="BX165" s="0" t="n">
        <v>65.86517207</v>
      </c>
      <c r="BZ165" s="5" t="s">
        <v>78</v>
      </c>
      <c r="CA165" s="5" t="n">
        <f aca="false">IF(CB165&gt;0,1,"")</f>
        <v>1</v>
      </c>
      <c r="CB165" s="5" t="n">
        <v>98819</v>
      </c>
      <c r="CC165" s="6" t="str">
        <f aca="false">IF(CB165="","",IF(CB165&gt;73265,"HI","LO"))</f>
        <v>HI</v>
      </c>
      <c r="CD165" s="5" t="n">
        <v>368.2993952</v>
      </c>
      <c r="CE165" s="6" t="str">
        <f aca="false">IF(CD165="","",IF(CD165&gt;455.97,"HI","LO"))</f>
        <v>LO</v>
      </c>
      <c r="CF165" s="0" t="s">
        <v>80</v>
      </c>
      <c r="CG165" s="0" t="n">
        <v>36109</v>
      </c>
      <c r="CH165" s="0" t="n">
        <v>240.8127171</v>
      </c>
      <c r="CK165" s="0" t="n">
        <f aca="false">CA165+BH165+AY165+Z165+BQ165</f>
        <v>5</v>
      </c>
      <c r="CL165" s="7" t="n">
        <f aca="false">AA165/CQ165%</f>
        <v>6.21182727944788</v>
      </c>
      <c r="CM165" s="7" t="n">
        <f aca="false">AZ165/CQ165%</f>
        <v>19.1688456023538</v>
      </c>
      <c r="CN165" s="7" t="n">
        <f aca="false">BI165/CQ165%</f>
        <v>23.5052170418405</v>
      </c>
      <c r="CO165" s="7" t="n">
        <f aca="false">BR165/CQ165%</f>
        <v>2.08483212685623</v>
      </c>
      <c r="CP165" s="7" t="n">
        <f aca="false">CB165/CQ165%</f>
        <v>49.0292779495016</v>
      </c>
      <c r="CQ165" s="0" t="n">
        <f aca="false">IF(CK165=5,CB165+BR165+BI165+AZ165+AA165,"")</f>
        <v>201551</v>
      </c>
      <c r="CR165" s="0" t="str">
        <f aca="false">IF(CQ165&lt;225198,"LO","HI")</f>
        <v>LO</v>
      </c>
      <c r="CS165" s="0" t="str">
        <f aca="false">IF(CM165&gt;CN165,"4","8")</f>
        <v>8</v>
      </c>
      <c r="CT165" s="0" t="s">
        <v>81</v>
      </c>
    </row>
    <row r="166" customFormat="false" ht="15" hidden="false" customHeight="false" outlineLevel="0" collapsed="false">
      <c r="A166" s="13" t="n">
        <f aca="false">A165+1</f>
        <v>165</v>
      </c>
      <c r="B166" s="17" t="n">
        <v>38.3</v>
      </c>
      <c r="C166" s="15" t="n">
        <v>1</v>
      </c>
      <c r="D166" s="14" t="n">
        <v>38.3</v>
      </c>
      <c r="E166" s="15" t="n">
        <v>0</v>
      </c>
      <c r="F166" s="13" t="n">
        <v>5</v>
      </c>
      <c r="G166" s="13" t="n">
        <v>4</v>
      </c>
      <c r="H166" s="13" t="n">
        <v>9</v>
      </c>
      <c r="I166" s="13" t="s">
        <v>168</v>
      </c>
      <c r="J166" s="13" t="n">
        <v>3</v>
      </c>
      <c r="K166" s="3" t="n">
        <v>35</v>
      </c>
      <c r="L166" s="16"/>
      <c r="M166" s="16" t="n">
        <v>40282</v>
      </c>
      <c r="N166" s="4" t="s">
        <v>93</v>
      </c>
      <c r="P166" s="0" t="s">
        <v>139</v>
      </c>
      <c r="Q166" s="0" t="s">
        <v>90</v>
      </c>
      <c r="R166" s="0" t="s">
        <v>77</v>
      </c>
      <c r="S166" s="0" t="n">
        <v>5</v>
      </c>
      <c r="T166" s="0" t="n">
        <v>4</v>
      </c>
      <c r="U166" s="0" t="n">
        <v>9</v>
      </c>
      <c r="V166" s="3" t="n">
        <v>1</v>
      </c>
      <c r="W166" s="3" t="n">
        <v>5</v>
      </c>
      <c r="Y166" s="5" t="s">
        <v>78</v>
      </c>
      <c r="Z166" s="5" t="n">
        <f aca="false">IF(AA166&gt;0,1,"")</f>
        <v>1</v>
      </c>
      <c r="AA166" s="5" t="n">
        <v>8310</v>
      </c>
      <c r="AB166" s="6" t="str">
        <f aca="false">IF(AA166&gt;5459,"HI","LO")</f>
        <v>HI</v>
      </c>
      <c r="AC166" s="5" t="n">
        <v>42.91894259</v>
      </c>
      <c r="AD166" s="6" t="str">
        <f aca="false">IF(AC166&gt;101.27,"HI","LO")</f>
        <v>LO</v>
      </c>
      <c r="AE166" s="0" t="s">
        <v>158</v>
      </c>
      <c r="AF166" s="0" t="n">
        <v>919</v>
      </c>
      <c r="AG166" s="0" t="n">
        <v>55.65042571</v>
      </c>
      <c r="AH166" s="5" t="s">
        <v>78</v>
      </c>
      <c r="AI166" s="5" t="n">
        <f aca="false">IF(AJ166&gt;0,1,"")</f>
        <v>1</v>
      </c>
      <c r="AJ166" s="5" t="n">
        <v>17523</v>
      </c>
      <c r="AK166" s="6" t="str">
        <f aca="false">IF(AJ166="","",IF(AJ166&gt;7969,"HI","LO"))</f>
        <v>HI</v>
      </c>
      <c r="AL166" s="5" t="n">
        <v>125.0287189</v>
      </c>
      <c r="AM166" s="6" t="str">
        <f aca="false">IF(AL166="","",IF(AL166&gt;151.286,"HI","LO"))</f>
        <v>LO</v>
      </c>
      <c r="AN166" s="5" t="n">
        <v>405</v>
      </c>
      <c r="AO166" s="6" t="str">
        <f aca="false">IF(AN166="","",IF(AN166&gt;426,"HI","LO"))</f>
        <v>LO</v>
      </c>
      <c r="AP166" s="5" t="n">
        <v>2.889723857</v>
      </c>
      <c r="AQ166" s="6" t="str">
        <f aca="false">IF(AP166="","",IF(AP166&gt;5.271,"HI","LO"))</f>
        <v>LO</v>
      </c>
      <c r="AR166" s="1" t="s">
        <v>86</v>
      </c>
      <c r="AS166" s="1" t="n">
        <v>24968</v>
      </c>
      <c r="AT166" s="1" t="n">
        <v>511</v>
      </c>
      <c r="AU166" s="1" t="n">
        <v>124.9091372</v>
      </c>
      <c r="AV166" s="0" t="n">
        <v>511</v>
      </c>
      <c r="AX166" s="5" t="s">
        <v>78</v>
      </c>
      <c r="AY166" s="5" t="n">
        <f aca="false">IF(AZ166&gt;0,1,"")</f>
        <v>1</v>
      </c>
      <c r="AZ166" s="5" t="n">
        <v>32569</v>
      </c>
      <c r="BA166" s="6" t="str">
        <f aca="false">IF(AZ166="","",IF(AZ166&gt;36452,"HI","LO"))</f>
        <v>LO</v>
      </c>
      <c r="BB166" s="5" t="n">
        <v>138.1792448</v>
      </c>
      <c r="BC166" s="6" t="str">
        <f aca="false">IF(BB166="","",IF(BB166&gt;135.48,"HI","LO"))</f>
        <v>HI</v>
      </c>
      <c r="BD166" s="0" t="s">
        <v>79</v>
      </c>
      <c r="BE166" s="0" t="n">
        <v>10829</v>
      </c>
      <c r="BF166" s="0" t="n">
        <v>85.66996061</v>
      </c>
      <c r="BG166" s="5" t="s">
        <v>78</v>
      </c>
      <c r="BH166" s="5" t="n">
        <f aca="false">IF(BI166&gt;0,1,"")</f>
        <v>1</v>
      </c>
      <c r="BI166" s="5" t="n">
        <v>37576</v>
      </c>
      <c r="BJ166" s="6" t="str">
        <f aca="false">IF(BI166="","",IF(BI166&gt;18419,"HI","LO"))</f>
        <v>HI</v>
      </c>
      <c r="BK166" s="5" t="n">
        <v>132.7752739</v>
      </c>
      <c r="BL166" s="6" t="str">
        <f aca="false">IF(BK166="","",IF(BK166&gt;275.79,"HI","LO"))</f>
        <v>LO</v>
      </c>
      <c r="BM166" s="0" t="s">
        <v>79</v>
      </c>
      <c r="BN166" s="0" t="n">
        <v>12398</v>
      </c>
      <c r="BO166" s="0" t="n">
        <v>115.791027</v>
      </c>
      <c r="BQ166" s="5" t="str">
        <f aca="false">IF(BR166&gt;0,1,"")</f>
        <v/>
      </c>
      <c r="BS166" s="6" t="str">
        <f aca="false">IF(BR166="","",IF(BR166&gt;5648,"HI","LO"))</f>
        <v/>
      </c>
      <c r="BU166" s="6" t="str">
        <f aca="false">IF(BT166="","",IF(BT166&gt;80.34,"HI","LO"))</f>
        <v/>
      </c>
      <c r="BZ166" s="5" t="s">
        <v>78</v>
      </c>
      <c r="CA166" s="5" t="n">
        <f aca="false">IF(CB166&gt;0,1,"")</f>
        <v>1</v>
      </c>
      <c r="CB166" s="5" t="n">
        <v>398361</v>
      </c>
      <c r="CC166" s="6" t="str">
        <f aca="false">IF(CB166="","",IF(CB166&gt;73265,"HI","LO"))</f>
        <v>HI</v>
      </c>
      <c r="CD166" s="5" t="n">
        <v>1558.740208</v>
      </c>
      <c r="CE166" s="6" t="str">
        <f aca="false">IF(CD166="","",IF(CD166&gt;455.97,"HI","LO"))</f>
        <v>HI</v>
      </c>
      <c r="CF166" s="0" t="s">
        <v>80</v>
      </c>
      <c r="CG166" s="0" t="n">
        <v>80719</v>
      </c>
      <c r="CH166" s="0" t="n">
        <v>850.6523822</v>
      </c>
      <c r="CK166" s="0" t="e">
        <f aca="false">CA166+BH166+AY166+Z166+BQ166</f>
        <v>#VALUE!</v>
      </c>
      <c r="CL166" s="7" t="e">
        <f aca="false">AA166/CQ166%</f>
        <v>#VALUE!</v>
      </c>
      <c r="CM166" s="7" t="e">
        <f aca="false">AZ166/CQ166%</f>
        <v>#VALUE!</v>
      </c>
      <c r="CN166" s="7" t="e">
        <f aca="false">BI166/CQ166%</f>
        <v>#VALUE!</v>
      </c>
      <c r="CO166" s="7" t="e">
        <f aca="false">BR166/CQ166%</f>
        <v>#VALUE!</v>
      </c>
      <c r="CP166" s="7" t="e">
        <f aca="false">CB166/CQ166%</f>
        <v>#VALUE!</v>
      </c>
      <c r="CQ166" s="0" t="e">
        <f aca="false">IF(CK166=5,CB166+BR166+BI166+AZ166+AA166,"")</f>
        <v>#VALUE!</v>
      </c>
      <c r="CS166" s="0" t="e">
        <f aca="false">IF(CM166&gt;CN166,"4","8")</f>
        <v>#VALUE!</v>
      </c>
      <c r="CW166" s="0" t="s">
        <v>192</v>
      </c>
      <c r="CX166" s="0" t="e">
        <f aca="false">QUARTILE($CU$19:$CU$138,1)</f>
        <v>#VALUE!</v>
      </c>
    </row>
    <row r="167" customFormat="false" ht="15" hidden="false" customHeight="false" outlineLevel="0" collapsed="false">
      <c r="A167" s="13" t="n">
        <f aca="false">A166+1</f>
        <v>166</v>
      </c>
      <c r="B167" s="14" t="n">
        <v>3.07756944444433</v>
      </c>
      <c r="C167" s="15" t="n">
        <v>1</v>
      </c>
      <c r="D167" s="14" t="n">
        <v>33.9666666666667</v>
      </c>
      <c r="E167" s="15" t="n">
        <v>1</v>
      </c>
      <c r="F167" s="13" t="n">
        <v>5</v>
      </c>
      <c r="G167" s="13" t="n">
        <v>4</v>
      </c>
      <c r="H167" s="13" t="n">
        <v>9</v>
      </c>
      <c r="I167" s="13" t="s">
        <v>168</v>
      </c>
      <c r="J167" s="13" t="n">
        <v>3</v>
      </c>
      <c r="K167" s="3" t="n">
        <v>9.8</v>
      </c>
      <c r="L167" s="16"/>
      <c r="M167" s="16" t="n">
        <v>40406</v>
      </c>
      <c r="N167" s="4" t="s">
        <v>93</v>
      </c>
      <c r="P167" s="0" t="s">
        <v>177</v>
      </c>
      <c r="Q167" s="0" t="s">
        <v>153</v>
      </c>
      <c r="R167" s="0" t="s">
        <v>77</v>
      </c>
      <c r="S167" s="0" t="n">
        <v>4</v>
      </c>
      <c r="T167" s="0" t="n">
        <v>5</v>
      </c>
      <c r="U167" s="0" t="n">
        <v>9</v>
      </c>
      <c r="V167" s="3" t="n">
        <v>1</v>
      </c>
      <c r="W167" s="3" t="n">
        <v>5</v>
      </c>
      <c r="Y167" s="5" t="s">
        <v>78</v>
      </c>
      <c r="Z167" s="5" t="n">
        <f aca="false">IF(AA167&gt;0,1,"")</f>
        <v>1</v>
      </c>
      <c r="AA167" s="5" t="n">
        <v>4447</v>
      </c>
      <c r="AB167" s="6" t="str">
        <f aca="false">IF(AA167&gt;5459,"HI","LO")</f>
        <v>LO</v>
      </c>
      <c r="AC167" s="5" t="n">
        <v>19.46536133</v>
      </c>
      <c r="AD167" s="6" t="str">
        <f aca="false">IF(AC167&gt;101.27,"HI","LO")</f>
        <v>LO</v>
      </c>
      <c r="AE167" s="0" t="s">
        <v>158</v>
      </c>
      <c r="AF167" s="0" t="n">
        <v>0</v>
      </c>
      <c r="AG167" s="0" t="n">
        <v>0</v>
      </c>
      <c r="AH167" s="5" t="s">
        <v>78</v>
      </c>
      <c r="AI167" s="5" t="n">
        <f aca="false">IF(AJ167&gt;0,1,"")</f>
        <v>1</v>
      </c>
      <c r="AJ167" s="5" t="n">
        <v>32423</v>
      </c>
      <c r="AK167" s="6" t="str">
        <f aca="false">IF(AJ167="","",IF(AJ167&gt;7969,"HI","LO"))</f>
        <v>HI</v>
      </c>
      <c r="AL167" s="5" t="n">
        <v>162.0332542</v>
      </c>
      <c r="AM167" s="6" t="str">
        <f aca="false">IF(AL167="","",IF(AL167&gt;151.286,"HI","LO"))</f>
        <v>HI</v>
      </c>
      <c r="AN167" s="5" t="n">
        <v>1004</v>
      </c>
      <c r="AO167" s="6" t="str">
        <f aca="false">IF(AN167="","",IF(AN167&gt;426,"HI","LO"))</f>
        <v>HI</v>
      </c>
      <c r="AP167" s="5" t="n">
        <v>5.017468687</v>
      </c>
      <c r="AQ167" s="6" t="str">
        <f aca="false">IF(AP167="","",IF(AP167&gt;5.271,"HI","LO"))</f>
        <v>LO</v>
      </c>
      <c r="AR167" s="1" t="s">
        <v>86</v>
      </c>
      <c r="AS167" s="1" t="n">
        <v>4336</v>
      </c>
      <c r="AT167" s="1" t="n">
        <v>76</v>
      </c>
      <c r="AU167" s="1" t="n">
        <v>115.3888119</v>
      </c>
      <c r="AV167" s="0" t="n">
        <v>2.022497625</v>
      </c>
      <c r="AX167" s="5" t="s">
        <v>78</v>
      </c>
      <c r="AY167" s="5" t="n">
        <f aca="false">IF(AZ167&gt;0,1,"")</f>
        <v>1</v>
      </c>
      <c r="AZ167" s="5" t="n">
        <v>28694</v>
      </c>
      <c r="BA167" s="6" t="str">
        <f aca="false">IF(AZ167="","",IF(AZ167&gt;36452,"HI","LO"))</f>
        <v>LO</v>
      </c>
      <c r="BB167" s="5" t="n">
        <v>138.2562863</v>
      </c>
      <c r="BC167" s="6" t="str">
        <f aca="false">IF(BB167="","",IF(BB167&gt;135.48,"HI","LO"))</f>
        <v>HI</v>
      </c>
      <c r="BG167" s="5" t="s">
        <v>78</v>
      </c>
      <c r="BH167" s="5" t="n">
        <f aca="false">IF(BI167&gt;0,1,"")</f>
        <v>1</v>
      </c>
      <c r="BI167" s="5" t="n">
        <v>44409</v>
      </c>
      <c r="BJ167" s="6" t="str">
        <f aca="false">IF(BI167="","",IF(BI167&gt;18419,"HI","LO"))</f>
        <v>HI</v>
      </c>
      <c r="BK167" s="5" t="n">
        <v>194.8811071</v>
      </c>
      <c r="BL167" s="6" t="str">
        <f aca="false">IF(BK167="","",IF(BK167&gt;275.79,"HI","LO"))</f>
        <v>LO</v>
      </c>
      <c r="BM167" s="0" t="s">
        <v>79</v>
      </c>
      <c r="BN167" s="0" t="n">
        <v>8609</v>
      </c>
      <c r="BO167" s="0" t="n">
        <v>148.2082111</v>
      </c>
      <c r="BQ167" s="5" t="str">
        <f aca="false">IF(BR167&gt;0,1,"")</f>
        <v/>
      </c>
      <c r="BS167" s="6" t="str">
        <f aca="false">IF(BR167="","",IF(BR167&gt;5648,"HI","LO"))</f>
        <v/>
      </c>
      <c r="BU167" s="6" t="str">
        <f aca="false">IF(BT167="","",IF(BT167&gt;80.34,"HI","LO"))</f>
        <v/>
      </c>
      <c r="BZ167" s="5" t="s">
        <v>78</v>
      </c>
      <c r="CA167" s="5" t="n">
        <f aca="false">IF(CB167&gt;0,1,"")</f>
        <v>1</v>
      </c>
      <c r="CB167" s="5" t="n">
        <v>210885</v>
      </c>
      <c r="CC167" s="6" t="str">
        <f aca="false">IF(CB167="","",IF(CB167&gt;73265,"HI","LO"))</f>
        <v>HI</v>
      </c>
      <c r="CD167" s="5" t="n">
        <v>1084.677189</v>
      </c>
      <c r="CE167" s="6" t="str">
        <f aca="false">IF(CD167="","",IF(CD167&gt;455.97,"HI","LO"))</f>
        <v>HI</v>
      </c>
      <c r="CF167" s="0" t="s">
        <v>80</v>
      </c>
      <c r="CG167" s="0" t="n">
        <v>33186</v>
      </c>
      <c r="CH167" s="0" t="n">
        <v>567.331511</v>
      </c>
      <c r="CK167" s="0" t="e">
        <f aca="false">CA167+BH167+AY167+Z167+BQ167</f>
        <v>#VALUE!</v>
      </c>
      <c r="CL167" s="7" t="e">
        <f aca="false">AA167/CQ167%</f>
        <v>#VALUE!</v>
      </c>
      <c r="CM167" s="7" t="e">
        <f aca="false">AZ167/CQ167%</f>
        <v>#VALUE!</v>
      </c>
      <c r="CN167" s="7" t="e">
        <f aca="false">BI167/CQ167%</f>
        <v>#VALUE!</v>
      </c>
      <c r="CO167" s="7" t="e">
        <f aca="false">BR167/CQ167%</f>
        <v>#VALUE!</v>
      </c>
      <c r="CP167" s="7" t="e">
        <f aca="false">CB167/CQ167%</f>
        <v>#VALUE!</v>
      </c>
      <c r="CQ167" s="0" t="e">
        <f aca="false">IF(CK167=5,CB167+BR167+BI167+AZ167+AA167,"")</f>
        <v>#VALUE!</v>
      </c>
      <c r="CS167" s="0" t="e">
        <f aca="false">IF(CM167&gt;CN167,"4","8")</f>
        <v>#VALUE!</v>
      </c>
      <c r="CW167" s="0" t="s">
        <v>193</v>
      </c>
    </row>
    <row r="168" customFormat="false" ht="15" hidden="false" customHeight="false" outlineLevel="0" collapsed="false">
      <c r="A168" s="13" t="n">
        <f aca="false">A167+1</f>
        <v>167</v>
      </c>
      <c r="B168" s="17" t="n">
        <v>8.99548611111119</v>
      </c>
      <c r="C168" s="15" t="n">
        <v>1</v>
      </c>
      <c r="D168" s="14" t="n">
        <v>8.99548611111119</v>
      </c>
      <c r="E168" s="15" t="n">
        <v>0</v>
      </c>
      <c r="F168" s="13" t="n">
        <v>4</v>
      </c>
      <c r="G168" s="13" t="n">
        <v>5</v>
      </c>
      <c r="H168" s="13" t="n">
        <v>9</v>
      </c>
      <c r="I168" s="13" t="s">
        <v>73</v>
      </c>
      <c r="J168" s="13" t="n">
        <v>3</v>
      </c>
      <c r="K168" s="3" t="n">
        <v>15.86</v>
      </c>
      <c r="L168" s="16"/>
      <c r="M168" s="16" t="n">
        <v>40408</v>
      </c>
      <c r="N168" s="4" t="s">
        <v>74</v>
      </c>
      <c r="P168" s="0" t="s">
        <v>108</v>
      </c>
      <c r="Q168" s="0" t="s">
        <v>194</v>
      </c>
      <c r="R168" s="0" t="s">
        <v>77</v>
      </c>
      <c r="S168" s="0" t="n">
        <v>4</v>
      </c>
      <c r="T168" s="0" t="n">
        <v>5</v>
      </c>
      <c r="U168" s="0" t="n">
        <v>9</v>
      </c>
      <c r="V168" s="3" t="n">
        <v>1</v>
      </c>
      <c r="W168" s="3" t="n">
        <v>5</v>
      </c>
      <c r="Y168" s="5" t="s">
        <v>78</v>
      </c>
      <c r="Z168" s="5" t="n">
        <f aca="false">IF(AA168&gt;0,1,"")</f>
        <v>1</v>
      </c>
      <c r="AA168" s="5" t="n">
        <v>10686</v>
      </c>
      <c r="AB168" s="6" t="str">
        <f aca="false">IF(AA168&gt;5459,"HI","LO")</f>
        <v>HI</v>
      </c>
      <c r="AC168" s="5" t="n">
        <v>58.94153448</v>
      </c>
      <c r="AD168" s="6" t="str">
        <f aca="false">IF(AC168&gt;101.27,"HI","LO")</f>
        <v>LO</v>
      </c>
      <c r="AE168" s="0" t="s">
        <v>158</v>
      </c>
      <c r="AF168" s="0" t="n">
        <v>0</v>
      </c>
      <c r="AG168" s="0" t="n">
        <v>0</v>
      </c>
      <c r="AH168" s="5" t="s">
        <v>78</v>
      </c>
      <c r="AI168" s="5" t="n">
        <f aca="false">IF(AJ168&gt;0,1,"")</f>
        <v>1</v>
      </c>
      <c r="AJ168" s="5" t="n">
        <v>18669</v>
      </c>
      <c r="AK168" s="6" t="str">
        <f aca="false">IF(AJ168="","",IF(AJ168&gt;7969,"HI","LO"))</f>
        <v>HI</v>
      </c>
      <c r="AL168" s="5" t="n">
        <v>130.1044515</v>
      </c>
      <c r="AM168" s="6" t="str">
        <f aca="false">IF(AL168="","",IF(AL168&gt;151.286,"HI","LO"))</f>
        <v>LO</v>
      </c>
      <c r="AN168" s="5" t="n">
        <v>7072</v>
      </c>
      <c r="AO168" s="6" t="str">
        <f aca="false">IF(AN168="","",IF(AN168&gt;426,"HI","LO"))</f>
        <v>HI</v>
      </c>
      <c r="AP168" s="5" t="n">
        <v>49.28484017</v>
      </c>
      <c r="AQ168" s="6" t="str">
        <f aca="false">IF(AP168="","",IF(AP168&gt;5.271,"HI","LO"))</f>
        <v>HI</v>
      </c>
      <c r="AR168" s="1" t="s">
        <v>86</v>
      </c>
      <c r="AS168" s="1" t="n">
        <v>14233</v>
      </c>
      <c r="AT168" s="1" t="n">
        <v>327</v>
      </c>
      <c r="AU168" s="1" t="n">
        <v>141.4328912</v>
      </c>
      <c r="AV168" s="0" t="n">
        <v>3.249389125</v>
      </c>
      <c r="AX168" s="5" t="s">
        <v>78</v>
      </c>
      <c r="AY168" s="5" t="n">
        <f aca="false">IF(AZ168&gt;0,1,"")</f>
        <v>1</v>
      </c>
      <c r="AZ168" s="5" t="n">
        <v>16819</v>
      </c>
      <c r="BA168" s="6" t="str">
        <f aca="false">IF(AZ168="","",IF(AZ168&gt;36452,"HI","LO"))</f>
        <v>LO</v>
      </c>
      <c r="BB168" s="5" t="n">
        <v>103.5133868</v>
      </c>
      <c r="BC168" s="6" t="str">
        <f aca="false">IF(BB168="","",IF(BB168&gt;135.48,"HI","LO"))</f>
        <v>LO</v>
      </c>
      <c r="BD168" s="0" t="s">
        <v>79</v>
      </c>
      <c r="BE168" s="0" t="n">
        <v>23508</v>
      </c>
      <c r="BF168" s="0" t="n">
        <v>119.96638</v>
      </c>
      <c r="BG168" s="5" t="s">
        <v>78</v>
      </c>
      <c r="BH168" s="5" t="n">
        <f aca="false">IF(BI168&gt;0,1,"")</f>
        <v>1</v>
      </c>
      <c r="BI168" s="5" t="n">
        <v>201671</v>
      </c>
      <c r="BJ168" s="6" t="str">
        <f aca="false">IF(BI168="","",IF(BI168&gt;18419,"HI","LO"))</f>
        <v>HI</v>
      </c>
      <c r="BK168" s="5" t="n">
        <v>1224.206473</v>
      </c>
      <c r="BL168" s="6" t="str">
        <f aca="false">IF(BK168="","",IF(BK168&gt;275.79,"HI","LO"))</f>
        <v>HI</v>
      </c>
      <c r="BM168" s="0" t="s">
        <v>79</v>
      </c>
      <c r="BN168" s="0" t="n">
        <v>24716</v>
      </c>
      <c r="BO168" s="0" t="n">
        <v>124.1520928</v>
      </c>
      <c r="BQ168" s="5" t="str">
        <f aca="false">IF(BR168&gt;0,1,"")</f>
        <v/>
      </c>
      <c r="BS168" s="6" t="str">
        <f aca="false">IF(BR168="","",IF(BR168&gt;5648,"HI","LO"))</f>
        <v/>
      </c>
      <c r="BU168" s="6" t="str">
        <f aca="false">IF(BT168="","",IF(BT168&gt;80.34,"HI","LO"))</f>
        <v/>
      </c>
      <c r="BZ168" s="5" t="s">
        <v>78</v>
      </c>
      <c r="CA168" s="5" t="n">
        <f aca="false">IF(CB168&gt;0,1,"")</f>
        <v>1</v>
      </c>
      <c r="CB168" s="5" t="n">
        <v>107251</v>
      </c>
      <c r="CC168" s="6" t="str">
        <f aca="false">IF(CB168="","",IF(CB168&gt;73265,"HI","LO"))</f>
        <v>HI</v>
      </c>
      <c r="CD168" s="5" t="n">
        <v>583.5598177</v>
      </c>
      <c r="CE168" s="6" t="str">
        <f aca="false">IF(CD168="","",IF(CD168&gt;455.97,"HI","LO"))</f>
        <v>HI</v>
      </c>
      <c r="CF168" s="0" t="s">
        <v>80</v>
      </c>
      <c r="CG168" s="0" t="n">
        <v>81813</v>
      </c>
      <c r="CH168" s="0" t="n">
        <v>530.0654183</v>
      </c>
      <c r="CK168" s="0" t="e">
        <f aca="false">CA168+BH168+AY168+Z168+BQ168</f>
        <v>#VALUE!</v>
      </c>
      <c r="CL168" s="7" t="e">
        <f aca="false">AA168/CQ168%</f>
        <v>#VALUE!</v>
      </c>
      <c r="CM168" s="7" t="e">
        <f aca="false">AZ168/CQ168%</f>
        <v>#VALUE!</v>
      </c>
      <c r="CN168" s="7" t="e">
        <f aca="false">BI168/CQ168%</f>
        <v>#VALUE!</v>
      </c>
      <c r="CO168" s="7" t="e">
        <f aca="false">BR168/CQ168%</f>
        <v>#VALUE!</v>
      </c>
      <c r="CP168" s="7" t="e">
        <f aca="false">CB168/CQ168%</f>
        <v>#VALUE!</v>
      </c>
      <c r="CQ168" s="0" t="e">
        <f aca="false">IF(CK168=5,CB168+BR168+BI168+AZ168+AA168,"")</f>
        <v>#VALUE!</v>
      </c>
      <c r="CS168" s="0" t="e">
        <f aca="false">IF(CM168&gt;CN168,"4","8")</f>
        <v>#VALUE!</v>
      </c>
    </row>
    <row r="169" customFormat="false" ht="15" hidden="false" customHeight="false" outlineLevel="0" collapsed="false">
      <c r="A169" s="13" t="n">
        <f aca="false">A168+1</f>
        <v>168</v>
      </c>
      <c r="B169" s="14" t="n">
        <v>30.5051388888889</v>
      </c>
      <c r="C169" s="21" t="n">
        <v>1</v>
      </c>
      <c r="D169" s="14" t="n">
        <v>30.5051388888889</v>
      </c>
      <c r="E169" s="20" t="n">
        <v>1</v>
      </c>
      <c r="F169" s="20" t="n">
        <v>4</v>
      </c>
      <c r="G169" s="20" t="n">
        <v>5</v>
      </c>
      <c r="H169" s="20" t="n">
        <v>9</v>
      </c>
      <c r="I169" s="20" t="s">
        <v>168</v>
      </c>
      <c r="J169" s="20" t="n">
        <v>3</v>
      </c>
      <c r="K169" s="3" t="n">
        <v>39.9</v>
      </c>
      <c r="L169" s="16"/>
      <c r="M169" s="16" t="n">
        <v>40471</v>
      </c>
      <c r="N169" s="4" t="s">
        <v>83</v>
      </c>
      <c r="P169" s="0" t="s">
        <v>106</v>
      </c>
      <c r="Q169" s="0" t="s">
        <v>90</v>
      </c>
      <c r="R169" s="0" t="s">
        <v>77</v>
      </c>
      <c r="S169" s="0" t="n">
        <v>4</v>
      </c>
      <c r="T169" s="0" t="n">
        <v>5</v>
      </c>
      <c r="U169" s="0" t="n">
        <v>9</v>
      </c>
      <c r="V169" s="3" t="n">
        <v>1</v>
      </c>
      <c r="W169" s="3" t="n">
        <v>5</v>
      </c>
      <c r="Y169" s="5" t="s">
        <v>78</v>
      </c>
      <c r="Z169" s="5" t="n">
        <f aca="false">IF(AA169&gt;0,1,"")</f>
        <v>1</v>
      </c>
      <c r="AA169" s="5" t="n">
        <v>22983</v>
      </c>
      <c r="AB169" s="6" t="str">
        <f aca="false">IF(AA169&gt;5459,"HI","LO")</f>
        <v>HI</v>
      </c>
      <c r="AC169" s="5" t="n">
        <v>133.9188947</v>
      </c>
      <c r="AD169" s="6" t="str">
        <f aca="false">IF(AC169&gt;101.27,"HI","LO")</f>
        <v>HI</v>
      </c>
      <c r="AE169" s="0" t="s">
        <v>158</v>
      </c>
      <c r="AF169" s="0" t="n">
        <v>3</v>
      </c>
      <c r="AG169" s="0" t="n">
        <v>12.23990208</v>
      </c>
      <c r="AH169" s="5" t="s">
        <v>78</v>
      </c>
      <c r="AI169" s="5" t="n">
        <f aca="false">IF(AJ169&gt;0,1,"")</f>
        <v>1</v>
      </c>
      <c r="AJ169" s="5" t="n">
        <v>19442</v>
      </c>
      <c r="AK169" s="6" t="str">
        <f aca="false">IF(AJ169="","",IF(AJ169&gt;7969,"HI","LO"))</f>
        <v>HI</v>
      </c>
      <c r="AL169" s="5" t="n">
        <v>142.0692034</v>
      </c>
      <c r="AM169" s="6" t="str">
        <f aca="false">IF(AL169="","",IF(AL169&gt;151.286,"HI","LO"))</f>
        <v>LO</v>
      </c>
      <c r="AN169" s="5" t="n">
        <v>1386</v>
      </c>
      <c r="AO169" s="6" t="str">
        <f aca="false">IF(AN169="","",IF(AN169&gt;426,"HI","LO"))</f>
        <v>HI</v>
      </c>
      <c r="AP169" s="5" t="n">
        <v>10.12796605</v>
      </c>
      <c r="AQ169" s="6" t="str">
        <f aca="false">IF(AP169="","",IF(AP169&gt;5.271,"HI","LO"))</f>
        <v>HI</v>
      </c>
      <c r="AR169" s="1" t="s">
        <v>86</v>
      </c>
      <c r="AS169" s="1" t="n">
        <v>12291</v>
      </c>
      <c r="AT169" s="1" t="n">
        <v>681</v>
      </c>
      <c r="AU169" s="1" t="n">
        <v>147.3589054</v>
      </c>
      <c r="AV169" s="0" t="n">
        <v>8.16462571</v>
      </c>
      <c r="AX169" s="5" t="s">
        <v>78</v>
      </c>
      <c r="AY169" s="5" t="n">
        <f aca="false">IF(AZ169&gt;0,1,"")</f>
        <v>1</v>
      </c>
      <c r="AZ169" s="5" t="n">
        <v>101322</v>
      </c>
      <c r="BA169" s="6" t="str">
        <f aca="false">IF(AZ169="","",IF(AZ169&gt;36452,"HI","LO"))</f>
        <v>HI</v>
      </c>
      <c r="BB169" s="5" t="n">
        <v>634.4318372</v>
      </c>
      <c r="BC169" s="6" t="str">
        <f aca="false">IF(BB169="","",IF(BB169&gt;135.48,"HI","LO"))</f>
        <v>HI</v>
      </c>
      <c r="BD169" s="0" t="s">
        <v>79</v>
      </c>
      <c r="BE169" s="0" t="n">
        <v>20770</v>
      </c>
      <c r="BF169" s="0" t="n">
        <v>217.3205641</v>
      </c>
      <c r="BG169" s="5" t="s">
        <v>78</v>
      </c>
      <c r="BH169" s="5" t="n">
        <f aca="false">IF(BI169&gt;0,1,"")</f>
        <v>1</v>
      </c>
      <c r="BI169" s="5" t="n">
        <v>57205</v>
      </c>
      <c r="BJ169" s="6" t="str">
        <f aca="false">IF(BI169="","",IF(BI169&gt;18419,"HI","LO"))</f>
        <v>HI</v>
      </c>
      <c r="BK169" s="5" t="n">
        <v>361.8881572</v>
      </c>
      <c r="BL169" s="6" t="str">
        <f aca="false">IF(BK169="","",IF(BK169&gt;275.79,"HI","LO"))</f>
        <v>HI</v>
      </c>
      <c r="BM169" s="0" t="s">
        <v>79</v>
      </c>
      <c r="BN169" s="0" t="n">
        <v>16728</v>
      </c>
      <c r="BO169" s="0" t="n">
        <v>187.2332614</v>
      </c>
      <c r="BQ169" s="5" t="str">
        <f aca="false">IF(BR169&gt;0,1,"")</f>
        <v/>
      </c>
      <c r="BS169" s="6" t="str">
        <f aca="false">IF(BR169="","",IF(BR169&gt;5648,"HI","LO"))</f>
        <v/>
      </c>
      <c r="BU169" s="6" t="str">
        <f aca="false">IF(BT169="","",IF(BT169&gt;80.34,"HI","LO"))</f>
        <v/>
      </c>
      <c r="BZ169" s="5" t="s">
        <v>78</v>
      </c>
      <c r="CA169" s="5" t="n">
        <f aca="false">IF(CB169&gt;0,1,"")</f>
        <v>1</v>
      </c>
      <c r="CB169" s="5" t="n">
        <v>328919</v>
      </c>
      <c r="CC169" s="6" t="str">
        <f aca="false">IF(CB169="","",IF(CB169&gt;73265,"HI","LO"))</f>
        <v>HI</v>
      </c>
      <c r="CD169" s="5" t="n">
        <v>2066.040379</v>
      </c>
      <c r="CE169" s="6" t="str">
        <f aca="false">IF(CD169="","",IF(CD169&gt;455.97,"HI","LO"))</f>
        <v>HI</v>
      </c>
      <c r="CF169" s="0" t="s">
        <v>80</v>
      </c>
      <c r="CG169" s="0" t="n">
        <v>52613</v>
      </c>
      <c r="CH169" s="0" t="n">
        <v>849.405079</v>
      </c>
      <c r="CK169" s="0" t="e">
        <f aca="false">CA169+BH169+AY169+Z169+BQ169</f>
        <v>#VALUE!</v>
      </c>
      <c r="CL169" s="7" t="e">
        <f aca="false">AA169/CQ169%</f>
        <v>#VALUE!</v>
      </c>
      <c r="CM169" s="7" t="e">
        <f aca="false">AZ169/CQ169%</f>
        <v>#VALUE!</v>
      </c>
      <c r="CN169" s="7" t="e">
        <f aca="false">BI169/CQ169%</f>
        <v>#VALUE!</v>
      </c>
      <c r="CO169" s="7" t="e">
        <f aca="false">BR169/CQ169%</f>
        <v>#VALUE!</v>
      </c>
      <c r="CP169" s="7" t="e">
        <f aca="false">CB169/CQ169%</f>
        <v>#VALUE!</v>
      </c>
      <c r="CQ169" s="0" t="e">
        <f aca="false">IF(CK169=5,CB169+BR169+BI169+AZ169+AA169,"")</f>
        <v>#VALUE!</v>
      </c>
      <c r="CS169" s="0" t="e">
        <f aca="false">IF(CM169&gt;CN169,"4","8")</f>
        <v>#VALUE!</v>
      </c>
    </row>
    <row r="170" customFormat="false" ht="15" hidden="false" customHeight="false" outlineLevel="0" collapsed="false">
      <c r="A170" s="13" t="n">
        <f aca="false">A169+1</f>
        <v>169</v>
      </c>
      <c r="B170" s="14" t="n">
        <v>7.84611111111105</v>
      </c>
      <c r="C170" s="15" t="n">
        <v>1</v>
      </c>
      <c r="D170" s="14" t="n">
        <v>8.23333333333333</v>
      </c>
      <c r="E170" s="15" t="n">
        <v>1</v>
      </c>
      <c r="F170" s="13" t="n">
        <v>4</v>
      </c>
      <c r="G170" s="13" t="n">
        <v>4</v>
      </c>
      <c r="H170" s="13" t="n">
        <v>8</v>
      </c>
      <c r="I170" s="13" t="s">
        <v>159</v>
      </c>
      <c r="J170" s="13" t="n">
        <v>3</v>
      </c>
      <c r="K170" s="3" t="n">
        <v>81</v>
      </c>
      <c r="L170" s="16"/>
      <c r="M170" s="16" t="n">
        <v>40518</v>
      </c>
      <c r="N170" s="4" t="s">
        <v>74</v>
      </c>
      <c r="P170" s="0" t="s">
        <v>188</v>
      </c>
      <c r="Q170" s="0" t="s">
        <v>142</v>
      </c>
      <c r="R170" s="0" t="s">
        <v>77</v>
      </c>
      <c r="S170" s="0" t="n">
        <v>4</v>
      </c>
      <c r="T170" s="0" t="n">
        <v>5</v>
      </c>
      <c r="U170" s="0" t="n">
        <v>9</v>
      </c>
      <c r="V170" s="3" t="n">
        <v>1</v>
      </c>
      <c r="W170" s="3" t="n">
        <v>5</v>
      </c>
      <c r="Y170" s="5" t="s">
        <v>78</v>
      </c>
      <c r="Z170" s="5" t="n">
        <f aca="false">IF(AA170&gt;0,1,"")</f>
        <v>1</v>
      </c>
      <c r="AA170" s="5" t="n">
        <v>15189</v>
      </c>
      <c r="AB170" s="6" t="str">
        <f aca="false">IF(AA170&gt;5459,"HI","LO")</f>
        <v>HI</v>
      </c>
      <c r="AC170" s="5" t="n">
        <v>57.86023415</v>
      </c>
      <c r="AD170" s="6" t="str">
        <f aca="false">IF(AC170&gt;101.27,"HI","LO")</f>
        <v>LO</v>
      </c>
      <c r="AE170" s="0" t="s">
        <v>158</v>
      </c>
      <c r="AF170" s="0" t="n">
        <v>0</v>
      </c>
      <c r="AG170" s="0" t="n">
        <v>0</v>
      </c>
      <c r="AH170" s="5" t="s">
        <v>78</v>
      </c>
      <c r="AI170" s="5" t="n">
        <f aca="false">IF(AJ170&gt;0,1,"")</f>
        <v>1</v>
      </c>
      <c r="AJ170" s="5" t="n">
        <v>13765</v>
      </c>
      <c r="AK170" s="6" t="str">
        <f aca="false">IF(AJ170="","",IF(AJ170&gt;7969,"HI","LO"))</f>
        <v>HI</v>
      </c>
      <c r="AL170" s="5" t="n">
        <v>170.4042536</v>
      </c>
      <c r="AM170" s="6" t="str">
        <f aca="false">IF(AL170="","",IF(AL170&gt;151.286,"HI","LO"))</f>
        <v>HI</v>
      </c>
      <c r="AN170" s="5" t="n">
        <v>455</v>
      </c>
      <c r="AO170" s="6" t="str">
        <f aca="false">IF(AN170="","",IF(AN170&gt;426,"HI","LO"))</f>
        <v>HI</v>
      </c>
      <c r="AP170" s="5" t="n">
        <v>5.632686916</v>
      </c>
      <c r="AQ170" s="6" t="str">
        <f aca="false">IF(AP170="","",IF(AP170&gt;5.271,"HI","LO"))</f>
        <v>HI</v>
      </c>
      <c r="AR170" s="1" t="s">
        <v>86</v>
      </c>
      <c r="AS170" s="1" t="n">
        <v>44338</v>
      </c>
      <c r="AT170" s="1" t="n">
        <v>759</v>
      </c>
      <c r="AU170" s="1" t="n">
        <v>163.3861445</v>
      </c>
      <c r="AV170" s="0" t="n">
        <v>2.796925519</v>
      </c>
      <c r="AX170" s="5" t="s">
        <v>78</v>
      </c>
      <c r="AY170" s="5" t="n">
        <f aca="false">IF(AZ170&gt;0,1,"")</f>
        <v>1</v>
      </c>
      <c r="AZ170" s="5" t="n">
        <v>23730</v>
      </c>
      <c r="BA170" s="6" t="str">
        <f aca="false">IF(AZ170="","",IF(AZ170&gt;36452,"HI","LO"))</f>
        <v>LO</v>
      </c>
      <c r="BB170" s="5" t="n">
        <v>121.0214146</v>
      </c>
      <c r="BC170" s="6" t="str">
        <f aca="false">IF(BB170="","",IF(BB170&gt;135.48,"HI","LO"))</f>
        <v>LO</v>
      </c>
      <c r="BD170" s="0" t="s">
        <v>79</v>
      </c>
      <c r="BE170" s="0" t="n">
        <v>35056</v>
      </c>
      <c r="BF170" s="0" t="n">
        <v>95.90153351</v>
      </c>
      <c r="BG170" s="5" t="s">
        <v>78</v>
      </c>
      <c r="BH170" s="5" t="n">
        <f aca="false">IF(BI170&gt;0,1,"")</f>
        <v>1</v>
      </c>
      <c r="BI170" s="5" t="n">
        <v>275190</v>
      </c>
      <c r="BJ170" s="6" t="str">
        <f aca="false">IF(BI170="","",IF(BI170&gt;18419,"HI","LO"))</f>
        <v>HI</v>
      </c>
      <c r="BK170" s="5" t="n">
        <v>1013.159774</v>
      </c>
      <c r="BL170" s="6" t="str">
        <f aca="false">IF(BK170="","",IF(BK170&gt;275.79,"HI","LO"))</f>
        <v>HI</v>
      </c>
      <c r="BM170" s="0" t="s">
        <v>79</v>
      </c>
      <c r="BN170" s="0" t="n">
        <v>60454</v>
      </c>
      <c r="BO170" s="0" t="n">
        <v>194.7570176</v>
      </c>
      <c r="BQ170" s="5" t="str">
        <f aca="false">IF(BR170&gt;0,1,"")</f>
        <v/>
      </c>
      <c r="BS170" s="6" t="str">
        <f aca="false">IF(BR170="","",IF(BR170&gt;5648,"HI","LO"))</f>
        <v/>
      </c>
      <c r="BU170" s="6" t="str">
        <f aca="false">IF(BT170="","",IF(BT170&gt;80.34,"HI","LO"))</f>
        <v/>
      </c>
      <c r="BZ170" s="5" t="s">
        <v>78</v>
      </c>
      <c r="CA170" s="5" t="n">
        <f aca="false">IF(CB170&gt;0,1,"")</f>
        <v>1</v>
      </c>
      <c r="CB170" s="5" t="n">
        <v>111541</v>
      </c>
      <c r="CC170" s="6" t="str">
        <f aca="false">IF(CB170="","",IF(CB170&gt;73265,"HI","LO"))</f>
        <v>HI</v>
      </c>
      <c r="CD170" s="5" t="n">
        <v>601.3912642</v>
      </c>
      <c r="CE170" s="6" t="str">
        <f aca="false">IF(CD170="","",IF(CD170&gt;455.97,"HI","LO"))</f>
        <v>HI</v>
      </c>
      <c r="CF170" s="0" t="s">
        <v>80</v>
      </c>
      <c r="CG170" s="0" t="n">
        <v>91960</v>
      </c>
      <c r="CH170" s="0" t="n">
        <v>310.2482458</v>
      </c>
      <c r="CK170" s="0" t="e">
        <f aca="false">CA170+BH170+AY170+Z170+BQ170</f>
        <v>#VALUE!</v>
      </c>
      <c r="CL170" s="7" t="e">
        <f aca="false">AA170/CQ170%</f>
        <v>#VALUE!</v>
      </c>
      <c r="CM170" s="7" t="e">
        <f aca="false">AZ170/CQ170%</f>
        <v>#VALUE!</v>
      </c>
      <c r="CN170" s="7" t="e">
        <f aca="false">BI170/CQ170%</f>
        <v>#VALUE!</v>
      </c>
      <c r="CO170" s="7" t="e">
        <f aca="false">BR170/CQ170%</f>
        <v>#VALUE!</v>
      </c>
      <c r="CP170" s="7" t="e">
        <f aca="false">CB170/CQ170%</f>
        <v>#VALUE!</v>
      </c>
      <c r="CQ170" s="0" t="e">
        <f aca="false">IF(CK170=5,CB170+BR170+BI170+AZ170+AA170,"")</f>
        <v>#VALUE!</v>
      </c>
      <c r="CS170" s="0" t="e">
        <f aca="false">IF(CM170&gt;CN170,"4","8")</f>
        <v>#VALUE!</v>
      </c>
    </row>
    <row r="171" customFormat="false" ht="15" hidden="false" customHeight="false" outlineLevel="0" collapsed="false">
      <c r="A171" s="13" t="n">
        <f aca="false">A170+1</f>
        <v>170</v>
      </c>
      <c r="B171" s="17" t="n">
        <v>7</v>
      </c>
      <c r="C171" s="15" t="n">
        <v>0</v>
      </c>
      <c r="D171" s="14" t="n">
        <v>7</v>
      </c>
      <c r="E171" s="15" t="n">
        <v>0</v>
      </c>
      <c r="F171" s="13" t="n">
        <v>4</v>
      </c>
      <c r="G171" s="13" t="n">
        <v>3</v>
      </c>
      <c r="H171" s="13" t="n">
        <v>7</v>
      </c>
      <c r="I171" s="13" t="s">
        <v>165</v>
      </c>
      <c r="J171" s="13" t="n">
        <v>2</v>
      </c>
      <c r="K171" s="3" t="n">
        <v>30.7</v>
      </c>
      <c r="L171" s="16"/>
      <c r="M171" s="16" t="n">
        <v>40688</v>
      </c>
      <c r="N171" s="4" t="s">
        <v>93</v>
      </c>
      <c r="P171" s="0" t="s">
        <v>95</v>
      </c>
      <c r="Q171" s="0" t="s">
        <v>88</v>
      </c>
      <c r="R171" s="0" t="s">
        <v>77</v>
      </c>
      <c r="S171" s="0" t="n">
        <v>4</v>
      </c>
      <c r="T171" s="0" t="n">
        <v>3</v>
      </c>
      <c r="U171" s="0" t="n">
        <v>7</v>
      </c>
      <c r="V171" s="3" t="n">
        <v>1</v>
      </c>
      <c r="W171" s="3" t="n">
        <v>3</v>
      </c>
      <c r="Y171" s="5" t="s">
        <v>78</v>
      </c>
      <c r="Z171" s="5" t="n">
        <f aca="false">IF(AA171&gt;0,1,"")</f>
        <v>1</v>
      </c>
      <c r="AA171" s="5" t="n">
        <v>2073</v>
      </c>
      <c r="AB171" s="6" t="str">
        <f aca="false">IF(AA171&gt;5459,"HI","LO")</f>
        <v>LO</v>
      </c>
      <c r="AC171" s="5" t="n">
        <v>76.85463241</v>
      </c>
      <c r="AD171" s="6" t="str">
        <f aca="false">IF(AC171&gt;101.27,"HI","LO")</f>
        <v>LO</v>
      </c>
      <c r="AE171" s="0" t="s">
        <v>158</v>
      </c>
      <c r="AF171" s="0" t="n">
        <v>257</v>
      </c>
      <c r="AG171" s="0" t="n">
        <v>49.2676942</v>
      </c>
      <c r="AH171" s="5" t="s">
        <v>78</v>
      </c>
      <c r="AI171" s="5" t="n">
        <f aca="false">IF(AJ171&gt;0,1,"")</f>
        <v>1</v>
      </c>
      <c r="AJ171" s="5" t="n">
        <v>5051</v>
      </c>
      <c r="AK171" s="6" t="str">
        <f aca="false">IF(AJ171="","",IF(AJ171&gt;7969,"HI","LO"))</f>
        <v>LO</v>
      </c>
      <c r="AL171" s="5" t="n">
        <v>179.5783411</v>
      </c>
      <c r="AM171" s="6" t="str">
        <f aca="false">IF(AL171="","",IF(AL171&gt;151.286,"HI","LO"))</f>
        <v>HI</v>
      </c>
      <c r="AN171" s="5" t="n">
        <v>80</v>
      </c>
      <c r="AO171" s="6" t="str">
        <f aca="false">IF(AN171="","",IF(AN171&gt;426,"HI","LO"))</f>
        <v>LO</v>
      </c>
      <c r="AP171" s="5" t="n">
        <v>2.844242187</v>
      </c>
      <c r="AQ171" s="6" t="str">
        <f aca="false">IF(AP171="","",IF(AP171&gt;5.271,"HI","LO"))</f>
        <v>LO</v>
      </c>
      <c r="AR171" s="1" t="s">
        <v>86</v>
      </c>
      <c r="AS171" s="1" t="n">
        <v>25163</v>
      </c>
      <c r="AT171" s="1" t="n">
        <v>305</v>
      </c>
      <c r="AU171" s="1" t="n">
        <v>150.4775118</v>
      </c>
      <c r="AV171" s="0" t="n">
        <v>1.823933597</v>
      </c>
      <c r="AX171" s="5" t="s">
        <v>78</v>
      </c>
      <c r="AY171" s="5" t="n">
        <f aca="false">IF(AZ171&gt;0,1,"")</f>
        <v>1</v>
      </c>
      <c r="AZ171" s="5" t="n">
        <v>47236</v>
      </c>
      <c r="BA171" s="6" t="str">
        <f aca="false">IF(AZ171="","",IF(AZ171&gt;36452,"HI","LO"))</f>
        <v>HI</v>
      </c>
      <c r="BB171" s="5" t="n">
        <v>220.1997722</v>
      </c>
      <c r="BC171" s="6" t="str">
        <f aca="false">IF(BB171="","",IF(BB171&gt;135.48,"HI","LO"))</f>
        <v>HI</v>
      </c>
      <c r="BD171" s="0" t="s">
        <v>79</v>
      </c>
      <c r="BE171" s="0" t="n">
        <v>15843</v>
      </c>
      <c r="BF171" s="0" t="n">
        <v>112.1106062</v>
      </c>
      <c r="BG171" s="5" t="s">
        <v>78</v>
      </c>
      <c r="BH171" s="5" t="n">
        <f aca="false">IF(BI171&gt;0,1,"")</f>
        <v>1</v>
      </c>
      <c r="BI171" s="5" t="n">
        <v>21530</v>
      </c>
      <c r="BJ171" s="6" t="str">
        <f aca="false">IF(BI171="","",IF(BI171&gt;18419,"HI","LO"))</f>
        <v>HI</v>
      </c>
      <c r="BK171" s="5" t="n">
        <v>102.0527148</v>
      </c>
      <c r="BL171" s="6" t="str">
        <f aca="false">IF(BK171="","",IF(BK171&gt;275.79,"HI","LO"))</f>
        <v>LO</v>
      </c>
      <c r="BM171" s="0" t="s">
        <v>79</v>
      </c>
      <c r="BN171" s="0" t="n">
        <v>8985</v>
      </c>
      <c r="BO171" s="0" t="n">
        <v>64.81341887</v>
      </c>
      <c r="BQ171" s="5" t="str">
        <f aca="false">IF(BR171&gt;0,1,"")</f>
        <v/>
      </c>
      <c r="BS171" s="6" t="str">
        <f aca="false">IF(BR171="","",IF(BR171&gt;5648,"HI","LO"))</f>
        <v/>
      </c>
      <c r="BU171" s="6" t="str">
        <f aca="false">IF(BT171="","",IF(BT171&gt;80.34,"HI","LO"))</f>
        <v/>
      </c>
      <c r="BZ171" s="5" t="s">
        <v>78</v>
      </c>
      <c r="CA171" s="5" t="n">
        <f aca="false">IF(CB171&gt;0,1,"")</f>
        <v>1</v>
      </c>
      <c r="CB171" s="5" t="n">
        <v>178292</v>
      </c>
      <c r="CC171" s="6" t="str">
        <f aca="false">IF(CB171="","",IF(CB171&gt;73265,"HI","LO"))</f>
        <v>HI</v>
      </c>
      <c r="CD171" s="5" t="n">
        <v>829.3831587</v>
      </c>
      <c r="CE171" s="6" t="str">
        <f aca="false">IF(CD171="","",IF(CD171&gt;455.97,"HI","LO"))</f>
        <v>HI</v>
      </c>
      <c r="CF171" s="0" t="s">
        <v>80</v>
      </c>
      <c r="CG171" s="0" t="n">
        <v>10676</v>
      </c>
      <c r="CH171" s="0" t="n">
        <v>170.3670488</v>
      </c>
      <c r="CK171" s="0" t="e">
        <f aca="false">CA171+BH171+AY171+Z171+BQ171</f>
        <v>#VALUE!</v>
      </c>
      <c r="CL171" s="7" t="e">
        <f aca="false">AA171/CQ171%</f>
        <v>#VALUE!</v>
      </c>
      <c r="CM171" s="7" t="e">
        <f aca="false">AZ171/CQ171%</f>
        <v>#VALUE!</v>
      </c>
      <c r="CN171" s="7" t="e">
        <f aca="false">BI171/CQ171%</f>
        <v>#VALUE!</v>
      </c>
      <c r="CO171" s="7" t="e">
        <f aca="false">BR171/CQ171%</f>
        <v>#VALUE!</v>
      </c>
      <c r="CP171" s="7" t="e">
        <f aca="false">CB171/CQ171%</f>
        <v>#VALUE!</v>
      </c>
      <c r="CQ171" s="0" t="e">
        <f aca="false">IF(CK171=5,CB171+BR171+BI171+AZ171+AA171,"")</f>
        <v>#VALUE!</v>
      </c>
      <c r="CS171" s="0" t="e">
        <f aca="false">IF(CM171&gt;CN171,"4","8")</f>
        <v>#VALUE!</v>
      </c>
    </row>
    <row r="172" customFormat="false" ht="15" hidden="false" customHeight="false" outlineLevel="0" collapsed="false">
      <c r="A172" s="13" t="n">
        <f aca="false">A171+1</f>
        <v>171</v>
      </c>
      <c r="B172" s="14" t="n">
        <v>4.03333333333333</v>
      </c>
      <c r="C172" s="15" t="n">
        <v>1</v>
      </c>
      <c r="D172" s="14" t="n">
        <v>69.4</v>
      </c>
      <c r="E172" s="15" t="n">
        <v>1</v>
      </c>
      <c r="F172" s="13" t="n">
        <v>3</v>
      </c>
      <c r="G172" s="13" t="n">
        <v>4</v>
      </c>
      <c r="H172" s="13" t="n">
        <v>7</v>
      </c>
      <c r="I172" s="13" t="s">
        <v>73</v>
      </c>
      <c r="J172" s="13" t="n">
        <v>3</v>
      </c>
      <c r="K172" s="3" t="n">
        <v>12.5</v>
      </c>
      <c r="L172" s="16"/>
      <c r="M172" s="16" t="n">
        <v>40691</v>
      </c>
      <c r="N172" s="4" t="s">
        <v>74</v>
      </c>
      <c r="P172" s="0" t="s">
        <v>195</v>
      </c>
      <c r="Q172" s="0" t="s">
        <v>90</v>
      </c>
      <c r="R172" s="0" t="s">
        <v>77</v>
      </c>
      <c r="S172" s="0" t="n">
        <v>3</v>
      </c>
      <c r="T172" s="0" t="n">
        <v>4</v>
      </c>
      <c r="U172" s="0" t="n">
        <v>7</v>
      </c>
      <c r="V172" s="3" t="n">
        <v>0</v>
      </c>
      <c r="W172" s="3" t="n">
        <v>2</v>
      </c>
      <c r="Y172" s="5" t="s">
        <v>78</v>
      </c>
      <c r="Z172" s="5" t="n">
        <f aca="false">IF(AA172&gt;0,1,"")</f>
        <v>1</v>
      </c>
      <c r="AA172" s="5" t="n">
        <v>2966</v>
      </c>
      <c r="AB172" s="6" t="str">
        <f aca="false">IF(AA172&gt;5459,"HI","LO")</f>
        <v>LO</v>
      </c>
      <c r="AC172" s="5" t="n">
        <v>57.11732739</v>
      </c>
      <c r="AD172" s="6" t="str">
        <f aca="false">IF(AC172&gt;101.27,"HI","LO")</f>
        <v>LO</v>
      </c>
      <c r="AE172" s="0" t="s">
        <v>158</v>
      </c>
      <c r="AF172" s="0" t="n">
        <v>426</v>
      </c>
      <c r="AG172" s="0" t="n">
        <v>64.88857748</v>
      </c>
      <c r="AH172" s="5" t="s">
        <v>78</v>
      </c>
      <c r="AI172" s="5" t="n">
        <f aca="false">IF(AJ172&gt;0,1,"")</f>
        <v>1</v>
      </c>
      <c r="AJ172" s="5" t="n">
        <v>6010</v>
      </c>
      <c r="AK172" s="6" t="str">
        <f aca="false">IF(AJ172="","",IF(AJ172&gt;7969,"HI","LO"))</f>
        <v>LO</v>
      </c>
      <c r="AL172" s="5" t="n">
        <v>127.44175</v>
      </c>
      <c r="AM172" s="6" t="str">
        <f aca="false">IF(AL172="","",IF(AL172&gt;151.286,"HI","LO"))</f>
        <v>LO</v>
      </c>
      <c r="AN172" s="5" t="n">
        <v>78</v>
      </c>
      <c r="AO172" s="6" t="str">
        <f aca="false">IF(AN172="","",IF(AN172&gt;426,"HI","LO"))</f>
        <v>LO</v>
      </c>
      <c r="AP172" s="5" t="n">
        <v>1.653986107</v>
      </c>
      <c r="AQ172" s="6" t="str">
        <f aca="false">IF(AP172="","",IF(AP172&gt;5.271,"HI","LO"))</f>
        <v>LO</v>
      </c>
      <c r="AR172" s="1" t="s">
        <v>86</v>
      </c>
      <c r="AS172" s="1" t="n">
        <v>36940</v>
      </c>
      <c r="AT172" s="1" t="n">
        <v>265</v>
      </c>
      <c r="AU172" s="1" t="n">
        <v>139.5906525</v>
      </c>
      <c r="AV172" s="0" t="n">
        <v>1.001394773</v>
      </c>
      <c r="AX172" s="5" t="s">
        <v>78</v>
      </c>
      <c r="AY172" s="5" t="n">
        <f aca="false">IF(AZ172&gt;0,1,"")</f>
        <v>1</v>
      </c>
      <c r="AZ172" s="5" t="n">
        <v>12774</v>
      </c>
      <c r="BA172" s="6" t="str">
        <f aca="false">IF(AZ172="","",IF(AZ172&gt;36452,"HI","LO"))</f>
        <v>LO</v>
      </c>
      <c r="BB172" s="5" t="n">
        <v>83.92143157</v>
      </c>
      <c r="BC172" s="6" t="str">
        <f aca="false">IF(BB172="","",IF(BB172&gt;135.48,"HI","LO"))</f>
        <v>LO</v>
      </c>
      <c r="BD172" s="0" t="s">
        <v>79</v>
      </c>
      <c r="BE172" s="0" t="n">
        <v>12146</v>
      </c>
      <c r="BF172" s="0" t="n">
        <v>53.28936573</v>
      </c>
      <c r="BG172" s="5" t="s">
        <v>78</v>
      </c>
      <c r="BH172" s="5" t="n">
        <f aca="false">IF(BI172&gt;0,1,"")</f>
        <v>1</v>
      </c>
      <c r="BI172" s="5" t="n">
        <v>6655</v>
      </c>
      <c r="BJ172" s="6" t="str">
        <f aca="false">IF(BI172="","",IF(BI172&gt;18419,"HI","LO"))</f>
        <v>LO</v>
      </c>
      <c r="BK172" s="5" t="n">
        <v>54.44800522</v>
      </c>
      <c r="BL172" s="6" t="str">
        <f aca="false">IF(BK172="","",IF(BK172&gt;275.79,"HI","LO"))</f>
        <v>LO</v>
      </c>
      <c r="BM172" s="0" t="s">
        <v>79</v>
      </c>
      <c r="BN172" s="0" t="n">
        <v>10181</v>
      </c>
      <c r="BO172" s="0" t="n">
        <v>39.70408155</v>
      </c>
      <c r="BQ172" s="5" t="str">
        <f aca="false">IF(BR172&gt;0,1,"")</f>
        <v/>
      </c>
      <c r="BS172" s="6" t="str">
        <f aca="false">IF(BR172="","",IF(BR172&gt;5648,"HI","LO"))</f>
        <v/>
      </c>
      <c r="BU172" s="6" t="str">
        <f aca="false">IF(BT172="","",IF(BT172&gt;80.34,"HI","LO"))</f>
        <v/>
      </c>
      <c r="CA172" s="5" t="str">
        <f aca="false">IF(CB172&gt;0,1,"")</f>
        <v/>
      </c>
      <c r="CC172" s="6" t="str">
        <f aca="false">IF(CB172="","",IF(CB172&gt;73265,"HI","LO"))</f>
        <v/>
      </c>
      <c r="CE172" s="6" t="str">
        <f aca="false">IF(CD172="","",IF(CD172&gt;455.97,"HI","LO"))</f>
        <v/>
      </c>
      <c r="CK172" s="0" t="e">
        <f aca="false">CA172+BH172+AY172+Z172+BQ172</f>
        <v>#VALUE!</v>
      </c>
      <c r="CL172" s="7" t="e">
        <f aca="false">AA172/CQ172%</f>
        <v>#VALUE!</v>
      </c>
      <c r="CM172" s="7" t="e">
        <f aca="false">AZ172/CQ172%</f>
        <v>#VALUE!</v>
      </c>
      <c r="CN172" s="7" t="e">
        <f aca="false">BI172/CQ172%</f>
        <v>#VALUE!</v>
      </c>
      <c r="CO172" s="7" t="e">
        <f aca="false">BR172/CQ172%</f>
        <v>#VALUE!</v>
      </c>
      <c r="CP172" s="7" t="e">
        <f aca="false">CB172/CQ172%</f>
        <v>#VALUE!</v>
      </c>
      <c r="CQ172" s="0" t="e">
        <f aca="false">IF(CK172=5,CB172+BR172+BI172+AZ172+AA172,"")</f>
        <v>#VALUE!</v>
      </c>
      <c r="CS172" s="0" t="e">
        <f aca="false">IF(CM172&gt;CN172,"4","8")</f>
        <v>#VALUE!</v>
      </c>
    </row>
    <row r="173" customFormat="false" ht="15" hidden="false" customHeight="false" outlineLevel="0" collapsed="false">
      <c r="A173" s="13" t="n">
        <f aca="false">A172+1</f>
        <v>172</v>
      </c>
      <c r="B173" s="17" t="n">
        <v>3.26666666666667</v>
      </c>
      <c r="C173" s="15" t="n">
        <v>1</v>
      </c>
      <c r="D173" s="14" t="n">
        <v>92.3666666666667</v>
      </c>
      <c r="E173" s="15" t="n">
        <v>0</v>
      </c>
      <c r="F173" s="13" t="n">
        <v>4</v>
      </c>
      <c r="G173" s="13" t="n">
        <v>5</v>
      </c>
      <c r="H173" s="13" t="n">
        <v>9</v>
      </c>
      <c r="I173" s="13" t="s">
        <v>97</v>
      </c>
      <c r="J173" s="13" t="n">
        <v>3</v>
      </c>
      <c r="K173" s="3" t="n">
        <v>13.7</v>
      </c>
      <c r="L173" s="16"/>
      <c r="M173" s="16" t="n">
        <v>40785</v>
      </c>
      <c r="N173" s="4" t="s">
        <v>74</v>
      </c>
      <c r="P173" s="0" t="s">
        <v>92</v>
      </c>
      <c r="Q173" s="0" t="s">
        <v>88</v>
      </c>
      <c r="R173" s="0" t="s">
        <v>77</v>
      </c>
      <c r="S173" s="0" t="n">
        <v>4</v>
      </c>
      <c r="T173" s="0" t="n">
        <v>5</v>
      </c>
      <c r="U173" s="0" t="n">
        <v>9</v>
      </c>
      <c r="V173" s="3" t="n">
        <v>1</v>
      </c>
      <c r="W173" s="3" t="n">
        <v>5</v>
      </c>
      <c r="Y173" s="5" t="s">
        <v>78</v>
      </c>
      <c r="Z173" s="5" t="n">
        <f aca="false">IF(AA173&gt;0,1,"")</f>
        <v>1</v>
      </c>
      <c r="AA173" s="5" t="n">
        <v>1586</v>
      </c>
      <c r="AB173" s="6" t="str">
        <f aca="false">IF(AA173&gt;5459,"HI","LO")</f>
        <v>LO</v>
      </c>
      <c r="AC173" s="5" t="n">
        <v>8.057088485</v>
      </c>
      <c r="AD173" s="6" t="str">
        <f aca="false">IF(AC173&gt;101.27,"HI","LO")</f>
        <v>LO</v>
      </c>
      <c r="AE173" s="0" t="s">
        <v>158</v>
      </c>
      <c r="AF173" s="0" t="n">
        <v>125</v>
      </c>
      <c r="AG173" s="0" t="n">
        <v>12.00745423</v>
      </c>
      <c r="AH173" s="5" t="s">
        <v>78</v>
      </c>
      <c r="AI173" s="5" t="n">
        <f aca="false">IF(AJ173&gt;0,1,"")</f>
        <v>1</v>
      </c>
      <c r="AJ173" s="5" t="n">
        <v>37660</v>
      </c>
      <c r="AK173" s="6" t="str">
        <f aca="false">IF(AJ173="","",IF(AJ173&gt;7969,"HI","LO"))</f>
        <v>HI</v>
      </c>
      <c r="AL173" s="5" t="n">
        <v>205.0549363</v>
      </c>
      <c r="AM173" s="6" t="str">
        <f aca="false">IF(AL173="","",IF(AL173&gt;151.286,"HI","LO"))</f>
        <v>HI</v>
      </c>
      <c r="AN173" s="5" t="n">
        <v>285</v>
      </c>
      <c r="AO173" s="6" t="str">
        <f aca="false">IF(AN173="","",IF(AN173&gt;426,"HI","LO"))</f>
        <v>LO</v>
      </c>
      <c r="AP173" s="5" t="n">
        <v>1.551796518</v>
      </c>
      <c r="AQ173" s="6" t="str">
        <f aca="false">IF(AP173="","",IF(AP173&gt;5.271,"HI","LO"))</f>
        <v>LO</v>
      </c>
      <c r="AR173" s="1" t="s">
        <v>86</v>
      </c>
      <c r="AS173" s="1" t="n">
        <v>21867</v>
      </c>
      <c r="AT173" s="1" t="n">
        <v>379</v>
      </c>
      <c r="AU173" s="1" t="n">
        <v>140.5988391</v>
      </c>
      <c r="AV173" s="0" t="n">
        <v>2.436866511</v>
      </c>
      <c r="AX173" s="5" t="s">
        <v>78</v>
      </c>
      <c r="AY173" s="5" t="n">
        <f aca="false">IF(AZ173&gt;0,1,"")</f>
        <v>1</v>
      </c>
      <c r="AZ173" s="5" t="n">
        <v>14661</v>
      </c>
      <c r="BA173" s="6" t="str">
        <f aca="false">IF(AZ173="","",IF(AZ173&gt;36452,"HI","LO"))</f>
        <v>LO</v>
      </c>
      <c r="BB173" s="5" t="n">
        <v>74.01084139</v>
      </c>
      <c r="BC173" s="6" t="str">
        <f aca="false">IF(BB173="","",IF(BB173&gt;135.48,"HI","LO"))</f>
        <v>LO</v>
      </c>
      <c r="BD173" s="0" t="s">
        <v>79</v>
      </c>
      <c r="BE173" s="0" t="n">
        <v>8145</v>
      </c>
      <c r="BF173" s="0" t="n">
        <v>56.63246469</v>
      </c>
      <c r="BG173" s="5" t="s">
        <v>78</v>
      </c>
      <c r="BH173" s="5" t="n">
        <f aca="false">IF(BI173&gt;0,1,"")</f>
        <v>1</v>
      </c>
      <c r="BI173" s="5" t="n">
        <v>14498</v>
      </c>
      <c r="BJ173" s="6" t="str">
        <f aca="false">IF(BI173="","",IF(BI173&gt;18419,"HI","LO"))</f>
        <v>LO</v>
      </c>
      <c r="BK173" s="5" t="n">
        <v>69.88756191</v>
      </c>
      <c r="BL173" s="6" t="str">
        <f aca="false">IF(BK173="","",IF(BK173&gt;275.79,"HI","LO"))</f>
        <v>LO</v>
      </c>
      <c r="BM173" s="0" t="s">
        <v>79</v>
      </c>
      <c r="BN173" s="0" t="n">
        <v>9641</v>
      </c>
      <c r="BO173" s="0" t="n">
        <v>72.16911572</v>
      </c>
      <c r="BQ173" s="5" t="str">
        <f aca="false">IF(BR173&gt;0,1,"")</f>
        <v/>
      </c>
      <c r="BS173" s="6" t="str">
        <f aca="false">IF(BR173="","",IF(BR173&gt;5648,"HI","LO"))</f>
        <v/>
      </c>
      <c r="BU173" s="6" t="str">
        <f aca="false">IF(BT173="","",IF(BT173&gt;80.34,"HI","LO"))</f>
        <v/>
      </c>
      <c r="CA173" s="5" t="str">
        <f aca="false">IF(CB173&gt;0,1,"")</f>
        <v/>
      </c>
      <c r="CC173" s="6" t="str">
        <f aca="false">IF(CB173="","",IF(CB173&gt;73265,"HI","LO"))</f>
        <v/>
      </c>
      <c r="CE173" s="6" t="str">
        <f aca="false">IF(CD173="","",IF(CD173&gt;455.97,"HI","LO"))</f>
        <v/>
      </c>
      <c r="CK173" s="0" t="e">
        <f aca="false">CA173+BH173+AY173+Z173+BQ173</f>
        <v>#VALUE!</v>
      </c>
      <c r="CL173" s="7" t="e">
        <f aca="false">AA173/CQ173%</f>
        <v>#VALUE!</v>
      </c>
      <c r="CM173" s="7" t="e">
        <f aca="false">AZ173/CQ173%</f>
        <v>#VALUE!</v>
      </c>
      <c r="CN173" s="7" t="e">
        <f aca="false">BI173/CQ173%</f>
        <v>#VALUE!</v>
      </c>
      <c r="CO173" s="7" t="e">
        <f aca="false">BR173/CQ173%</f>
        <v>#VALUE!</v>
      </c>
      <c r="CP173" s="7" t="e">
        <f aca="false">CB173/CQ173%</f>
        <v>#VALUE!</v>
      </c>
      <c r="CQ173" s="0" t="e">
        <f aca="false">IF(CK173=5,CB173+BR173+BI173+AZ173+AA173,"")</f>
        <v>#VALUE!</v>
      </c>
      <c r="CS173" s="0" t="e">
        <f aca="false">IF(CM173&gt;CN173,"4","8")</f>
        <v>#VALUE!</v>
      </c>
      <c r="CW173" s="0" t="s">
        <v>196</v>
      </c>
      <c r="CX173" s="0" t="n">
        <f aca="false">MAX($CU$19:$CU$138)</f>
        <v>0</v>
      </c>
    </row>
    <row r="174" customFormat="false" ht="15" hidden="false" customHeight="false" outlineLevel="0" collapsed="false">
      <c r="A174" s="13" t="n">
        <f aca="false">A173+1</f>
        <v>173</v>
      </c>
      <c r="B174" s="14" t="n">
        <v>3</v>
      </c>
      <c r="C174" s="20" t="n">
        <v>1</v>
      </c>
      <c r="D174" s="14" t="n">
        <v>8.8</v>
      </c>
      <c r="E174" s="20" t="n">
        <v>1</v>
      </c>
      <c r="F174" s="20" t="n">
        <v>4</v>
      </c>
      <c r="G174" s="20" t="n">
        <v>5</v>
      </c>
      <c r="H174" s="20" t="n">
        <v>9</v>
      </c>
      <c r="I174" s="20" t="s">
        <v>168</v>
      </c>
      <c r="J174" s="20" t="n">
        <v>3</v>
      </c>
      <c r="K174" s="3" t="n">
        <v>21.5</v>
      </c>
      <c r="L174" s="16"/>
      <c r="M174" s="16" t="n">
        <v>40828</v>
      </c>
      <c r="N174" s="4" t="s">
        <v>74</v>
      </c>
      <c r="P174" s="0" t="s">
        <v>197</v>
      </c>
      <c r="Q174" s="0" t="s">
        <v>90</v>
      </c>
      <c r="R174" s="0" t="s">
        <v>77</v>
      </c>
      <c r="S174" s="0" t="n">
        <v>4</v>
      </c>
      <c r="T174" s="0" t="n">
        <v>5</v>
      </c>
      <c r="U174" s="0" t="n">
        <v>9</v>
      </c>
      <c r="V174" s="3" t="n">
        <v>1</v>
      </c>
      <c r="W174" s="3" t="n">
        <v>5</v>
      </c>
      <c r="Y174" s="5" t="s">
        <v>78</v>
      </c>
      <c r="Z174" s="5" t="n">
        <f aca="false">IF(AA174&gt;0,1,"")</f>
        <v>1</v>
      </c>
      <c r="AA174" s="5" t="n">
        <v>30622</v>
      </c>
      <c r="AB174" s="6" t="str">
        <f aca="false">IF(AA174&gt;5459,"HI","LO")</f>
        <v>HI</v>
      </c>
      <c r="AC174" s="5" t="n">
        <v>83.03316446</v>
      </c>
      <c r="AD174" s="6" t="str">
        <f aca="false">IF(AC174&gt;101.27,"HI","LO")</f>
        <v>LO</v>
      </c>
      <c r="AE174" s="0" t="s">
        <v>158</v>
      </c>
      <c r="AF174" s="0" t="n">
        <v>24</v>
      </c>
      <c r="AG174" s="0" t="n">
        <v>333.7969402</v>
      </c>
      <c r="AH174" s="5" t="s">
        <v>78</v>
      </c>
      <c r="AI174" s="5" t="n">
        <f aca="false">IF(AJ174&gt;0,1,"")</f>
        <v>1</v>
      </c>
      <c r="AJ174" s="5" t="n">
        <v>44400</v>
      </c>
      <c r="AK174" s="6" t="str">
        <f aca="false">IF(AJ174="","",IF(AJ174&gt;7969,"HI","LO"))</f>
        <v>HI</v>
      </c>
      <c r="AL174" s="5" t="n">
        <v>139.9734555</v>
      </c>
      <c r="AM174" s="6" t="str">
        <f aca="false">IF(AL174="","",IF(AL174&gt;151.286,"HI","LO"))</f>
        <v>LO</v>
      </c>
      <c r="AN174" s="5" t="n">
        <v>9850</v>
      </c>
      <c r="AO174" s="6" t="str">
        <f aca="false">IF(AN174="","",IF(AN174&gt;426,"HI","LO"))</f>
        <v>HI</v>
      </c>
      <c r="AP174" s="5" t="n">
        <v>31.05266974</v>
      </c>
      <c r="AQ174" s="6" t="str">
        <f aca="false">IF(AP174="","",IF(AP174&gt;5.271,"HI","LO"))</f>
        <v>HI</v>
      </c>
      <c r="AR174" s="1" t="s">
        <v>86</v>
      </c>
      <c r="AS174" s="1" t="n">
        <v>16798</v>
      </c>
      <c r="AT174" s="1" t="n">
        <v>369</v>
      </c>
      <c r="AU174" s="1" t="n">
        <v>141.6858064</v>
      </c>
      <c r="AV174" s="0" t="n">
        <v>3.112398056</v>
      </c>
      <c r="AX174" s="5" t="s">
        <v>78</v>
      </c>
      <c r="AY174" s="5" t="n">
        <f aca="false">IF(AZ174&gt;0,1,"")</f>
        <v>1</v>
      </c>
      <c r="AZ174" s="5" t="n">
        <v>114057</v>
      </c>
      <c r="BA174" s="6" t="str">
        <f aca="false">IF(AZ174="","",IF(AZ174&gt;36452,"HI","LO"))</f>
        <v>HI</v>
      </c>
      <c r="BB174" s="5" t="n">
        <v>427.7987215</v>
      </c>
      <c r="BC174" s="6" t="str">
        <f aca="false">IF(BB174="","",IF(BB174&gt;135.48,"HI","LO"))</f>
        <v>HI</v>
      </c>
      <c r="BD174" s="0" t="s">
        <v>79</v>
      </c>
      <c r="BE174" s="0" t="n">
        <v>34353</v>
      </c>
      <c r="BF174" s="0" t="n">
        <v>234.5351728</v>
      </c>
      <c r="BG174" s="5" t="s">
        <v>78</v>
      </c>
      <c r="BH174" s="5" t="n">
        <f aca="false">IF(BI174&gt;0,1,"")</f>
        <v>1</v>
      </c>
      <c r="BI174" s="5" t="n">
        <v>339932</v>
      </c>
      <c r="BJ174" s="6" t="str">
        <f aca="false">IF(BI174="","",IF(BI174&gt;18419,"HI","LO"))</f>
        <v>HI</v>
      </c>
      <c r="BK174" s="5" t="n">
        <v>1134.926332</v>
      </c>
      <c r="BL174" s="6" t="str">
        <f aca="false">IF(BK174="","",IF(BK174&gt;275.79,"HI","LO"))</f>
        <v>HI</v>
      </c>
      <c r="BM174" s="0" t="s">
        <v>79</v>
      </c>
      <c r="BN174" s="0" t="n">
        <v>31164</v>
      </c>
      <c r="BO174" s="0" t="n">
        <v>242.5159277</v>
      </c>
      <c r="BQ174" s="5" t="str">
        <f aca="false">IF(BR174&gt;0,1,"")</f>
        <v/>
      </c>
      <c r="BS174" s="6" t="str">
        <f aca="false">IF(BR174="","",IF(BR174&gt;5648,"HI","LO"))</f>
        <v/>
      </c>
      <c r="BU174" s="6" t="str">
        <f aca="false">IF(BT174="","",IF(BT174&gt;80.34,"HI","LO"))</f>
        <v/>
      </c>
      <c r="CA174" s="5" t="str">
        <f aca="false">IF(CB174&gt;0,1,"")</f>
        <v/>
      </c>
      <c r="CC174" s="6" t="str">
        <f aca="false">IF(CB174="","",IF(CB174&gt;73265,"HI","LO"))</f>
        <v/>
      </c>
      <c r="CE174" s="6" t="str">
        <f aca="false">IF(CD174="","",IF(CD174&gt;455.97,"HI","LO"))</f>
        <v/>
      </c>
      <c r="CK174" s="0" t="e">
        <f aca="false">CA174+BH174+AY174+Z174+BQ174</f>
        <v>#VALUE!</v>
      </c>
      <c r="CL174" s="7" t="e">
        <f aca="false">AA174/CQ174%</f>
        <v>#VALUE!</v>
      </c>
      <c r="CM174" s="7" t="e">
        <f aca="false">AZ174/CQ174%</f>
        <v>#VALUE!</v>
      </c>
      <c r="CN174" s="7" t="e">
        <f aca="false">BI174/CQ174%</f>
        <v>#VALUE!</v>
      </c>
      <c r="CO174" s="7" t="e">
        <f aca="false">BR174/CQ174%</f>
        <v>#VALUE!</v>
      </c>
      <c r="CP174" s="7" t="e">
        <f aca="false">CB174/CQ174%</f>
        <v>#VALUE!</v>
      </c>
      <c r="CQ174" s="0" t="e">
        <f aca="false">IF(CK174=5,CB174+BR174+BI174+AZ174+AA174,"")</f>
        <v>#VALUE!</v>
      </c>
      <c r="CS174" s="0" t="e">
        <f aca="false">IF(CM174&gt;CN174,"4","8")</f>
        <v>#VALUE!</v>
      </c>
    </row>
    <row r="175" customFormat="false" ht="15" hidden="false" customHeight="false" outlineLevel="0" collapsed="false">
      <c r="A175" s="13" t="n">
        <f aca="false">A174+1</f>
        <v>174</v>
      </c>
      <c r="B175" s="14" t="n">
        <v>2.90847222222219</v>
      </c>
      <c r="C175" s="21" t="n">
        <v>1</v>
      </c>
      <c r="D175" s="14" t="n">
        <v>35.8</v>
      </c>
      <c r="E175" s="21" t="n">
        <v>1</v>
      </c>
      <c r="F175" s="20" t="n">
        <v>4</v>
      </c>
      <c r="G175" s="20" t="n">
        <v>5</v>
      </c>
      <c r="H175" s="20" t="n">
        <v>9</v>
      </c>
      <c r="I175" s="20" t="s">
        <v>159</v>
      </c>
      <c r="J175" s="20" t="n">
        <v>3</v>
      </c>
      <c r="K175" s="3" t="n">
        <v>13.4</v>
      </c>
      <c r="L175" s="16"/>
      <c r="M175" s="16" t="n">
        <v>40868</v>
      </c>
      <c r="N175" s="4" t="s">
        <v>83</v>
      </c>
      <c r="P175" s="0" t="s">
        <v>181</v>
      </c>
      <c r="Q175" s="0" t="s">
        <v>88</v>
      </c>
      <c r="R175" s="0" t="s">
        <v>77</v>
      </c>
      <c r="S175" s="0" t="n">
        <v>4</v>
      </c>
      <c r="T175" s="0" t="n">
        <v>5</v>
      </c>
      <c r="U175" s="0" t="n">
        <v>9</v>
      </c>
      <c r="V175" s="3" t="n">
        <v>1</v>
      </c>
      <c r="W175" s="3" t="n">
        <v>5</v>
      </c>
      <c r="Y175" s="5" t="s">
        <v>78</v>
      </c>
      <c r="Z175" s="5" t="n">
        <f aca="false">IF(AA175&gt;0,1,"")</f>
        <v>1</v>
      </c>
      <c r="AA175" s="5" t="n">
        <v>11310</v>
      </c>
      <c r="AB175" s="6" t="str">
        <f aca="false">IF(AA175&gt;5459,"HI","LO")</f>
        <v>HI</v>
      </c>
      <c r="AC175" s="5" t="n">
        <v>100.2962775</v>
      </c>
      <c r="AD175" s="6" t="str">
        <f aca="false">IF(AC175&gt;101.27,"HI","LO")</f>
        <v>LO</v>
      </c>
      <c r="AE175" s="0" t="s">
        <v>158</v>
      </c>
      <c r="AF175" s="0" t="n">
        <v>1608</v>
      </c>
      <c r="AG175" s="0" t="n">
        <v>120.9886761</v>
      </c>
      <c r="AH175" s="5" t="s">
        <v>78</v>
      </c>
      <c r="AI175" s="5" t="n">
        <f aca="false">IF(AJ175&gt;0,1,"")</f>
        <v>1</v>
      </c>
      <c r="AJ175" s="5" t="n">
        <v>22940</v>
      </c>
      <c r="AK175" s="6" t="str">
        <f aca="false">IF(AJ175="","",IF(AJ175&gt;7969,"HI","LO"))</f>
        <v>HI</v>
      </c>
      <c r="AL175" s="5" t="n">
        <v>160.9860713</v>
      </c>
      <c r="AM175" s="6" t="str">
        <f aca="false">IF(AL175="","",IF(AL175&gt;151.286,"HI","LO"))</f>
        <v>HI</v>
      </c>
      <c r="AN175" s="5" t="n">
        <v>965</v>
      </c>
      <c r="AO175" s="6" t="str">
        <f aca="false">IF(AN175="","",IF(AN175&gt;426,"HI","LO"))</f>
        <v>HI</v>
      </c>
      <c r="AP175" s="5" t="n">
        <v>6.772081899</v>
      </c>
      <c r="AQ175" s="6" t="str">
        <f aca="false">IF(AP175="","",IF(AP175&gt;5.271,"HI","LO"))</f>
        <v>HI</v>
      </c>
      <c r="AR175" s="1" t="s">
        <v>86</v>
      </c>
      <c r="AS175" s="1" t="n">
        <v>16129</v>
      </c>
      <c r="AT175" s="1" t="n">
        <v>413</v>
      </c>
      <c r="AU175" s="1" t="n">
        <v>156.1778311</v>
      </c>
      <c r="AV175" s="0" t="n">
        <v>3.99909754</v>
      </c>
      <c r="AX175" s="5" t="s">
        <v>78</v>
      </c>
      <c r="AY175" s="5" t="n">
        <f aca="false">IF(AZ175&gt;0,1,"")</f>
        <v>1</v>
      </c>
      <c r="AZ175" s="5" t="n">
        <v>57629</v>
      </c>
      <c r="BA175" s="6" t="str">
        <f aca="false">IF(AZ175="","",IF(AZ175&gt;36452,"HI","LO"))</f>
        <v>HI</v>
      </c>
      <c r="BB175" s="5" t="n">
        <v>314.3112548</v>
      </c>
      <c r="BC175" s="6" t="str">
        <f aca="false">IF(BB175="","",IF(BB175&gt;135.48,"HI","LO"))</f>
        <v>HI</v>
      </c>
      <c r="BD175" s="0" t="s">
        <v>79</v>
      </c>
      <c r="BE175" s="0" t="n">
        <v>19949</v>
      </c>
      <c r="BF175" s="0" t="n">
        <v>265.7768801</v>
      </c>
      <c r="BG175" s="5" t="s">
        <v>78</v>
      </c>
      <c r="BH175" s="5" t="n">
        <f aca="false">IF(BI175&gt;0,1,"")</f>
        <v>1</v>
      </c>
      <c r="BI175" s="5" t="n">
        <v>39514</v>
      </c>
      <c r="BJ175" s="6" t="str">
        <f aca="false">IF(BI175="","",IF(BI175&gt;18419,"HI","LO"))</f>
        <v>HI</v>
      </c>
      <c r="BK175" s="5" t="n">
        <v>219.3647671</v>
      </c>
      <c r="BL175" s="6" t="str">
        <f aca="false">IF(BK175="","",IF(BK175&gt;275.79,"HI","LO"))</f>
        <v>LO</v>
      </c>
      <c r="BM175" s="0" t="s">
        <v>79</v>
      </c>
      <c r="BN175" s="0" t="n">
        <v>18707</v>
      </c>
      <c r="BO175" s="0" t="n">
        <v>274.8119638</v>
      </c>
      <c r="BQ175" s="5" t="str">
        <f aca="false">IF(BR175&gt;0,1,"")</f>
        <v/>
      </c>
      <c r="BS175" s="6" t="str">
        <f aca="false">IF(BR175="","",IF(BR175&gt;5648,"HI","LO"))</f>
        <v/>
      </c>
      <c r="BU175" s="6" t="str">
        <f aca="false">IF(BT175="","",IF(BT175&gt;80.34,"HI","LO"))</f>
        <v/>
      </c>
      <c r="CA175" s="5" t="str">
        <f aca="false">IF(CB175&gt;0,1,"")</f>
        <v/>
      </c>
      <c r="CC175" s="6" t="str">
        <f aca="false">IF(CB175="","",IF(CB175&gt;73265,"HI","LO"))</f>
        <v/>
      </c>
      <c r="CE175" s="6" t="str">
        <f aca="false">IF(CD175="","",IF(CD175&gt;455.97,"HI","LO"))</f>
        <v/>
      </c>
      <c r="CK175" s="0" t="e">
        <f aca="false">CA175+BH175+AY175+Z175+BQ175</f>
        <v>#VALUE!</v>
      </c>
      <c r="CL175" s="7" t="e">
        <f aca="false">AA175/CQ175%</f>
        <v>#VALUE!</v>
      </c>
      <c r="CM175" s="7" t="e">
        <f aca="false">AZ175/CQ175%</f>
        <v>#VALUE!</v>
      </c>
      <c r="CN175" s="7" t="e">
        <f aca="false">BI175/CQ175%</f>
        <v>#VALUE!</v>
      </c>
      <c r="CO175" s="7" t="e">
        <f aca="false">BR175/CQ175%</f>
        <v>#VALUE!</v>
      </c>
      <c r="CP175" s="7" t="e">
        <f aca="false">CB175/CQ175%</f>
        <v>#VALUE!</v>
      </c>
      <c r="CQ175" s="0" t="e">
        <f aca="false">IF(CK175=5,CB175+BR175+BI175+AZ175+AA175,"")</f>
        <v>#VALUE!</v>
      </c>
      <c r="CS175" s="0" t="e">
        <f aca="false">IF(CM175&gt;CN175,"4","8")</f>
        <v>#VALUE!</v>
      </c>
    </row>
    <row r="176" customFormat="false" ht="15" hidden="false" customHeight="false" outlineLevel="0" collapsed="false">
      <c r="A176" s="13" t="n">
        <f aca="false">A175+1</f>
        <v>175</v>
      </c>
      <c r="B176" s="17" t="n">
        <v>70.5</v>
      </c>
      <c r="C176" s="15" t="n">
        <v>1</v>
      </c>
      <c r="D176" s="14" t="n">
        <v>85.4666666666667</v>
      </c>
      <c r="E176" s="15" t="n">
        <v>0</v>
      </c>
      <c r="F176" s="13" t="n">
        <v>4</v>
      </c>
      <c r="G176" s="13" t="n">
        <v>5</v>
      </c>
      <c r="H176" s="13" t="n">
        <v>9</v>
      </c>
      <c r="I176" s="13" t="s">
        <v>97</v>
      </c>
      <c r="J176" s="13" t="n">
        <v>3</v>
      </c>
      <c r="K176" s="3" t="n">
        <v>23.5</v>
      </c>
      <c r="L176" s="16"/>
      <c r="M176" s="16" t="n">
        <v>39568</v>
      </c>
      <c r="N176" s="4" t="s">
        <v>74</v>
      </c>
      <c r="P176" s="0" t="s">
        <v>84</v>
      </c>
      <c r="Q176" s="0" t="s">
        <v>88</v>
      </c>
      <c r="R176" s="0" t="s">
        <v>77</v>
      </c>
      <c r="S176" s="0" t="n">
        <v>4</v>
      </c>
      <c r="T176" s="0" t="n">
        <v>5</v>
      </c>
      <c r="U176" s="0" t="n">
        <v>9</v>
      </c>
      <c r="V176" s="3" t="n">
        <v>1</v>
      </c>
      <c r="W176" s="3" t="n">
        <v>5</v>
      </c>
      <c r="Y176" s="5" t="s">
        <v>78</v>
      </c>
      <c r="Z176" s="5" t="n">
        <f aca="false">IF(AA176&gt;0,1,"")</f>
        <v>1</v>
      </c>
      <c r="AA176" s="5" t="n">
        <v>894</v>
      </c>
      <c r="AB176" s="6" t="str">
        <f aca="false">IF(AA176&gt;5459,"HI","LO")</f>
        <v>LO</v>
      </c>
      <c r="AC176" s="5" t="n">
        <v>7.022339523</v>
      </c>
      <c r="AD176" s="6" t="str">
        <f aca="false">IF(AC176&gt;101.27,"HI","LO")</f>
        <v>LO</v>
      </c>
      <c r="AE176" s="0" t="s">
        <v>158</v>
      </c>
      <c r="AF176" s="0" t="n">
        <v>195</v>
      </c>
      <c r="AG176" s="0" t="n">
        <v>11.43648061</v>
      </c>
      <c r="AH176" s="5" t="s">
        <v>78</v>
      </c>
      <c r="AI176" s="5" t="n">
        <f aca="false">IF(AJ176&gt;0,1,"")</f>
        <v>1</v>
      </c>
      <c r="AJ176" s="5" t="n">
        <v>19075</v>
      </c>
      <c r="AK176" s="6" t="str">
        <f aca="false">IF(AJ176="","",IF(AJ176&gt;7969,"HI","LO"))</f>
        <v>HI</v>
      </c>
      <c r="AL176" s="5" t="n">
        <v>148.8024426</v>
      </c>
      <c r="AM176" s="6" t="str">
        <f aca="false">IF(AL176="","",IF(AL176&gt;151.286,"HI","LO"))</f>
        <v>LO</v>
      </c>
      <c r="AN176" s="5" t="n">
        <v>1539</v>
      </c>
      <c r="AO176" s="6" t="str">
        <f aca="false">IF(AN176="","",IF(AN176&gt;426,"HI","LO"))</f>
        <v>HI</v>
      </c>
      <c r="AP176" s="5" t="n">
        <v>12.0056073</v>
      </c>
      <c r="AQ176" s="6" t="str">
        <f aca="false">IF(AP176="","",IF(AP176&gt;5.271,"HI","LO"))</f>
        <v>HI</v>
      </c>
      <c r="AR176" s="1" t="s">
        <v>86</v>
      </c>
      <c r="AS176" s="1" t="n">
        <v>20629</v>
      </c>
      <c r="AT176" s="1" t="n">
        <v>209</v>
      </c>
      <c r="AU176" s="1" t="n">
        <v>143.7636113</v>
      </c>
      <c r="AV176" s="0" t="n">
        <v>1.456522118</v>
      </c>
      <c r="AX176" s="5" t="s">
        <v>78</v>
      </c>
      <c r="AY176" s="5" t="n">
        <f aca="false">IF(AZ176&gt;0,1,"")</f>
        <v>1</v>
      </c>
      <c r="AZ176" s="5" t="n">
        <v>12881</v>
      </c>
      <c r="BA176" s="6" t="str">
        <f aca="false">IF(AZ176="","",IF(AZ176&gt;36452,"HI","LO"))</f>
        <v>LO</v>
      </c>
      <c r="BB176" s="5" t="n">
        <v>57.68720912</v>
      </c>
      <c r="BC176" s="6" t="str">
        <f aca="false">IF(BB176="","",IF(BB176&gt;135.48,"HI","LO"))</f>
        <v>LO</v>
      </c>
      <c r="BD176" s="0" t="s">
        <v>79</v>
      </c>
      <c r="BE176" s="0" t="n">
        <v>5761</v>
      </c>
      <c r="BF176" s="0" t="n">
        <v>70.10545632</v>
      </c>
      <c r="BG176" s="5" t="s">
        <v>78</v>
      </c>
      <c r="BH176" s="5" t="n">
        <f aca="false">IF(BI176&gt;0,1,"")</f>
        <v>1</v>
      </c>
      <c r="BI176" s="5" t="n">
        <v>62751</v>
      </c>
      <c r="BJ176" s="6" t="str">
        <f aca="false">IF(BI176="","",IF(BI176&gt;18419,"HI","LO"))</f>
        <v>HI</v>
      </c>
      <c r="BK176" s="5" t="n">
        <v>276.1335928</v>
      </c>
      <c r="BL176" s="6" t="str">
        <f aca="false">IF(BK176="","",IF(BK176&gt;275.79,"HI","LO"))</f>
        <v>HI</v>
      </c>
      <c r="BM176" s="0" t="s">
        <v>79</v>
      </c>
      <c r="BN176" s="0" t="n">
        <v>9420</v>
      </c>
      <c r="BO176" s="0" t="n">
        <v>83.48710204</v>
      </c>
      <c r="BP176" s="5" t="s">
        <v>78</v>
      </c>
      <c r="BQ176" s="5" t="n">
        <f aca="false">IF(BR176&gt;0,1,"")</f>
        <v>1</v>
      </c>
      <c r="BR176" s="5" t="n">
        <v>1606</v>
      </c>
      <c r="BS176" s="6" t="str">
        <f aca="false">IF(BR176="","",IF(BR176&gt;5648,"HI","LO"))</f>
        <v>LO</v>
      </c>
      <c r="BT176" s="5" t="n">
        <v>5.679921231</v>
      </c>
      <c r="BU176" s="6" t="str">
        <f aca="false">IF(BT176="","",IF(BT176&gt;80.34,"HI","LO"))</f>
        <v>LO</v>
      </c>
      <c r="BV176" s="0" t="s">
        <v>80</v>
      </c>
      <c r="BW176" s="0" t="n">
        <v>628</v>
      </c>
      <c r="BX176" s="0" t="n">
        <v>9.162653143</v>
      </c>
      <c r="BZ176" s="5" t="s">
        <v>78</v>
      </c>
      <c r="CA176" s="5" t="n">
        <f aca="false">IF(CB176&gt;0,1,"")</f>
        <v>1</v>
      </c>
      <c r="CB176" s="5" t="n">
        <v>33401</v>
      </c>
      <c r="CC176" s="6" t="str">
        <f aca="false">IF(CB176="","",IF(CB176&gt;73265,"HI","LO"))</f>
        <v>LO</v>
      </c>
      <c r="CD176" s="5" t="n">
        <v>125.313744</v>
      </c>
      <c r="CE176" s="6" t="str">
        <f aca="false">IF(CD176="","",IF(CD176&gt;455.97,"HI","LO"))</f>
        <v>LO</v>
      </c>
      <c r="CF176" s="0" t="s">
        <v>80</v>
      </c>
      <c r="CG176" s="0" t="n">
        <v>4068</v>
      </c>
      <c r="CH176" s="0" t="n">
        <v>49.50025188</v>
      </c>
      <c r="CK176" s="0" t="n">
        <f aca="false">CA176+BH176+AY176+Z176+BQ176</f>
        <v>5</v>
      </c>
      <c r="CL176" s="7" t="n">
        <f aca="false">AA176/CQ176%</f>
        <v>0.801556490007442</v>
      </c>
      <c r="CM176" s="7" t="n">
        <f aca="false">AZ176/CQ176%</f>
        <v>11.5490482637426</v>
      </c>
      <c r="CN176" s="7" t="n">
        <f aca="false">BI176/CQ176%</f>
        <v>56.2622721526364</v>
      </c>
      <c r="CO176" s="7" t="n">
        <f aca="false">BR176/CQ176%</f>
        <v>1.43993257600889</v>
      </c>
      <c r="CP176" s="7" t="n">
        <f aca="false">CB176/CQ176%</f>
        <v>29.9471905176047</v>
      </c>
      <c r="CQ176" s="0" t="n">
        <f aca="false">IF(CK176=5,CB176+BR176+BI176+AZ176+AA176,"")</f>
        <v>111533</v>
      </c>
      <c r="CR176" s="0" t="str">
        <f aca="false">IF(CQ176&lt;225198,"LO","HI")</f>
        <v>LO</v>
      </c>
      <c r="CS176" s="0" t="str">
        <f aca="false">IF(CM176&gt;CN176,"4","8")</f>
        <v>8</v>
      </c>
      <c r="CT176" s="0" t="s">
        <v>81</v>
      </c>
    </row>
    <row r="177" customFormat="false" ht="15" hidden="false" customHeight="false" outlineLevel="0" collapsed="false">
      <c r="A177" s="25"/>
      <c r="B177" s="1"/>
      <c r="D177" s="1"/>
    </row>
    <row r="178" customFormat="false" ht="15" hidden="false" customHeight="false" outlineLevel="0" collapsed="false">
      <c r="A178" s="13"/>
      <c r="B178" s="1"/>
      <c r="D178" s="1"/>
    </row>
    <row r="179" customFormat="false" ht="15" hidden="false" customHeight="false" outlineLevel="0" collapsed="false">
      <c r="B179" s="1"/>
      <c r="D179" s="1"/>
    </row>
    <row r="180" customFormat="false" ht="15" hidden="false" customHeight="false" outlineLevel="0" collapsed="false">
      <c r="B180" s="1"/>
      <c r="D180" s="1"/>
    </row>
    <row r="181" customFormat="false" ht="15" hidden="false" customHeight="false" outlineLevel="0" collapsed="false">
      <c r="B181" s="1"/>
      <c r="D181" s="1"/>
    </row>
    <row r="182" customFormat="false" ht="15" hidden="false" customHeight="false" outlineLevel="0" collapsed="false">
      <c r="B182" s="1"/>
      <c r="D182" s="1"/>
    </row>
    <row r="183" customFormat="false" ht="15" hidden="false" customHeight="false" outlineLevel="0" collapsed="false">
      <c r="B183" s="1"/>
      <c r="D183" s="1"/>
    </row>
    <row r="184" customFormat="false" ht="15" hidden="false" customHeight="false" outlineLevel="0" collapsed="false">
      <c r="B184" s="1"/>
      <c r="D18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9T04:53:35Z</dcterms:created>
  <dc:creator>Ryan Hutchinson</dc:creator>
  <dc:description/>
  <dc:language>en-US</dc:language>
  <cp:lastModifiedBy>Arsha Anton</cp:lastModifiedBy>
  <dcterms:modified xsi:type="dcterms:W3CDTF">2024-06-20T12:08:08Z</dcterms:modified>
  <cp:revision>0</cp:revision>
  <dc:subject/>
  <dc:title/>
</cp:coreProperties>
</file>